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/>
  <mc:AlternateContent xmlns:mc="http://schemas.openxmlformats.org/markup-compatibility/2006">
    <mc:Choice Requires="x15">
      <x15ac:absPath xmlns:x15ac="http://schemas.microsoft.com/office/spreadsheetml/2010/11/ac" url="C:\Users\13194\Desktop\R2\"/>
    </mc:Choice>
  </mc:AlternateContent>
  <xr:revisionPtr revIDLastSave="0" documentId="13_ncr:1_{A83EF7F0-2F71-4DE3-AD21-90AD41972FC5}" xr6:coauthVersionLast="46" xr6:coauthVersionMax="46" xr10:uidLastSave="{00000000-0000-0000-0000-000000000000}"/>
  <bookViews>
    <workbookView xWindow="-28920" yWindow="-5625" windowWidth="29040" windowHeight="17640" xr2:uid="{00000000-000D-0000-FFFF-FFFF00000000}"/>
  </bookViews>
  <sheets>
    <sheet name="RebH Compilation" sheetId="19" r:id="rId1"/>
    <sheet name="fig 2 a" sheetId="3" r:id="rId2"/>
    <sheet name="fig 2 b" sheetId="1" r:id="rId3"/>
    <sheet name="fig 3" sheetId="4" r:id="rId4"/>
    <sheet name="fig3." sheetId="5" r:id="rId5"/>
    <sheet name="fig 4 a" sheetId="2" r:id="rId6"/>
    <sheet name="figSI- S1" sheetId="6" r:id="rId7"/>
    <sheet name="figSI- S2" sheetId="8" r:id="rId8"/>
    <sheet name="figSI-S3-S1" sheetId="18" r:id="rId9"/>
    <sheet name="figSI- S3-S2" sheetId="7" r:id="rId10"/>
    <sheet name="figSI- S3-S3" sheetId="9" r:id="rId11"/>
    <sheet name="figSI- S3-S4" sheetId="10" r:id="rId12"/>
    <sheet name="figSI- S3-S5" sheetId="11" r:id="rId13"/>
    <sheet name="figSI- S6" sheetId="12" r:id="rId14"/>
    <sheet name="fig SI-S11" sheetId="13" r:id="rId15"/>
    <sheet name="fig SI-S12" sheetId="14" r:id="rId16"/>
    <sheet name="fig SI-S13" sheetId="15" r:id="rId17"/>
    <sheet name="fig SI-S14" sheetId="16" r:id="rId18"/>
    <sheet name="fig SI-S15" sheetId="17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9" i="18" l="1"/>
  <c r="M9" i="18" s="1"/>
  <c r="F9" i="18"/>
  <c r="G9" i="18" s="1"/>
  <c r="H9" i="18" s="1"/>
  <c r="L11" i="18"/>
  <c r="M11" i="18" s="1"/>
  <c r="F11" i="18"/>
  <c r="G11" i="18" s="1"/>
  <c r="H11" i="18" s="1"/>
  <c r="L7" i="18"/>
  <c r="M7" i="18" s="1"/>
  <c r="F7" i="18"/>
  <c r="G7" i="18" s="1"/>
  <c r="H7" i="18" s="1"/>
  <c r="L14" i="18"/>
  <c r="M14" i="18" s="1"/>
  <c r="F14" i="18"/>
  <c r="G14" i="18" s="1"/>
  <c r="H14" i="18" s="1"/>
  <c r="L15" i="18"/>
  <c r="M15" i="18" s="1"/>
  <c r="F15" i="18"/>
  <c r="G15" i="18" s="1"/>
  <c r="H15" i="18" s="1"/>
  <c r="L8" i="18"/>
  <c r="M8" i="18" s="1"/>
  <c r="F8" i="18"/>
  <c r="G8" i="18" s="1"/>
  <c r="H8" i="18" s="1"/>
  <c r="L12" i="18"/>
  <c r="M12" i="18" s="1"/>
  <c r="F12" i="18"/>
  <c r="G12" i="18" s="1"/>
  <c r="H12" i="18" s="1"/>
  <c r="L13" i="18"/>
  <c r="M13" i="18" s="1"/>
  <c r="F13" i="18"/>
  <c r="G13" i="18" s="1"/>
  <c r="H13" i="18" s="1"/>
  <c r="L5" i="18"/>
  <c r="M5" i="18" s="1"/>
  <c r="F5" i="18"/>
  <c r="G5" i="18" s="1"/>
  <c r="H5" i="18" s="1"/>
  <c r="L4" i="18"/>
  <c r="M4" i="18" s="1"/>
  <c r="F4" i="18"/>
  <c r="G4" i="18" s="1"/>
  <c r="H4" i="18" s="1"/>
  <c r="L6" i="18"/>
  <c r="M6" i="18" s="1"/>
  <c r="F6" i="18"/>
  <c r="G6" i="18" s="1"/>
  <c r="H6" i="18" s="1"/>
  <c r="L3" i="18"/>
  <c r="M3" i="18" s="1"/>
  <c r="F3" i="18"/>
  <c r="G3" i="18" s="1"/>
  <c r="H3" i="18" s="1"/>
  <c r="L10" i="18"/>
  <c r="M10" i="18" s="1"/>
  <c r="F10" i="18"/>
  <c r="G10" i="18" s="1"/>
  <c r="H10" i="18" s="1"/>
  <c r="L2" i="18"/>
  <c r="M2" i="18" s="1"/>
  <c r="F2" i="18"/>
  <c r="G2" i="18" s="1"/>
  <c r="H2" i="18" s="1"/>
  <c r="G8" i="10" l="1"/>
  <c r="N15" i="1" l="1"/>
  <c r="K3" i="3"/>
  <c r="L3" i="3" s="1"/>
  <c r="F3" i="3"/>
  <c r="G3" i="3" s="1"/>
  <c r="H3" i="3" s="1"/>
  <c r="K14" i="3"/>
  <c r="L14" i="3" s="1"/>
  <c r="F14" i="3"/>
  <c r="G14" i="3" s="1"/>
  <c r="H14" i="3" s="1"/>
  <c r="K11" i="3"/>
  <c r="L11" i="3" s="1"/>
  <c r="F11" i="3"/>
  <c r="G11" i="3" s="1"/>
  <c r="H11" i="3" s="1"/>
  <c r="K6" i="3"/>
  <c r="L6" i="3" s="1"/>
  <c r="F6" i="3"/>
  <c r="G6" i="3" s="1"/>
  <c r="H6" i="3" s="1"/>
  <c r="K13" i="3"/>
  <c r="L13" i="3" s="1"/>
  <c r="F13" i="3"/>
  <c r="G13" i="3" s="1"/>
  <c r="H13" i="3" s="1"/>
  <c r="K12" i="3"/>
  <c r="L12" i="3" s="1"/>
  <c r="F12" i="3"/>
  <c r="G12" i="3" s="1"/>
  <c r="H12" i="3" s="1"/>
  <c r="K8" i="3"/>
  <c r="L8" i="3" s="1"/>
  <c r="F8" i="3"/>
  <c r="G8" i="3" s="1"/>
  <c r="H8" i="3" s="1"/>
  <c r="K7" i="3"/>
  <c r="L7" i="3" s="1"/>
  <c r="F7" i="3"/>
  <c r="G7" i="3" s="1"/>
  <c r="H7" i="3" s="1"/>
  <c r="K4" i="3"/>
  <c r="L4" i="3" s="1"/>
  <c r="F4" i="3"/>
  <c r="G4" i="3" s="1"/>
  <c r="H4" i="3" s="1"/>
  <c r="K2" i="3"/>
  <c r="L2" i="3" s="1"/>
  <c r="F2" i="3"/>
  <c r="K9" i="3"/>
  <c r="L9" i="3" s="1"/>
  <c r="F9" i="3"/>
  <c r="G9" i="3" s="1"/>
  <c r="H9" i="3" s="1"/>
  <c r="K10" i="3"/>
  <c r="L10" i="3" s="1"/>
  <c r="F10" i="3"/>
  <c r="G10" i="3" s="1"/>
  <c r="H10" i="3" s="1"/>
  <c r="K5" i="3"/>
  <c r="L5" i="3" s="1"/>
  <c r="F5" i="3"/>
  <c r="G5" i="3" s="1"/>
  <c r="H5" i="3" s="1"/>
  <c r="G2" i="3" l="1"/>
  <c r="H2" i="3" s="1"/>
  <c r="J32" i="14"/>
  <c r="J33" i="14"/>
  <c r="J34" i="14"/>
  <c r="J35" i="14"/>
  <c r="J36" i="14"/>
  <c r="J37" i="14"/>
  <c r="J38" i="14"/>
  <c r="J39" i="14"/>
  <c r="J40" i="14"/>
  <c r="J41" i="14"/>
  <c r="J42" i="14"/>
  <c r="J44" i="14"/>
  <c r="J45" i="14"/>
  <c r="J46" i="14"/>
  <c r="J47" i="14"/>
  <c r="J48" i="14"/>
  <c r="J49" i="14"/>
  <c r="J50" i="14"/>
  <c r="J51" i="14"/>
  <c r="J52" i="14"/>
  <c r="J53" i="14"/>
  <c r="J54" i="14"/>
  <c r="J55" i="14"/>
  <c r="I44" i="14"/>
  <c r="I45" i="14"/>
  <c r="I46" i="14"/>
  <c r="I47" i="14"/>
  <c r="I48" i="14"/>
  <c r="I49" i="14"/>
  <c r="I50" i="14"/>
  <c r="I51" i="14"/>
  <c r="I52" i="14"/>
  <c r="I53" i="14"/>
  <c r="I54" i="14"/>
  <c r="I55" i="14"/>
  <c r="I32" i="14"/>
  <c r="I33" i="14"/>
  <c r="I34" i="14"/>
  <c r="I35" i="14"/>
  <c r="I36" i="14"/>
  <c r="I37" i="14"/>
  <c r="I38" i="14"/>
  <c r="I39" i="14"/>
  <c r="I40" i="14"/>
  <c r="I41" i="14"/>
  <c r="I42" i="14"/>
  <c r="F44" i="14"/>
  <c r="F32" i="14"/>
  <c r="F33" i="14"/>
  <c r="F34" i="14"/>
  <c r="F35" i="14"/>
  <c r="F36" i="14"/>
  <c r="F37" i="14"/>
  <c r="F38" i="14"/>
  <c r="F39" i="14"/>
  <c r="F40" i="14"/>
  <c r="F41" i="14"/>
  <c r="F42" i="14"/>
  <c r="F45" i="14"/>
  <c r="F46" i="14"/>
  <c r="F47" i="14"/>
  <c r="F48" i="14"/>
  <c r="F49" i="14"/>
  <c r="F50" i="14"/>
  <c r="F51" i="14"/>
  <c r="F52" i="14"/>
  <c r="F53" i="14"/>
  <c r="F54" i="14"/>
  <c r="F55" i="14"/>
  <c r="F31" i="14"/>
  <c r="I31" i="14" s="1"/>
  <c r="J31" i="14" s="1"/>
  <c r="O15" i="14"/>
  <c r="O2" i="14"/>
  <c r="N3" i="14"/>
  <c r="N4" i="14"/>
  <c r="N2" i="14"/>
  <c r="J15" i="14"/>
  <c r="J16" i="14"/>
  <c r="J17" i="14"/>
  <c r="J3" i="14"/>
  <c r="J4" i="14"/>
  <c r="J2" i="14"/>
  <c r="I3" i="14"/>
  <c r="I4" i="14"/>
  <c r="I13" i="14"/>
  <c r="J13" i="14" s="1"/>
  <c r="I15" i="14"/>
  <c r="I16" i="14"/>
  <c r="I17" i="14"/>
  <c r="I2" i="14"/>
  <c r="F3" i="14"/>
  <c r="F4" i="14"/>
  <c r="F5" i="14"/>
  <c r="I5" i="14" s="1"/>
  <c r="J5" i="14" s="1"/>
  <c r="F6" i="14"/>
  <c r="I6" i="14" s="1"/>
  <c r="J6" i="14" s="1"/>
  <c r="F7" i="14"/>
  <c r="I7" i="14" s="1"/>
  <c r="J7" i="14" s="1"/>
  <c r="F8" i="14"/>
  <c r="I8" i="14" s="1"/>
  <c r="J8" i="14" s="1"/>
  <c r="F9" i="14"/>
  <c r="I9" i="14" s="1"/>
  <c r="J9" i="14" s="1"/>
  <c r="F10" i="14"/>
  <c r="I10" i="14" s="1"/>
  <c r="J10" i="14" s="1"/>
  <c r="F11" i="14"/>
  <c r="I11" i="14" s="1"/>
  <c r="J11" i="14" s="1"/>
  <c r="F12" i="14"/>
  <c r="I12" i="14" s="1"/>
  <c r="J12" i="14" s="1"/>
  <c r="F13" i="14"/>
  <c r="F2" i="14"/>
  <c r="F18" i="14"/>
  <c r="I18" i="14" s="1"/>
  <c r="J18" i="14" s="1"/>
  <c r="F40" i="15"/>
  <c r="F39" i="15"/>
  <c r="F38" i="15"/>
  <c r="F37" i="15"/>
  <c r="I37" i="15" s="1"/>
  <c r="F36" i="15"/>
  <c r="I36" i="15" s="1"/>
  <c r="F35" i="15"/>
  <c r="I35" i="15" s="1"/>
  <c r="F34" i="15"/>
  <c r="G34" i="15" s="1"/>
  <c r="H34" i="15" s="1"/>
  <c r="F33" i="15"/>
  <c r="G33" i="15" s="1"/>
  <c r="H33" i="15" s="1"/>
  <c r="F32" i="15"/>
  <c r="G32" i="15" s="1"/>
  <c r="H32" i="15" s="1"/>
  <c r="I30" i="15"/>
  <c r="F30" i="15"/>
  <c r="G30" i="15" s="1"/>
  <c r="H30" i="15" s="1"/>
  <c r="F29" i="15"/>
  <c r="G29" i="15" s="1"/>
  <c r="H29" i="15" s="1"/>
  <c r="F28" i="15"/>
  <c r="G28" i="15" s="1"/>
  <c r="H28" i="15" s="1"/>
  <c r="F27" i="15"/>
  <c r="G27" i="15" s="1"/>
  <c r="H27" i="15" s="1"/>
  <c r="F26" i="15"/>
  <c r="I26" i="15" s="1"/>
  <c r="F25" i="15"/>
  <c r="I25" i="15" s="1"/>
  <c r="F24" i="15"/>
  <c r="I24" i="15" s="1"/>
  <c r="G23" i="15"/>
  <c r="H23" i="15" s="1"/>
  <c r="F23" i="15"/>
  <c r="I23" i="15" s="1"/>
  <c r="F22" i="15"/>
  <c r="I22" i="15" s="1"/>
  <c r="G20" i="15"/>
  <c r="H20" i="15" s="1"/>
  <c r="F20" i="15"/>
  <c r="F19" i="15"/>
  <c r="G19" i="15" s="1"/>
  <c r="H19" i="15" s="1"/>
  <c r="G18" i="15"/>
  <c r="H18" i="15" s="1"/>
  <c r="F18" i="15"/>
  <c r="F17" i="15"/>
  <c r="I17" i="15" s="1"/>
  <c r="I16" i="15"/>
  <c r="F16" i="15"/>
  <c r="G16" i="15" s="1"/>
  <c r="H16" i="15" s="1"/>
  <c r="F15" i="15"/>
  <c r="G15" i="15" s="1"/>
  <c r="H15" i="15" s="1"/>
  <c r="F14" i="15"/>
  <c r="G14" i="15" s="1"/>
  <c r="H14" i="15" s="1"/>
  <c r="F13" i="15"/>
  <c r="F12" i="15"/>
  <c r="G12" i="15" s="1"/>
  <c r="H12" i="15" s="1"/>
  <c r="F10" i="15"/>
  <c r="I10" i="15" s="1"/>
  <c r="G9" i="15"/>
  <c r="H9" i="15" s="1"/>
  <c r="F9" i="15"/>
  <c r="I9" i="15" s="1"/>
  <c r="G8" i="15"/>
  <c r="H8" i="15" s="1"/>
  <c r="F8" i="15"/>
  <c r="I8" i="15" s="1"/>
  <c r="G7" i="15"/>
  <c r="H7" i="15" s="1"/>
  <c r="F7" i="15"/>
  <c r="I7" i="15" s="1"/>
  <c r="F6" i="15"/>
  <c r="I6" i="15" s="1"/>
  <c r="F5" i="15"/>
  <c r="I5" i="15" s="1"/>
  <c r="L6" i="15" s="1"/>
  <c r="I4" i="15"/>
  <c r="F4" i="15"/>
  <c r="G4" i="15" s="1"/>
  <c r="H4" i="15" s="1"/>
  <c r="F3" i="15"/>
  <c r="I3" i="15" s="1"/>
  <c r="F2" i="15"/>
  <c r="I2" i="15" s="1"/>
  <c r="I27" i="15" l="1"/>
  <c r="I29" i="15"/>
  <c r="G36" i="15"/>
  <c r="H36" i="15" s="1"/>
  <c r="I15" i="15"/>
  <c r="L16" i="15" s="1"/>
  <c r="G17" i="15"/>
  <c r="H17" i="15" s="1"/>
  <c r="K16" i="15" s="1"/>
  <c r="G22" i="15"/>
  <c r="H22" i="15" s="1"/>
  <c r="K29" i="15"/>
  <c r="I28" i="15"/>
  <c r="G35" i="15"/>
  <c r="H35" i="15" s="1"/>
  <c r="L3" i="15"/>
  <c r="L9" i="15"/>
  <c r="K33" i="15"/>
  <c r="G2" i="15"/>
  <c r="H2" i="15" s="1"/>
  <c r="G5" i="15"/>
  <c r="H5" i="15" s="1"/>
  <c r="G6" i="15"/>
  <c r="H6" i="15" s="1"/>
  <c r="G10" i="15"/>
  <c r="H10" i="15" s="1"/>
  <c r="K9" i="15" s="1"/>
  <c r="G13" i="15"/>
  <c r="H13" i="15" s="1"/>
  <c r="K13" i="15" s="1"/>
  <c r="G24" i="15"/>
  <c r="H24" i="15" s="1"/>
  <c r="K23" i="15" s="1"/>
  <c r="G25" i="15"/>
  <c r="H25" i="15" s="1"/>
  <c r="K26" i="15" s="1"/>
  <c r="G26" i="15"/>
  <c r="H26" i="15" s="1"/>
  <c r="G37" i="15"/>
  <c r="H37" i="15" s="1"/>
  <c r="G38" i="15"/>
  <c r="H38" i="15" s="1"/>
  <c r="G39" i="15"/>
  <c r="H39" i="15" s="1"/>
  <c r="G40" i="15"/>
  <c r="H40" i="15" s="1"/>
  <c r="G3" i="15"/>
  <c r="H3" i="15" s="1"/>
  <c r="K36" i="15" l="1"/>
  <c r="K3" i="15"/>
  <c r="K6" i="15"/>
  <c r="D14" i="17" l="1"/>
  <c r="D13" i="17"/>
  <c r="D12" i="17"/>
  <c r="D11" i="17"/>
  <c r="D10" i="17"/>
  <c r="D9" i="17"/>
  <c r="D7" i="17"/>
  <c r="D6" i="17"/>
  <c r="D5" i="17"/>
  <c r="D4" i="17"/>
  <c r="D3" i="17"/>
  <c r="D2" i="17"/>
  <c r="N20" i="16"/>
  <c r="F20" i="16"/>
  <c r="I20" i="16" s="1"/>
  <c r="J20" i="16" s="1"/>
  <c r="N19" i="16"/>
  <c r="F19" i="16"/>
  <c r="I19" i="16" s="1"/>
  <c r="J19" i="16" s="1"/>
  <c r="N18" i="16"/>
  <c r="F18" i="16"/>
  <c r="I18" i="16" s="1"/>
  <c r="J18" i="16" s="1"/>
  <c r="N17" i="16"/>
  <c r="F17" i="16"/>
  <c r="I17" i="16" s="1"/>
  <c r="J17" i="16" s="1"/>
  <c r="N16" i="16"/>
  <c r="F16" i="16"/>
  <c r="I16" i="16" s="1"/>
  <c r="J16" i="16" s="1"/>
  <c r="N15" i="16"/>
  <c r="F15" i="16"/>
  <c r="I15" i="16" s="1"/>
  <c r="J15" i="16" s="1"/>
  <c r="N14" i="16"/>
  <c r="F14" i="16"/>
  <c r="I14" i="16" s="1"/>
  <c r="J14" i="16" s="1"/>
  <c r="N13" i="16"/>
  <c r="F13" i="16"/>
  <c r="I13" i="16" s="1"/>
  <c r="J13" i="16" s="1"/>
  <c r="N12" i="16"/>
  <c r="F12" i="16"/>
  <c r="I12" i="16" s="1"/>
  <c r="J12" i="16" s="1"/>
  <c r="N10" i="16"/>
  <c r="F10" i="16"/>
  <c r="I10" i="16" s="1"/>
  <c r="J10" i="16" s="1"/>
  <c r="N9" i="16"/>
  <c r="F9" i="16"/>
  <c r="I9" i="16" s="1"/>
  <c r="J9" i="16" s="1"/>
  <c r="N8" i="16"/>
  <c r="F8" i="16"/>
  <c r="I8" i="16" s="1"/>
  <c r="J8" i="16" s="1"/>
  <c r="N7" i="16"/>
  <c r="F7" i="16"/>
  <c r="I7" i="16" s="1"/>
  <c r="J7" i="16" s="1"/>
  <c r="N6" i="16"/>
  <c r="F6" i="16"/>
  <c r="I6" i="16" s="1"/>
  <c r="J6" i="16" s="1"/>
  <c r="N5" i="16"/>
  <c r="F5" i="16"/>
  <c r="I5" i="16" s="1"/>
  <c r="J5" i="16" s="1"/>
  <c r="N4" i="16"/>
  <c r="I4" i="16"/>
  <c r="J4" i="16" s="1"/>
  <c r="F4" i="16"/>
  <c r="N3" i="16"/>
  <c r="I3" i="16"/>
  <c r="J3" i="16" s="1"/>
  <c r="F3" i="16"/>
  <c r="N2" i="16"/>
  <c r="F2" i="16"/>
  <c r="I2" i="16" s="1"/>
  <c r="J2" i="16" s="1"/>
  <c r="F26" i="14" l="1"/>
  <c r="I26" i="14" s="1"/>
  <c r="J26" i="14" s="1"/>
  <c r="F25" i="14"/>
  <c r="I25" i="14" s="1"/>
  <c r="J25" i="14" s="1"/>
  <c r="F24" i="14"/>
  <c r="I24" i="14" s="1"/>
  <c r="J24" i="14" s="1"/>
  <c r="F23" i="14"/>
  <c r="I23" i="14" s="1"/>
  <c r="J23" i="14" s="1"/>
  <c r="F22" i="14"/>
  <c r="I22" i="14" s="1"/>
  <c r="J22" i="14" s="1"/>
  <c r="F21" i="14"/>
  <c r="I21" i="14" s="1"/>
  <c r="J21" i="14" s="1"/>
  <c r="F20" i="14"/>
  <c r="I20" i="14" s="1"/>
  <c r="J20" i="14" s="1"/>
  <c r="F19" i="14"/>
  <c r="I19" i="14" s="1"/>
  <c r="J19" i="14" s="1"/>
  <c r="F17" i="14"/>
  <c r="F16" i="14"/>
  <c r="F15" i="14"/>
  <c r="N55" i="13"/>
  <c r="O55" i="13" s="1"/>
  <c r="G55" i="13"/>
  <c r="J55" i="13" s="1"/>
  <c r="K55" i="13" s="1"/>
  <c r="N54" i="13"/>
  <c r="O54" i="13" s="1"/>
  <c r="G54" i="13"/>
  <c r="J54" i="13" s="1"/>
  <c r="K54" i="13" s="1"/>
  <c r="N53" i="13"/>
  <c r="O53" i="13" s="1"/>
  <c r="G53" i="13"/>
  <c r="J53" i="13" s="1"/>
  <c r="K53" i="13" s="1"/>
  <c r="N52" i="13"/>
  <c r="O52" i="13" s="1"/>
  <c r="G52" i="13"/>
  <c r="J52" i="13" s="1"/>
  <c r="K52" i="13" s="1"/>
  <c r="N51" i="13"/>
  <c r="O51" i="13" s="1"/>
  <c r="G51" i="13"/>
  <c r="J51" i="13" s="1"/>
  <c r="K51" i="13" s="1"/>
  <c r="N50" i="13"/>
  <c r="O50" i="13" s="1"/>
  <c r="G50" i="13"/>
  <c r="J50" i="13" s="1"/>
  <c r="K50" i="13" s="1"/>
  <c r="N49" i="13"/>
  <c r="O49" i="13" s="1"/>
  <c r="G49" i="13"/>
  <c r="J49" i="13" s="1"/>
  <c r="K49" i="13" s="1"/>
  <c r="N48" i="13"/>
  <c r="O48" i="13" s="1"/>
  <c r="G48" i="13"/>
  <c r="J48" i="13" s="1"/>
  <c r="K48" i="13" s="1"/>
  <c r="N47" i="13"/>
  <c r="O47" i="13" s="1"/>
  <c r="G47" i="13"/>
  <c r="J47" i="13" s="1"/>
  <c r="K47" i="13" s="1"/>
  <c r="N46" i="13"/>
  <c r="O46" i="13" s="1"/>
  <c r="G46" i="13"/>
  <c r="J46" i="13" s="1"/>
  <c r="K46" i="13" s="1"/>
  <c r="N45" i="13"/>
  <c r="O45" i="13" s="1"/>
  <c r="G45" i="13"/>
  <c r="J45" i="13" s="1"/>
  <c r="K45" i="13" s="1"/>
  <c r="N44" i="13"/>
  <c r="O44" i="13" s="1"/>
  <c r="G44" i="13"/>
  <c r="N42" i="13"/>
  <c r="O42" i="13" s="1"/>
  <c r="G42" i="13"/>
  <c r="J42" i="13" s="1"/>
  <c r="K42" i="13" s="1"/>
  <c r="N41" i="13"/>
  <c r="O41" i="13" s="1"/>
  <c r="G41" i="13"/>
  <c r="J41" i="13" s="1"/>
  <c r="K41" i="13" s="1"/>
  <c r="N40" i="13"/>
  <c r="O40" i="13" s="1"/>
  <c r="G40" i="13"/>
  <c r="N39" i="13"/>
  <c r="O39" i="13" s="1"/>
  <c r="G39" i="13"/>
  <c r="J39" i="13" s="1"/>
  <c r="K39" i="13" s="1"/>
  <c r="N38" i="13"/>
  <c r="O38" i="13" s="1"/>
  <c r="G38" i="13"/>
  <c r="J38" i="13" s="1"/>
  <c r="K38" i="13" s="1"/>
  <c r="N37" i="13"/>
  <c r="O37" i="13" s="1"/>
  <c r="G37" i="13"/>
  <c r="J37" i="13" s="1"/>
  <c r="K37" i="13" s="1"/>
  <c r="N36" i="13"/>
  <c r="O36" i="13" s="1"/>
  <c r="G36" i="13"/>
  <c r="J36" i="13" s="1"/>
  <c r="K36" i="13" s="1"/>
  <c r="N35" i="13"/>
  <c r="O35" i="13" s="1"/>
  <c r="G35" i="13"/>
  <c r="J35" i="13" s="1"/>
  <c r="K35" i="13" s="1"/>
  <c r="N34" i="13"/>
  <c r="O34" i="13" s="1"/>
  <c r="G34" i="13"/>
  <c r="J34" i="13" s="1"/>
  <c r="K34" i="13" s="1"/>
  <c r="N33" i="13"/>
  <c r="O33" i="13" s="1"/>
  <c r="G33" i="13"/>
  <c r="J33" i="13" s="1"/>
  <c r="K33" i="13" s="1"/>
  <c r="N32" i="13"/>
  <c r="O32" i="13" s="1"/>
  <c r="G32" i="13"/>
  <c r="J32" i="13" s="1"/>
  <c r="K32" i="13" s="1"/>
  <c r="N31" i="13"/>
  <c r="O31" i="13" s="1"/>
  <c r="G31" i="13"/>
  <c r="J31" i="13" s="1"/>
  <c r="K31" i="13" s="1"/>
  <c r="G26" i="13"/>
  <c r="J26" i="13" s="1"/>
  <c r="K26" i="13" s="1"/>
  <c r="G25" i="13"/>
  <c r="J25" i="13" s="1"/>
  <c r="K25" i="13" s="1"/>
  <c r="G24" i="13"/>
  <c r="G23" i="13"/>
  <c r="J23" i="13" s="1"/>
  <c r="K23" i="13" s="1"/>
  <c r="G22" i="13"/>
  <c r="J22" i="13" s="1"/>
  <c r="K22" i="13" s="1"/>
  <c r="G21" i="13"/>
  <c r="J21" i="13" s="1"/>
  <c r="K21" i="13" s="1"/>
  <c r="G20" i="13"/>
  <c r="J20" i="13" s="1"/>
  <c r="K20" i="13" s="1"/>
  <c r="G19" i="13"/>
  <c r="J19" i="13" s="1"/>
  <c r="K19" i="13" s="1"/>
  <c r="G18" i="13"/>
  <c r="J18" i="13" s="1"/>
  <c r="K18" i="13" s="1"/>
  <c r="G17" i="13"/>
  <c r="J17" i="13" s="1"/>
  <c r="K17" i="13" s="1"/>
  <c r="G16" i="13"/>
  <c r="J16" i="13" s="1"/>
  <c r="K16" i="13" s="1"/>
  <c r="G15" i="13"/>
  <c r="G13" i="13"/>
  <c r="J13" i="13" s="1"/>
  <c r="K13" i="13" s="1"/>
  <c r="G12" i="13"/>
  <c r="J12" i="13" s="1"/>
  <c r="K12" i="13" s="1"/>
  <c r="G11" i="13"/>
  <c r="G10" i="13"/>
  <c r="J10" i="13" s="1"/>
  <c r="K10" i="13" s="1"/>
  <c r="G9" i="13"/>
  <c r="J9" i="13" s="1"/>
  <c r="K9" i="13" s="1"/>
  <c r="G8" i="13"/>
  <c r="J8" i="13" s="1"/>
  <c r="K8" i="13" s="1"/>
  <c r="G7" i="13"/>
  <c r="J7" i="13" s="1"/>
  <c r="K7" i="13" s="1"/>
  <c r="G6" i="13"/>
  <c r="J6" i="13" s="1"/>
  <c r="K6" i="13" s="1"/>
  <c r="G5" i="13"/>
  <c r="J5" i="13" s="1"/>
  <c r="K5" i="13" s="1"/>
  <c r="G4" i="13"/>
  <c r="J4" i="13" s="1"/>
  <c r="K4" i="13" s="1"/>
  <c r="G3" i="13"/>
  <c r="J3" i="13" s="1"/>
  <c r="K3" i="13" s="1"/>
  <c r="G2" i="13"/>
  <c r="J2" i="13" s="1"/>
  <c r="K2" i="13" s="1"/>
  <c r="P53" i="13" l="1"/>
  <c r="P50" i="13"/>
  <c r="P32" i="13"/>
  <c r="P35" i="13"/>
  <c r="P38" i="13"/>
  <c r="P47" i="13"/>
  <c r="J40" i="13"/>
  <c r="K40" i="13" s="1"/>
  <c r="P40" i="13" s="1"/>
  <c r="J44" i="13"/>
  <c r="K44" i="13" s="1"/>
  <c r="P44" i="13" s="1"/>
  <c r="M3" i="13"/>
  <c r="M6" i="13"/>
  <c r="M9" i="13"/>
  <c r="M19" i="13"/>
  <c r="M22" i="13"/>
  <c r="J15" i="13"/>
  <c r="K15" i="13" s="1"/>
  <c r="M16" i="13" s="1"/>
  <c r="J11" i="13"/>
  <c r="K11" i="13" s="1"/>
  <c r="M12" i="13" s="1"/>
  <c r="J24" i="13"/>
  <c r="K24" i="13" s="1"/>
  <c r="M25" i="13" s="1"/>
  <c r="F76" i="12" l="1"/>
  <c r="I76" i="12" s="1"/>
  <c r="J76" i="12" s="1"/>
  <c r="F75" i="12"/>
  <c r="I75" i="12" s="1"/>
  <c r="J75" i="12" s="1"/>
  <c r="F74" i="12"/>
  <c r="I74" i="12" s="1"/>
  <c r="J74" i="12" s="1"/>
  <c r="F73" i="12"/>
  <c r="I73" i="12" s="1"/>
  <c r="J73" i="12" s="1"/>
  <c r="F72" i="12"/>
  <c r="I72" i="12" s="1"/>
  <c r="J72" i="12" s="1"/>
  <c r="F71" i="12"/>
  <c r="I71" i="12" s="1"/>
  <c r="J71" i="12" s="1"/>
  <c r="F70" i="12"/>
  <c r="I70" i="12" s="1"/>
  <c r="J70" i="12" s="1"/>
  <c r="F69" i="12"/>
  <c r="I69" i="12" s="1"/>
  <c r="J69" i="12" s="1"/>
  <c r="F68" i="12"/>
  <c r="I68" i="12" s="1"/>
  <c r="J68" i="12" s="1"/>
  <c r="F67" i="12"/>
  <c r="I67" i="12" s="1"/>
  <c r="J67" i="12" s="1"/>
  <c r="F66" i="12"/>
  <c r="I66" i="12" s="1"/>
  <c r="J66" i="12" s="1"/>
  <c r="F65" i="12"/>
  <c r="I65" i="12" s="1"/>
  <c r="J65" i="12" s="1"/>
  <c r="F64" i="12"/>
  <c r="I64" i="12" s="1"/>
  <c r="J64" i="12" s="1"/>
  <c r="F63" i="12"/>
  <c r="I63" i="12" s="1"/>
  <c r="J63" i="12" s="1"/>
  <c r="F62" i="12"/>
  <c r="I62" i="12" s="1"/>
  <c r="J62" i="12" s="1"/>
  <c r="F61" i="12"/>
  <c r="I61" i="12" s="1"/>
  <c r="J61" i="12" s="1"/>
  <c r="F60" i="12"/>
  <c r="I60" i="12" s="1"/>
  <c r="J60" i="12" s="1"/>
  <c r="F59" i="12"/>
  <c r="I59" i="12" s="1"/>
  <c r="J59" i="12" s="1"/>
  <c r="F57" i="12"/>
  <c r="I57" i="12" s="1"/>
  <c r="J57" i="12" s="1"/>
  <c r="F56" i="12"/>
  <c r="I56" i="12" s="1"/>
  <c r="J56" i="12" s="1"/>
  <c r="F55" i="12"/>
  <c r="I55" i="12" s="1"/>
  <c r="J55" i="12" s="1"/>
  <c r="F54" i="12"/>
  <c r="I54" i="12" s="1"/>
  <c r="J54" i="12" s="1"/>
  <c r="F53" i="12"/>
  <c r="I53" i="12" s="1"/>
  <c r="J53" i="12" s="1"/>
  <c r="F52" i="12"/>
  <c r="I52" i="12" s="1"/>
  <c r="J52" i="12" s="1"/>
  <c r="F51" i="12"/>
  <c r="I51" i="12" s="1"/>
  <c r="J51" i="12" s="1"/>
  <c r="F50" i="12"/>
  <c r="I50" i="12" s="1"/>
  <c r="J50" i="12" s="1"/>
  <c r="F49" i="12"/>
  <c r="I49" i="12" s="1"/>
  <c r="J49" i="12" s="1"/>
  <c r="F48" i="12"/>
  <c r="I48" i="12" s="1"/>
  <c r="J48" i="12" s="1"/>
  <c r="F47" i="12"/>
  <c r="I47" i="12" s="1"/>
  <c r="J47" i="12" s="1"/>
  <c r="F46" i="12"/>
  <c r="I46" i="12" s="1"/>
  <c r="J46" i="12" s="1"/>
  <c r="F45" i="12"/>
  <c r="I45" i="12" s="1"/>
  <c r="J45" i="12" s="1"/>
  <c r="F44" i="12"/>
  <c r="I44" i="12" s="1"/>
  <c r="J44" i="12" s="1"/>
  <c r="F43" i="12"/>
  <c r="I43" i="12" s="1"/>
  <c r="J43" i="12" s="1"/>
  <c r="F42" i="12"/>
  <c r="I42" i="12" s="1"/>
  <c r="J42" i="12" s="1"/>
  <c r="F41" i="12"/>
  <c r="I41" i="12" s="1"/>
  <c r="J41" i="12" s="1"/>
  <c r="F40" i="12"/>
  <c r="I40" i="12" s="1"/>
  <c r="J40" i="12" s="1"/>
  <c r="F38" i="12"/>
  <c r="I38" i="12" s="1"/>
  <c r="J38" i="12" s="1"/>
  <c r="F37" i="12"/>
  <c r="I37" i="12" s="1"/>
  <c r="J37" i="12" s="1"/>
  <c r="F36" i="12"/>
  <c r="I36" i="12" s="1"/>
  <c r="J36" i="12" s="1"/>
  <c r="F35" i="12"/>
  <c r="I35" i="12" s="1"/>
  <c r="J35" i="12" s="1"/>
  <c r="F34" i="12"/>
  <c r="I34" i="12" s="1"/>
  <c r="J34" i="12" s="1"/>
  <c r="F33" i="12"/>
  <c r="I33" i="12" s="1"/>
  <c r="J33" i="12" s="1"/>
  <c r="F32" i="12"/>
  <c r="I32" i="12" s="1"/>
  <c r="J32" i="12" s="1"/>
  <c r="F31" i="12"/>
  <c r="I31" i="12" s="1"/>
  <c r="J31" i="12" s="1"/>
  <c r="F30" i="12"/>
  <c r="I30" i="12" s="1"/>
  <c r="J30" i="12" s="1"/>
  <c r="F29" i="12"/>
  <c r="I29" i="12" s="1"/>
  <c r="J29" i="12" s="1"/>
  <c r="F28" i="12"/>
  <c r="I28" i="12" s="1"/>
  <c r="J28" i="12" s="1"/>
  <c r="F27" i="12"/>
  <c r="I27" i="12" s="1"/>
  <c r="J27" i="12" s="1"/>
  <c r="F26" i="12"/>
  <c r="I26" i="12" s="1"/>
  <c r="J26" i="12" s="1"/>
  <c r="F25" i="12"/>
  <c r="I25" i="12" s="1"/>
  <c r="J25" i="12" s="1"/>
  <c r="F24" i="12"/>
  <c r="I24" i="12" s="1"/>
  <c r="J24" i="12" s="1"/>
  <c r="F23" i="12"/>
  <c r="I23" i="12" s="1"/>
  <c r="J23" i="12" s="1"/>
  <c r="F22" i="12"/>
  <c r="I22" i="12" s="1"/>
  <c r="J22" i="12" s="1"/>
  <c r="F21" i="12"/>
  <c r="I21" i="12" s="1"/>
  <c r="J21" i="12" s="1"/>
  <c r="F19" i="12"/>
  <c r="I19" i="12" s="1"/>
  <c r="J19" i="12" s="1"/>
  <c r="F18" i="12"/>
  <c r="I18" i="12" s="1"/>
  <c r="J18" i="12" s="1"/>
  <c r="F17" i="12"/>
  <c r="I17" i="12" s="1"/>
  <c r="J17" i="12" s="1"/>
  <c r="F16" i="12"/>
  <c r="I16" i="12" s="1"/>
  <c r="J16" i="12" s="1"/>
  <c r="F15" i="12"/>
  <c r="I15" i="12" s="1"/>
  <c r="J15" i="12" s="1"/>
  <c r="F14" i="12"/>
  <c r="I14" i="12" s="1"/>
  <c r="J14" i="12" s="1"/>
  <c r="F13" i="12"/>
  <c r="I13" i="12" s="1"/>
  <c r="J13" i="12" s="1"/>
  <c r="F12" i="12"/>
  <c r="I12" i="12" s="1"/>
  <c r="J12" i="12" s="1"/>
  <c r="F11" i="12"/>
  <c r="I11" i="12" s="1"/>
  <c r="J11" i="12" s="1"/>
  <c r="F10" i="12"/>
  <c r="I10" i="12" s="1"/>
  <c r="J10" i="12" s="1"/>
  <c r="F9" i="12"/>
  <c r="I9" i="12" s="1"/>
  <c r="J9" i="12" s="1"/>
  <c r="F8" i="12"/>
  <c r="I8" i="12" s="1"/>
  <c r="J8" i="12" s="1"/>
  <c r="F7" i="12"/>
  <c r="I7" i="12" s="1"/>
  <c r="J7" i="12" s="1"/>
  <c r="F6" i="12"/>
  <c r="I6" i="12" s="1"/>
  <c r="J6" i="12" s="1"/>
  <c r="F5" i="12"/>
  <c r="I5" i="12" s="1"/>
  <c r="J5" i="12" s="1"/>
  <c r="F4" i="12"/>
  <c r="I4" i="12" s="1"/>
  <c r="J4" i="12" s="1"/>
  <c r="F3" i="12"/>
  <c r="I3" i="12" s="1"/>
  <c r="J3" i="12" s="1"/>
  <c r="F2" i="12"/>
  <c r="I2" i="12" s="1"/>
  <c r="J2" i="12" s="1"/>
  <c r="L38" i="12" l="1"/>
  <c r="L19" i="12"/>
  <c r="L55" i="12"/>
  <c r="D8" i="11"/>
  <c r="G8" i="11" s="1"/>
  <c r="H8" i="11" s="1"/>
  <c r="D14" i="11"/>
  <c r="G14" i="11" s="1"/>
  <c r="H14" i="11" s="1"/>
  <c r="D3" i="11"/>
  <c r="G3" i="11" s="1"/>
  <c r="H3" i="11" s="1"/>
  <c r="D11" i="11"/>
  <c r="G11" i="11" s="1"/>
  <c r="H11" i="11" s="1"/>
  <c r="D10" i="11"/>
  <c r="G10" i="11" s="1"/>
  <c r="H10" i="11" s="1"/>
  <c r="D9" i="11"/>
  <c r="G9" i="11" s="1"/>
  <c r="H9" i="11" s="1"/>
  <c r="D12" i="11"/>
  <c r="G12" i="11" s="1"/>
  <c r="H12" i="11" s="1"/>
  <c r="D7" i="11"/>
  <c r="G7" i="11" s="1"/>
  <c r="H7" i="11" s="1"/>
  <c r="D5" i="11"/>
  <c r="G5" i="11" s="1"/>
  <c r="H5" i="11" s="1"/>
  <c r="D2" i="11"/>
  <c r="G2" i="11" s="1"/>
  <c r="H2" i="11" s="1"/>
  <c r="D6" i="11"/>
  <c r="G6" i="11" s="1"/>
  <c r="H6" i="11" s="1"/>
  <c r="D13" i="11"/>
  <c r="G13" i="11" s="1"/>
  <c r="H13" i="11" s="1"/>
  <c r="D4" i="11"/>
  <c r="G4" i="11" s="1"/>
  <c r="H4" i="11" s="1"/>
  <c r="D7" i="10" l="1"/>
  <c r="G7" i="10" s="1"/>
  <c r="H7" i="10" s="1"/>
  <c r="D9" i="10"/>
  <c r="G9" i="10" s="1"/>
  <c r="H9" i="10" s="1"/>
  <c r="D13" i="10"/>
  <c r="G13" i="10" s="1"/>
  <c r="H13" i="10" s="1"/>
  <c r="D12" i="10"/>
  <c r="G12" i="10" s="1"/>
  <c r="H12" i="10" s="1"/>
  <c r="D6" i="10"/>
  <c r="G6" i="10" s="1"/>
  <c r="H6" i="10" s="1"/>
  <c r="D10" i="10"/>
  <c r="G10" i="10" s="1"/>
  <c r="H10" i="10" s="1"/>
  <c r="D11" i="10"/>
  <c r="G11" i="10" s="1"/>
  <c r="H11" i="10" s="1"/>
  <c r="D4" i="10"/>
  <c r="G4" i="10" s="1"/>
  <c r="H4" i="10" s="1"/>
  <c r="D5" i="10"/>
  <c r="G5" i="10" s="1"/>
  <c r="H5" i="10" s="1"/>
  <c r="D3" i="10"/>
  <c r="G3" i="10" s="1"/>
  <c r="H3" i="10" s="1"/>
  <c r="D8" i="10"/>
  <c r="H8" i="10" s="1"/>
  <c r="D2" i="10"/>
  <c r="G2" i="10" s="1"/>
  <c r="H2" i="10" s="1"/>
  <c r="G14" i="9" l="1"/>
  <c r="J14" i="9" s="1"/>
  <c r="K14" i="9" s="1"/>
  <c r="E14" i="9"/>
  <c r="F14" i="9" s="1"/>
  <c r="G13" i="9"/>
  <c r="J13" i="9" s="1"/>
  <c r="K13" i="9" s="1"/>
  <c r="E13" i="9"/>
  <c r="F13" i="9" s="1"/>
  <c r="G12" i="9"/>
  <c r="J12" i="9" s="1"/>
  <c r="K12" i="9" s="1"/>
  <c r="E12" i="9"/>
  <c r="F12" i="9" s="1"/>
  <c r="G11" i="9"/>
  <c r="J11" i="9" s="1"/>
  <c r="K11" i="9" s="1"/>
  <c r="E11" i="9"/>
  <c r="F11" i="9" s="1"/>
  <c r="G10" i="9"/>
  <c r="J10" i="9" s="1"/>
  <c r="K10" i="9" s="1"/>
  <c r="E10" i="9"/>
  <c r="F10" i="9" s="1"/>
  <c r="G9" i="9"/>
  <c r="J9" i="9" s="1"/>
  <c r="K9" i="9" s="1"/>
  <c r="F9" i="9"/>
  <c r="G8" i="9"/>
  <c r="J8" i="9" s="1"/>
  <c r="K8" i="9" s="1"/>
  <c r="E8" i="9"/>
  <c r="F8" i="9" s="1"/>
  <c r="J7" i="9"/>
  <c r="K7" i="9" s="1"/>
  <c r="G7" i="9"/>
  <c r="E7" i="9"/>
  <c r="F7" i="9" s="1"/>
  <c r="G6" i="9"/>
  <c r="J6" i="9" s="1"/>
  <c r="K6" i="9" s="1"/>
  <c r="E6" i="9"/>
  <c r="F6" i="9" s="1"/>
  <c r="G5" i="9"/>
  <c r="J5" i="9" s="1"/>
  <c r="K5" i="9" s="1"/>
  <c r="F5" i="9"/>
  <c r="G4" i="9"/>
  <c r="J4" i="9" s="1"/>
  <c r="K4" i="9" s="1"/>
  <c r="E4" i="9"/>
  <c r="F4" i="9" s="1"/>
  <c r="G3" i="9"/>
  <c r="J3" i="9" s="1"/>
  <c r="K3" i="9" s="1"/>
  <c r="E3" i="9"/>
  <c r="F3" i="9" s="1"/>
  <c r="J2" i="9"/>
  <c r="K2" i="9" s="1"/>
  <c r="G2" i="9"/>
  <c r="E2" i="9"/>
  <c r="F2" i="9" s="1"/>
  <c r="N39" i="7" l="1"/>
  <c r="O39" i="7" s="1"/>
  <c r="P39" i="7" s="1"/>
  <c r="G39" i="7"/>
  <c r="D39" i="7"/>
  <c r="F39" i="7" s="1"/>
  <c r="J39" i="7" s="1"/>
  <c r="K39" i="7" s="1"/>
  <c r="Q39" i="7" s="1"/>
  <c r="N38" i="7"/>
  <c r="O38" i="7" s="1"/>
  <c r="P38" i="7" s="1"/>
  <c r="G38" i="7"/>
  <c r="D38" i="7"/>
  <c r="F38" i="7" s="1"/>
  <c r="J38" i="7" s="1"/>
  <c r="K38" i="7" s="1"/>
  <c r="N37" i="7"/>
  <c r="O37" i="7" s="1"/>
  <c r="P37" i="7" s="1"/>
  <c r="G37" i="7"/>
  <c r="D37" i="7"/>
  <c r="F37" i="7" s="1"/>
  <c r="J37" i="7" s="1"/>
  <c r="K37" i="7" s="1"/>
  <c r="N36" i="7"/>
  <c r="O36" i="7" s="1"/>
  <c r="P36" i="7" s="1"/>
  <c r="G36" i="7"/>
  <c r="D36" i="7"/>
  <c r="F36" i="7" s="1"/>
  <c r="J36" i="7" s="1"/>
  <c r="K36" i="7" s="1"/>
  <c r="N35" i="7"/>
  <c r="O35" i="7" s="1"/>
  <c r="P35" i="7" s="1"/>
  <c r="G35" i="7"/>
  <c r="D35" i="7"/>
  <c r="F35" i="7" s="1"/>
  <c r="J35" i="7" s="1"/>
  <c r="K35" i="7" s="1"/>
  <c r="N34" i="7"/>
  <c r="O34" i="7" s="1"/>
  <c r="P34" i="7" s="1"/>
  <c r="G34" i="7"/>
  <c r="D34" i="7"/>
  <c r="F34" i="7" s="1"/>
  <c r="J34" i="7" s="1"/>
  <c r="K34" i="7" s="1"/>
  <c r="N33" i="7"/>
  <c r="O33" i="7" s="1"/>
  <c r="P33" i="7" s="1"/>
  <c r="G33" i="7"/>
  <c r="D33" i="7"/>
  <c r="F33" i="7" s="1"/>
  <c r="J33" i="7" s="1"/>
  <c r="K33" i="7" s="1"/>
  <c r="N32" i="7"/>
  <c r="O32" i="7" s="1"/>
  <c r="P32" i="7" s="1"/>
  <c r="G32" i="7"/>
  <c r="D32" i="7"/>
  <c r="F32" i="7" s="1"/>
  <c r="J32" i="7" s="1"/>
  <c r="K32" i="7" s="1"/>
  <c r="N31" i="7"/>
  <c r="O31" i="7" s="1"/>
  <c r="P31" i="7" s="1"/>
  <c r="G31" i="7"/>
  <c r="D31" i="7"/>
  <c r="F31" i="7" s="1"/>
  <c r="J31" i="7" s="1"/>
  <c r="K31" i="7" s="1"/>
  <c r="N30" i="7"/>
  <c r="O30" i="7" s="1"/>
  <c r="P30" i="7" s="1"/>
  <c r="G30" i="7"/>
  <c r="D30" i="7"/>
  <c r="F30" i="7" s="1"/>
  <c r="J30" i="7" s="1"/>
  <c r="K30" i="7" s="1"/>
  <c r="N29" i="7"/>
  <c r="O29" i="7" s="1"/>
  <c r="P29" i="7" s="1"/>
  <c r="G29" i="7"/>
  <c r="D29" i="7"/>
  <c r="F29" i="7" s="1"/>
  <c r="J29" i="7" s="1"/>
  <c r="K29" i="7" s="1"/>
  <c r="N28" i="7"/>
  <c r="O28" i="7" s="1"/>
  <c r="P28" i="7" s="1"/>
  <c r="G28" i="7"/>
  <c r="D28" i="7"/>
  <c r="F28" i="7" s="1"/>
  <c r="J28" i="7" s="1"/>
  <c r="K28" i="7" s="1"/>
  <c r="N27" i="7"/>
  <c r="O27" i="7" s="1"/>
  <c r="P27" i="7" s="1"/>
  <c r="G27" i="7"/>
  <c r="D27" i="7"/>
  <c r="F27" i="7" s="1"/>
  <c r="J27" i="7" s="1"/>
  <c r="K27" i="7" s="1"/>
  <c r="N26" i="7"/>
  <c r="O26" i="7" s="1"/>
  <c r="P26" i="7" s="1"/>
  <c r="G26" i="7"/>
  <c r="D26" i="7"/>
  <c r="F26" i="7" s="1"/>
  <c r="J26" i="7" s="1"/>
  <c r="K26" i="7" s="1"/>
  <c r="N25" i="7"/>
  <c r="O25" i="7" s="1"/>
  <c r="P25" i="7" s="1"/>
  <c r="G25" i="7"/>
  <c r="D25" i="7"/>
  <c r="F25" i="7" s="1"/>
  <c r="J25" i="7" s="1"/>
  <c r="K25" i="7" s="1"/>
  <c r="N24" i="7"/>
  <c r="O24" i="7" s="1"/>
  <c r="P24" i="7" s="1"/>
  <c r="G24" i="7"/>
  <c r="D24" i="7"/>
  <c r="F24" i="7" s="1"/>
  <c r="J24" i="7" s="1"/>
  <c r="K24" i="7" s="1"/>
  <c r="N23" i="7"/>
  <c r="O23" i="7" s="1"/>
  <c r="P23" i="7" s="1"/>
  <c r="G23" i="7"/>
  <c r="D23" i="7"/>
  <c r="F23" i="7" s="1"/>
  <c r="J23" i="7" s="1"/>
  <c r="K23" i="7" s="1"/>
  <c r="N22" i="7"/>
  <c r="O22" i="7" s="1"/>
  <c r="P22" i="7" s="1"/>
  <c r="G22" i="7"/>
  <c r="D22" i="7"/>
  <c r="F22" i="7" s="1"/>
  <c r="J22" i="7" s="1"/>
  <c r="K22" i="7" s="1"/>
  <c r="N21" i="7"/>
  <c r="O21" i="7" s="1"/>
  <c r="P21" i="7" s="1"/>
  <c r="G21" i="7"/>
  <c r="D21" i="7"/>
  <c r="F21" i="7" s="1"/>
  <c r="J21" i="7" s="1"/>
  <c r="K21" i="7" s="1"/>
  <c r="N20" i="7"/>
  <c r="O20" i="7" s="1"/>
  <c r="P20" i="7" s="1"/>
  <c r="G20" i="7"/>
  <c r="D20" i="7"/>
  <c r="F20" i="7" s="1"/>
  <c r="J20" i="7" s="1"/>
  <c r="K20" i="7" s="1"/>
  <c r="N19" i="7"/>
  <c r="O19" i="7" s="1"/>
  <c r="P19" i="7" s="1"/>
  <c r="G19" i="7"/>
  <c r="D19" i="7"/>
  <c r="F19" i="7" s="1"/>
  <c r="J19" i="7" s="1"/>
  <c r="K19" i="7" s="1"/>
  <c r="N18" i="7"/>
  <c r="O18" i="7" s="1"/>
  <c r="P18" i="7" s="1"/>
  <c r="G18" i="7"/>
  <c r="D18" i="7"/>
  <c r="F18" i="7" s="1"/>
  <c r="J18" i="7" s="1"/>
  <c r="K18" i="7" s="1"/>
  <c r="N17" i="7"/>
  <c r="O17" i="7" s="1"/>
  <c r="P17" i="7" s="1"/>
  <c r="G17" i="7"/>
  <c r="D17" i="7"/>
  <c r="F17" i="7" s="1"/>
  <c r="J17" i="7" s="1"/>
  <c r="K17" i="7" s="1"/>
  <c r="N16" i="7"/>
  <c r="O16" i="7" s="1"/>
  <c r="P16" i="7" s="1"/>
  <c r="G16" i="7"/>
  <c r="D16" i="7"/>
  <c r="F16" i="7" s="1"/>
  <c r="J16" i="7" s="1"/>
  <c r="K16" i="7" s="1"/>
  <c r="N15" i="7"/>
  <c r="O15" i="7" s="1"/>
  <c r="P15" i="7" s="1"/>
  <c r="G15" i="7"/>
  <c r="D15" i="7"/>
  <c r="F15" i="7" s="1"/>
  <c r="J15" i="7" s="1"/>
  <c r="K15" i="7" s="1"/>
  <c r="N14" i="7"/>
  <c r="O14" i="7" s="1"/>
  <c r="P14" i="7" s="1"/>
  <c r="G14" i="7"/>
  <c r="D14" i="7"/>
  <c r="F14" i="7" s="1"/>
  <c r="J14" i="7" s="1"/>
  <c r="K14" i="7" s="1"/>
  <c r="N13" i="7"/>
  <c r="O13" i="7" s="1"/>
  <c r="P13" i="7" s="1"/>
  <c r="G13" i="7"/>
  <c r="D13" i="7"/>
  <c r="F13" i="7" s="1"/>
  <c r="J13" i="7" s="1"/>
  <c r="K13" i="7" s="1"/>
  <c r="N12" i="7"/>
  <c r="O12" i="7" s="1"/>
  <c r="P12" i="7" s="1"/>
  <c r="G12" i="7"/>
  <c r="D12" i="7"/>
  <c r="F12" i="7" s="1"/>
  <c r="J12" i="7" s="1"/>
  <c r="K12" i="7" s="1"/>
  <c r="N11" i="7"/>
  <c r="O11" i="7" s="1"/>
  <c r="P11" i="7" s="1"/>
  <c r="G11" i="7"/>
  <c r="D11" i="7"/>
  <c r="F11" i="7" s="1"/>
  <c r="J11" i="7" s="1"/>
  <c r="K11" i="7" s="1"/>
  <c r="N10" i="7"/>
  <c r="O10" i="7" s="1"/>
  <c r="P10" i="7" s="1"/>
  <c r="G10" i="7"/>
  <c r="D10" i="7"/>
  <c r="F10" i="7" s="1"/>
  <c r="J10" i="7" s="1"/>
  <c r="K10" i="7" s="1"/>
  <c r="N9" i="7"/>
  <c r="O9" i="7" s="1"/>
  <c r="P9" i="7" s="1"/>
  <c r="G9" i="7"/>
  <c r="D9" i="7"/>
  <c r="F9" i="7" s="1"/>
  <c r="J9" i="7" s="1"/>
  <c r="K9" i="7" s="1"/>
  <c r="N8" i="7"/>
  <c r="O8" i="7" s="1"/>
  <c r="P8" i="7" s="1"/>
  <c r="G8" i="7"/>
  <c r="D8" i="7"/>
  <c r="F8" i="7" s="1"/>
  <c r="J8" i="7" s="1"/>
  <c r="K8" i="7" s="1"/>
  <c r="N7" i="7"/>
  <c r="O7" i="7" s="1"/>
  <c r="P7" i="7" s="1"/>
  <c r="G7" i="7"/>
  <c r="D7" i="7"/>
  <c r="F7" i="7" s="1"/>
  <c r="J7" i="7" s="1"/>
  <c r="K7" i="7" s="1"/>
  <c r="N6" i="7"/>
  <c r="O6" i="7" s="1"/>
  <c r="P6" i="7" s="1"/>
  <c r="G6" i="7"/>
  <c r="D6" i="7"/>
  <c r="F6" i="7" s="1"/>
  <c r="J6" i="7" s="1"/>
  <c r="K6" i="7" s="1"/>
  <c r="N5" i="7"/>
  <c r="O5" i="7" s="1"/>
  <c r="P5" i="7" s="1"/>
  <c r="G5" i="7"/>
  <c r="D5" i="7"/>
  <c r="F5" i="7" s="1"/>
  <c r="J5" i="7" s="1"/>
  <c r="K5" i="7" s="1"/>
  <c r="N4" i="7"/>
  <c r="O4" i="7" s="1"/>
  <c r="P4" i="7" s="1"/>
  <c r="G4" i="7"/>
  <c r="D4" i="7"/>
  <c r="F4" i="7" s="1"/>
  <c r="J4" i="7" s="1"/>
  <c r="K4" i="7" s="1"/>
  <c r="N3" i="7"/>
  <c r="O3" i="7" s="1"/>
  <c r="P3" i="7" s="1"/>
  <c r="G3" i="7"/>
  <c r="D3" i="7"/>
  <c r="F3" i="7" s="1"/>
  <c r="J3" i="7" s="1"/>
  <c r="K3" i="7" s="1"/>
  <c r="N2" i="7"/>
  <c r="O2" i="7" s="1"/>
  <c r="P2" i="7" s="1"/>
  <c r="G2" i="7"/>
  <c r="D2" i="7"/>
  <c r="F2" i="7" s="1"/>
  <c r="J2" i="7" s="1"/>
  <c r="K2" i="7" s="1"/>
  <c r="M52" i="6"/>
  <c r="N52" i="6" s="1"/>
  <c r="H52" i="6"/>
  <c r="I52" i="6" s="1"/>
  <c r="G52" i="6"/>
  <c r="M51" i="6"/>
  <c r="N51" i="6" s="1"/>
  <c r="G51" i="6"/>
  <c r="H51" i="6" s="1"/>
  <c r="I51" i="6" s="1"/>
  <c r="M50" i="6"/>
  <c r="N50" i="6" s="1"/>
  <c r="G50" i="6"/>
  <c r="H50" i="6" s="1"/>
  <c r="I50" i="6" s="1"/>
  <c r="M49" i="6"/>
  <c r="N49" i="6" s="1"/>
  <c r="G49" i="6"/>
  <c r="H49" i="6" s="1"/>
  <c r="I49" i="6" s="1"/>
  <c r="M48" i="6"/>
  <c r="N48" i="6" s="1"/>
  <c r="G48" i="6"/>
  <c r="H48" i="6" s="1"/>
  <c r="I48" i="6" s="1"/>
  <c r="M47" i="6"/>
  <c r="N47" i="6" s="1"/>
  <c r="G47" i="6"/>
  <c r="H47" i="6" s="1"/>
  <c r="I47" i="6" s="1"/>
  <c r="M46" i="6"/>
  <c r="N46" i="6" s="1"/>
  <c r="G46" i="6"/>
  <c r="H46" i="6" s="1"/>
  <c r="I46" i="6" s="1"/>
  <c r="M45" i="6"/>
  <c r="N45" i="6" s="1"/>
  <c r="G45" i="6"/>
  <c r="H45" i="6" s="1"/>
  <c r="I45" i="6" s="1"/>
  <c r="M44" i="6"/>
  <c r="N44" i="6" s="1"/>
  <c r="G44" i="6"/>
  <c r="H44" i="6" s="1"/>
  <c r="I44" i="6" s="1"/>
  <c r="M43" i="6"/>
  <c r="N43" i="6" s="1"/>
  <c r="G43" i="6"/>
  <c r="H43" i="6" s="1"/>
  <c r="I43" i="6" s="1"/>
  <c r="M42" i="6"/>
  <c r="N42" i="6" s="1"/>
  <c r="G42" i="6"/>
  <c r="H42" i="6" s="1"/>
  <c r="I42" i="6" s="1"/>
  <c r="M41" i="6"/>
  <c r="N41" i="6" s="1"/>
  <c r="G41" i="6"/>
  <c r="H41" i="6" s="1"/>
  <c r="I41" i="6" s="1"/>
  <c r="M40" i="6"/>
  <c r="N40" i="6" s="1"/>
  <c r="G40" i="6"/>
  <c r="H40" i="6" s="1"/>
  <c r="I40" i="6" s="1"/>
  <c r="M39" i="6"/>
  <c r="N39" i="6" s="1"/>
  <c r="G39" i="6"/>
  <c r="H39" i="6" s="1"/>
  <c r="I39" i="6" s="1"/>
  <c r="M38" i="6"/>
  <c r="N38" i="6" s="1"/>
  <c r="G38" i="6"/>
  <c r="H38" i="6" s="1"/>
  <c r="I38" i="6" s="1"/>
  <c r="M37" i="6"/>
  <c r="N37" i="6" s="1"/>
  <c r="G37" i="6"/>
  <c r="H37" i="6" s="1"/>
  <c r="I37" i="6" s="1"/>
  <c r="M36" i="6"/>
  <c r="N36" i="6" s="1"/>
  <c r="G36" i="6"/>
  <c r="H36" i="6" s="1"/>
  <c r="I36" i="6" s="1"/>
  <c r="M35" i="6"/>
  <c r="N35" i="6" s="1"/>
  <c r="G35" i="6"/>
  <c r="H35" i="6" s="1"/>
  <c r="I35" i="6" s="1"/>
  <c r="M34" i="6"/>
  <c r="N34" i="6" s="1"/>
  <c r="G34" i="6"/>
  <c r="H34" i="6" s="1"/>
  <c r="I34" i="6" s="1"/>
  <c r="M33" i="6"/>
  <c r="N33" i="6" s="1"/>
  <c r="G33" i="6"/>
  <c r="H33" i="6" s="1"/>
  <c r="I33" i="6" s="1"/>
  <c r="M32" i="6"/>
  <c r="N32" i="6" s="1"/>
  <c r="G32" i="6"/>
  <c r="H32" i="6" s="1"/>
  <c r="I32" i="6" s="1"/>
  <c r="M31" i="6"/>
  <c r="N31" i="6" s="1"/>
  <c r="G31" i="6"/>
  <c r="H31" i="6" s="1"/>
  <c r="I31" i="6" s="1"/>
  <c r="M30" i="6"/>
  <c r="N30" i="6" s="1"/>
  <c r="G30" i="6"/>
  <c r="H30" i="6" s="1"/>
  <c r="I30" i="6" s="1"/>
  <c r="M29" i="6"/>
  <c r="N29" i="6" s="1"/>
  <c r="G29" i="6"/>
  <c r="H29" i="6" s="1"/>
  <c r="I29" i="6" s="1"/>
  <c r="M28" i="6"/>
  <c r="N28" i="6" s="1"/>
  <c r="G28" i="6"/>
  <c r="H28" i="6" s="1"/>
  <c r="I28" i="6" s="1"/>
  <c r="M27" i="6"/>
  <c r="N27" i="6" s="1"/>
  <c r="G27" i="6"/>
  <c r="H27" i="6" s="1"/>
  <c r="I27" i="6" s="1"/>
  <c r="M26" i="6"/>
  <c r="N26" i="6" s="1"/>
  <c r="G26" i="6"/>
  <c r="H26" i="6" s="1"/>
  <c r="I26" i="6" s="1"/>
  <c r="M25" i="6"/>
  <c r="N25" i="6" s="1"/>
  <c r="G25" i="6"/>
  <c r="H25" i="6" s="1"/>
  <c r="I25" i="6" s="1"/>
  <c r="M24" i="6"/>
  <c r="N24" i="6" s="1"/>
  <c r="G24" i="6"/>
  <c r="H24" i="6" s="1"/>
  <c r="I24" i="6" s="1"/>
  <c r="M23" i="6"/>
  <c r="N23" i="6" s="1"/>
  <c r="G23" i="6"/>
  <c r="H23" i="6" s="1"/>
  <c r="I23" i="6" s="1"/>
  <c r="M22" i="6"/>
  <c r="N22" i="6" s="1"/>
  <c r="G22" i="6"/>
  <c r="H22" i="6" s="1"/>
  <c r="I22" i="6" s="1"/>
  <c r="M21" i="6"/>
  <c r="N21" i="6" s="1"/>
  <c r="G21" i="6"/>
  <c r="H21" i="6" s="1"/>
  <c r="I21" i="6" s="1"/>
  <c r="M20" i="6"/>
  <c r="N20" i="6" s="1"/>
  <c r="G20" i="6"/>
  <c r="H20" i="6" s="1"/>
  <c r="I20" i="6" s="1"/>
  <c r="M19" i="6"/>
  <c r="N19" i="6" s="1"/>
  <c r="G19" i="6"/>
  <c r="H19" i="6" s="1"/>
  <c r="I19" i="6" s="1"/>
  <c r="M18" i="6"/>
  <c r="N18" i="6" s="1"/>
  <c r="G18" i="6"/>
  <c r="H18" i="6" s="1"/>
  <c r="I18" i="6" s="1"/>
  <c r="M17" i="6"/>
  <c r="N17" i="6" s="1"/>
  <c r="G17" i="6"/>
  <c r="H17" i="6" s="1"/>
  <c r="I17" i="6" s="1"/>
  <c r="M16" i="6"/>
  <c r="N16" i="6" s="1"/>
  <c r="G16" i="6"/>
  <c r="H16" i="6" s="1"/>
  <c r="I16" i="6" s="1"/>
  <c r="M15" i="6"/>
  <c r="N15" i="6" s="1"/>
  <c r="G15" i="6"/>
  <c r="H15" i="6" s="1"/>
  <c r="I15" i="6" s="1"/>
  <c r="M14" i="6"/>
  <c r="N14" i="6" s="1"/>
  <c r="G14" i="6"/>
  <c r="H14" i="6" s="1"/>
  <c r="I14" i="6" s="1"/>
  <c r="M13" i="6"/>
  <c r="N13" i="6" s="1"/>
  <c r="G13" i="6"/>
  <c r="H13" i="6" s="1"/>
  <c r="I13" i="6" s="1"/>
  <c r="M12" i="6"/>
  <c r="N12" i="6" s="1"/>
  <c r="G12" i="6"/>
  <c r="H12" i="6" s="1"/>
  <c r="I12" i="6" s="1"/>
  <c r="M11" i="6"/>
  <c r="N11" i="6" s="1"/>
  <c r="G11" i="6"/>
  <c r="H11" i="6" s="1"/>
  <c r="I11" i="6" s="1"/>
  <c r="M10" i="6"/>
  <c r="N10" i="6" s="1"/>
  <c r="G10" i="6"/>
  <c r="H10" i="6" s="1"/>
  <c r="I10" i="6" s="1"/>
  <c r="M9" i="6"/>
  <c r="N9" i="6" s="1"/>
  <c r="G9" i="6"/>
  <c r="H9" i="6" s="1"/>
  <c r="I9" i="6" s="1"/>
  <c r="M8" i="6"/>
  <c r="N8" i="6" s="1"/>
  <c r="G8" i="6"/>
  <c r="H8" i="6" s="1"/>
  <c r="I8" i="6" s="1"/>
  <c r="M7" i="6"/>
  <c r="N7" i="6" s="1"/>
  <c r="G7" i="6"/>
  <c r="H7" i="6" s="1"/>
  <c r="I7" i="6" s="1"/>
  <c r="M6" i="6"/>
  <c r="N6" i="6" s="1"/>
  <c r="G6" i="6"/>
  <c r="H6" i="6" s="1"/>
  <c r="I6" i="6" s="1"/>
  <c r="M5" i="6"/>
  <c r="N5" i="6" s="1"/>
  <c r="G5" i="6"/>
  <c r="H5" i="6" s="1"/>
  <c r="I5" i="6" s="1"/>
  <c r="M4" i="6"/>
  <c r="N4" i="6" s="1"/>
  <c r="G4" i="6"/>
  <c r="H4" i="6" s="1"/>
  <c r="I4" i="6" s="1"/>
  <c r="M3" i="6"/>
  <c r="N3" i="6" s="1"/>
  <c r="G3" i="6"/>
  <c r="H3" i="6" s="1"/>
  <c r="I3" i="6" s="1"/>
  <c r="M2" i="6"/>
  <c r="N2" i="6" s="1"/>
  <c r="G2" i="6"/>
  <c r="H2" i="6" s="1"/>
  <c r="I2" i="6" s="1"/>
  <c r="Q36" i="7" l="1"/>
  <c r="Q16" i="7"/>
  <c r="Q32" i="7"/>
  <c r="Q26" i="7"/>
  <c r="Q19" i="7"/>
  <c r="Q18" i="7"/>
  <c r="Q20" i="7"/>
  <c r="Q25" i="7"/>
  <c r="Q4" i="7"/>
  <c r="Q12" i="7"/>
  <c r="Q23" i="7"/>
  <c r="Q27" i="7"/>
  <c r="Q34" i="7"/>
  <c r="Q37" i="7"/>
  <c r="Q29" i="7"/>
  <c r="Q30" i="7"/>
  <c r="Q6" i="7"/>
  <c r="Q15" i="7"/>
  <c r="Q22" i="7"/>
  <c r="Q14" i="7"/>
  <c r="Q38" i="7"/>
  <c r="Q35" i="7"/>
  <c r="Q28" i="7"/>
  <c r="Q21" i="7"/>
  <c r="Q33" i="7"/>
  <c r="Q9" i="7"/>
  <c r="Q24" i="7"/>
  <c r="Q5" i="7"/>
  <c r="Q7" i="7"/>
  <c r="Q13" i="7"/>
  <c r="Q17" i="7"/>
  <c r="Q31" i="7"/>
  <c r="Q3" i="7"/>
  <c r="Q10" i="7"/>
  <c r="Q11" i="7"/>
  <c r="Q2" i="7"/>
  <c r="Q8" i="7"/>
  <c r="D9" i="8"/>
  <c r="M9" i="8" s="1"/>
  <c r="N9" i="8" s="1"/>
  <c r="H9" i="8"/>
  <c r="I9" i="8" s="1"/>
  <c r="H8" i="8"/>
  <c r="I8" i="8" s="1"/>
  <c r="D8" i="8"/>
  <c r="M8" i="8" s="1"/>
  <c r="N8" i="8" s="1"/>
  <c r="H7" i="8"/>
  <c r="I7" i="8" s="1"/>
  <c r="D7" i="8"/>
  <c r="M7" i="8" s="1"/>
  <c r="N7" i="8" s="1"/>
  <c r="H6" i="8"/>
  <c r="I6" i="8" s="1"/>
  <c r="D6" i="8"/>
  <c r="M6" i="8" s="1"/>
  <c r="N6" i="8" s="1"/>
  <c r="H5" i="8"/>
  <c r="I5" i="8" s="1"/>
  <c r="D5" i="8"/>
  <c r="M5" i="8" s="1"/>
  <c r="N5" i="8" s="1"/>
  <c r="H4" i="8"/>
  <c r="I4" i="8" s="1"/>
  <c r="D4" i="8"/>
  <c r="M4" i="8" s="1"/>
  <c r="N4" i="8" s="1"/>
  <c r="H3" i="8"/>
  <c r="I3" i="8" s="1"/>
  <c r="D3" i="8"/>
  <c r="M3" i="8" s="1"/>
  <c r="N3" i="8" s="1"/>
  <c r="H2" i="8"/>
  <c r="I2" i="8" s="1"/>
  <c r="D2" i="8"/>
  <c r="M2" i="8" s="1"/>
  <c r="N2" i="8" s="1"/>
  <c r="O19" i="5" l="1"/>
  <c r="P19" i="5" s="1"/>
  <c r="Q19" i="5" s="1"/>
  <c r="H19" i="5"/>
  <c r="K19" i="5" s="1"/>
  <c r="L19" i="5" s="1"/>
  <c r="N19" i="5" s="1"/>
  <c r="O18" i="5"/>
  <c r="P18" i="5" s="1"/>
  <c r="Q18" i="5" s="1"/>
  <c r="H18" i="5"/>
  <c r="K18" i="5" s="1"/>
  <c r="L18" i="5" s="1"/>
  <c r="N18" i="5" s="1"/>
  <c r="O17" i="5"/>
  <c r="P17" i="5" s="1"/>
  <c r="Q17" i="5" s="1"/>
  <c r="H17" i="5"/>
  <c r="K17" i="5" s="1"/>
  <c r="L17" i="5" s="1"/>
  <c r="N17" i="5" s="1"/>
  <c r="O15" i="5"/>
  <c r="P15" i="5" s="1"/>
  <c r="Q15" i="5" s="1"/>
  <c r="H15" i="5"/>
  <c r="K15" i="5" s="1"/>
  <c r="L15" i="5" s="1"/>
  <c r="N15" i="5" s="1"/>
  <c r="O14" i="5"/>
  <c r="P14" i="5" s="1"/>
  <c r="Q14" i="5" s="1"/>
  <c r="H14" i="5"/>
  <c r="K14" i="5" s="1"/>
  <c r="L14" i="5" s="1"/>
  <c r="N14" i="5" s="1"/>
  <c r="O13" i="5"/>
  <c r="P13" i="5" s="1"/>
  <c r="Q13" i="5" s="1"/>
  <c r="H13" i="5"/>
  <c r="K13" i="5" s="1"/>
  <c r="L13" i="5" s="1"/>
  <c r="N13" i="5" s="1"/>
  <c r="O9" i="5"/>
  <c r="P9" i="5" s="1"/>
  <c r="Q9" i="5" s="1"/>
  <c r="H9" i="5"/>
  <c r="K9" i="5" s="1"/>
  <c r="L9" i="5" s="1"/>
  <c r="N9" i="5" s="1"/>
  <c r="O8" i="5"/>
  <c r="P8" i="5" s="1"/>
  <c r="Q8" i="5" s="1"/>
  <c r="H8" i="5"/>
  <c r="K8" i="5" s="1"/>
  <c r="L8" i="5" s="1"/>
  <c r="N8" i="5" s="1"/>
  <c r="O7" i="5"/>
  <c r="P7" i="5" s="1"/>
  <c r="Q7" i="5" s="1"/>
  <c r="H7" i="5"/>
  <c r="K7" i="5" s="1"/>
  <c r="L7" i="5" s="1"/>
  <c r="N7" i="5" s="1"/>
  <c r="O5" i="5"/>
  <c r="P5" i="5" s="1"/>
  <c r="Q5" i="5" s="1"/>
  <c r="H5" i="5"/>
  <c r="K5" i="5" s="1"/>
  <c r="L5" i="5" s="1"/>
  <c r="N5" i="5" s="1"/>
  <c r="O4" i="5"/>
  <c r="P4" i="5" s="1"/>
  <c r="Q4" i="5" s="1"/>
  <c r="H4" i="5"/>
  <c r="K4" i="5" s="1"/>
  <c r="L4" i="5" s="1"/>
  <c r="N4" i="5" s="1"/>
  <c r="O3" i="5"/>
  <c r="P3" i="5" s="1"/>
  <c r="Q3" i="5" s="1"/>
  <c r="H3" i="5"/>
  <c r="K3" i="5" s="1"/>
  <c r="L3" i="5" s="1"/>
  <c r="N3" i="5" s="1"/>
  <c r="R3" i="5" l="1"/>
  <c r="R14" i="5"/>
  <c r="R9" i="5"/>
  <c r="R13" i="5"/>
  <c r="R5" i="5"/>
  <c r="R7" i="5"/>
  <c r="R4" i="5"/>
  <c r="R8" i="5"/>
  <c r="R15" i="5"/>
  <c r="R17" i="5"/>
  <c r="R18" i="5"/>
  <c r="R19" i="5"/>
  <c r="F14" i="2"/>
  <c r="L14" i="2" s="1"/>
  <c r="D14" i="2"/>
  <c r="I14" i="2" s="1"/>
  <c r="J14" i="2" s="1"/>
  <c r="L13" i="2"/>
  <c r="F13" i="2"/>
  <c r="D13" i="2"/>
  <c r="I13" i="2" s="1"/>
  <c r="J13" i="2" s="1"/>
  <c r="F12" i="2"/>
  <c r="L12" i="2" s="1"/>
  <c r="D12" i="2"/>
  <c r="I12" i="2" s="1"/>
  <c r="J12" i="2" s="1"/>
  <c r="F11" i="2"/>
  <c r="L11" i="2" s="1"/>
  <c r="D11" i="2"/>
  <c r="I11" i="2" s="1"/>
  <c r="J11" i="2" s="1"/>
  <c r="I10" i="2"/>
  <c r="J10" i="2" s="1"/>
  <c r="F10" i="2"/>
  <c r="L10" i="2" s="1"/>
  <c r="D10" i="2"/>
  <c r="I9" i="2"/>
  <c r="J9" i="2" s="1"/>
  <c r="F9" i="2"/>
  <c r="L9" i="2" s="1"/>
  <c r="D9" i="2"/>
  <c r="F8" i="2"/>
  <c r="L8" i="2" s="1"/>
  <c r="D8" i="2"/>
  <c r="I8" i="2" s="1"/>
  <c r="J8" i="2" s="1"/>
  <c r="L7" i="2"/>
  <c r="F7" i="2"/>
  <c r="D7" i="2"/>
  <c r="I7" i="2" s="1"/>
  <c r="J7" i="2" s="1"/>
  <c r="F6" i="2"/>
  <c r="L6" i="2" s="1"/>
  <c r="D6" i="2"/>
  <c r="I6" i="2" s="1"/>
  <c r="J6" i="2" s="1"/>
  <c r="L5" i="2"/>
  <c r="F5" i="2"/>
  <c r="D5" i="2"/>
  <c r="I5" i="2" s="1"/>
  <c r="J5" i="2" s="1"/>
  <c r="F4" i="2"/>
  <c r="L4" i="2" s="1"/>
  <c r="D4" i="2"/>
  <c r="I4" i="2" s="1"/>
  <c r="J4" i="2" s="1"/>
  <c r="F3" i="2"/>
  <c r="L3" i="2" s="1"/>
  <c r="D3" i="2"/>
  <c r="I3" i="2" s="1"/>
  <c r="J3" i="2" s="1"/>
  <c r="I2" i="2"/>
  <c r="J2" i="2" s="1"/>
  <c r="F2" i="2"/>
  <c r="L2" i="2" s="1"/>
  <c r="D2" i="2"/>
  <c r="F15" i="1"/>
  <c r="L15" i="1" s="1"/>
  <c r="D15" i="1"/>
  <c r="I15" i="1" s="1"/>
  <c r="J15" i="1" s="1"/>
  <c r="F14" i="1"/>
  <c r="L14" i="1" s="1"/>
  <c r="D14" i="1"/>
  <c r="I14" i="1" s="1"/>
  <c r="J14" i="1" s="1"/>
  <c r="F13" i="1"/>
  <c r="L13" i="1" s="1"/>
  <c r="D13" i="1"/>
  <c r="I13" i="1" s="1"/>
  <c r="J13" i="1" s="1"/>
  <c r="N12" i="1"/>
  <c r="F12" i="1"/>
  <c r="L12" i="1" s="1"/>
  <c r="D12" i="1"/>
  <c r="I12" i="1" s="1"/>
  <c r="J12" i="1" s="1"/>
  <c r="F11" i="1"/>
  <c r="L11" i="1" s="1"/>
  <c r="D11" i="1"/>
  <c r="I11" i="1" s="1"/>
  <c r="J11" i="1" s="1"/>
  <c r="F10" i="1"/>
  <c r="L10" i="1" s="1"/>
  <c r="D10" i="1"/>
  <c r="I10" i="1" s="1"/>
  <c r="J10" i="1" s="1"/>
  <c r="N9" i="1"/>
  <c r="F9" i="1"/>
  <c r="L9" i="1" s="1"/>
  <c r="D9" i="1"/>
  <c r="I9" i="1" s="1"/>
  <c r="J9" i="1" s="1"/>
  <c r="F8" i="1"/>
  <c r="L8" i="1" s="1"/>
  <c r="D8" i="1"/>
  <c r="I8" i="1" s="1"/>
  <c r="J8" i="1" s="1"/>
  <c r="F7" i="1"/>
  <c r="L7" i="1" s="1"/>
  <c r="D7" i="1"/>
  <c r="I7" i="1" s="1"/>
  <c r="J7" i="1" s="1"/>
  <c r="N6" i="1"/>
  <c r="F6" i="1"/>
  <c r="L6" i="1" s="1"/>
  <c r="D6" i="1"/>
  <c r="I6" i="1" s="1"/>
  <c r="J6" i="1" s="1"/>
  <c r="F5" i="1"/>
  <c r="L5" i="1" s="1"/>
  <c r="D5" i="1"/>
  <c r="I5" i="1" s="1"/>
  <c r="J5" i="1" s="1"/>
  <c r="F4" i="1"/>
  <c r="L4" i="1" s="1"/>
  <c r="D4" i="1"/>
  <c r="I4" i="1" s="1"/>
  <c r="J4" i="1" s="1"/>
  <c r="N3" i="1"/>
  <c r="F3" i="1"/>
  <c r="L3" i="1" s="1"/>
  <c r="D3" i="1"/>
  <c r="I3" i="1" s="1"/>
  <c r="J3" i="1" s="1"/>
  <c r="F2" i="1"/>
  <c r="L2" i="1" s="1"/>
  <c r="D2" i="1"/>
  <c r="I2" i="1" s="1"/>
  <c r="J2" i="1" s="1"/>
  <c r="M3" i="1" l="1"/>
  <c r="M6" i="1"/>
  <c r="M9" i="1"/>
  <c r="M12" i="1"/>
</calcChain>
</file>

<file path=xl/sharedStrings.xml><?xml version="1.0" encoding="utf-8"?>
<sst xmlns="http://schemas.openxmlformats.org/spreadsheetml/2006/main" count="1880" uniqueCount="426">
  <si>
    <t>sample</t>
  </si>
  <si>
    <t>prdt</t>
  </si>
  <si>
    <t>isd</t>
  </si>
  <si>
    <t>prdt/ISD</t>
  </si>
  <si>
    <t>er1</t>
  </si>
  <si>
    <t>er2</t>
  </si>
  <si>
    <t>m</t>
  </si>
  <si>
    <t>c</t>
  </si>
  <si>
    <t>prdt conc</t>
  </si>
  <si>
    <t>% yield</t>
  </si>
  <si>
    <t>st conc (uM)</t>
  </si>
  <si>
    <t>ee</t>
  </si>
  <si>
    <t>avg % yield</t>
  </si>
  <si>
    <t>avg er</t>
  </si>
  <si>
    <t>7.4 HEPES</t>
  </si>
  <si>
    <t>7.6 TRICINE</t>
  </si>
  <si>
    <t>8.5 TRICINE</t>
  </si>
  <si>
    <t>9.5 TRICINE</t>
  </si>
  <si>
    <t>7.6 TRICINE + GLUTATHIONE</t>
  </si>
  <si>
    <t>4V+S</t>
  </si>
  <si>
    <t>RebH</t>
  </si>
  <si>
    <t>3-SS</t>
  </si>
  <si>
    <t>1-PVM</t>
  </si>
  <si>
    <t>3-S</t>
  </si>
  <si>
    <t>2T</t>
  </si>
  <si>
    <t>4V</t>
  </si>
  <si>
    <t xml:space="preserve"> </t>
  </si>
  <si>
    <t>Product</t>
  </si>
  <si>
    <t>1a</t>
  </si>
  <si>
    <t>4a</t>
  </si>
  <si>
    <t>5a</t>
  </si>
  <si>
    <t>6a</t>
  </si>
  <si>
    <t>7a</t>
  </si>
  <si>
    <t>8a</t>
  </si>
  <si>
    <t>substrate</t>
  </si>
  <si>
    <t>ENZ</t>
  </si>
  <si>
    <t>6-MEMB</t>
  </si>
  <si>
    <t>5-MEMB</t>
  </si>
  <si>
    <t>ISD</t>
  </si>
  <si>
    <t>UV</t>
  </si>
  <si>
    <t>total prdt</t>
  </si>
  <si>
    <t>st conc</t>
  </si>
  <si>
    <t>5 memb/ISD</t>
  </si>
  <si>
    <t>5 memb conc</t>
  </si>
  <si>
    <t>% 5mem yield</t>
  </si>
  <si>
    <t>rr</t>
  </si>
  <si>
    <t>er</t>
  </si>
  <si>
    <t>Avg yield</t>
  </si>
  <si>
    <t>6SDN</t>
  </si>
  <si>
    <t>phenyl</t>
  </si>
  <si>
    <t>4PL+E423D</t>
  </si>
  <si>
    <t>4-F</t>
  </si>
  <si>
    <t>8F+F380L</t>
  </si>
  <si>
    <t>1 c</t>
  </si>
  <si>
    <t>3-LR</t>
  </si>
  <si>
    <t>4-V+S pGro7</t>
  </si>
  <si>
    <t>4-PL</t>
  </si>
  <si>
    <t>0S</t>
  </si>
  <si>
    <t>6-S</t>
  </si>
  <si>
    <t>6-STL</t>
  </si>
  <si>
    <t>6-SDN</t>
  </si>
  <si>
    <t>6-SDD</t>
  </si>
  <si>
    <t>7-L</t>
  </si>
  <si>
    <t>8HQ</t>
  </si>
  <si>
    <t>4PL-F111S</t>
  </si>
  <si>
    <t>1P-F111S</t>
  </si>
  <si>
    <t>3W-F111S</t>
  </si>
  <si>
    <t>2RFQ-F111S</t>
  </si>
  <si>
    <t>7-RL</t>
  </si>
  <si>
    <t>6-VS (9A11)</t>
  </si>
  <si>
    <t>4PL + E461G</t>
  </si>
  <si>
    <t>6-TL + T52M</t>
  </si>
  <si>
    <t>6-TS</t>
  </si>
  <si>
    <t>6-SL</t>
  </si>
  <si>
    <t>6-TL + T52V</t>
  </si>
  <si>
    <t>5-LS + F465L, W466D</t>
  </si>
  <si>
    <t>8F+Q509R</t>
  </si>
  <si>
    <t>RebH+E357Q</t>
  </si>
  <si>
    <t>8F+L456F</t>
  </si>
  <si>
    <t>7RL</t>
  </si>
  <si>
    <t>8F + P11S</t>
  </si>
  <si>
    <t>6TL + 465P</t>
  </si>
  <si>
    <t>7LRV</t>
  </si>
  <si>
    <t>F352A</t>
  </si>
  <si>
    <t>4PL+ E432D</t>
  </si>
  <si>
    <t>1-F08</t>
  </si>
  <si>
    <t>1-F10</t>
  </si>
  <si>
    <t>1-F11</t>
  </si>
  <si>
    <t>2-C01</t>
  </si>
  <si>
    <t>1-G08</t>
  </si>
  <si>
    <t>1-C11</t>
  </si>
  <si>
    <t>1-H11</t>
  </si>
  <si>
    <t>1-E06</t>
  </si>
  <si>
    <t>1-B12</t>
  </si>
  <si>
    <t>1-A09</t>
  </si>
  <si>
    <t>1-C09</t>
  </si>
  <si>
    <t>1-B09</t>
  </si>
  <si>
    <t>1-D10</t>
  </si>
  <si>
    <t>1-D12</t>
  </si>
  <si>
    <t>1-A10</t>
  </si>
  <si>
    <t>1-D11</t>
  </si>
  <si>
    <t>1C08</t>
  </si>
  <si>
    <t>3-LR-S358A</t>
  </si>
  <si>
    <t>prdt/isd</t>
  </si>
  <si>
    <t>er1/area</t>
  </si>
  <si>
    <t>er2/area</t>
  </si>
  <si>
    <t>%yield</t>
  </si>
  <si>
    <t>Avg ee</t>
  </si>
  <si>
    <t>0.5 mol%</t>
  </si>
  <si>
    <t>10 mol%</t>
  </si>
  <si>
    <t>5 mol%</t>
  </si>
  <si>
    <t>2 mol%</t>
  </si>
  <si>
    <t>Sample</t>
  </si>
  <si>
    <t>st|Area</t>
  </si>
  <si>
    <t>prdt|Area</t>
  </si>
  <si>
    <t>ISD|Area</t>
  </si>
  <si>
    <t>prdt / ISD</t>
  </si>
  <si>
    <t>ISD conc (uM)</t>
  </si>
  <si>
    <t>e1</t>
  </si>
  <si>
    <t>e2</t>
  </si>
  <si>
    <t>enzyme</t>
  </si>
  <si>
    <t>prdt A|Area</t>
  </si>
  <si>
    <t>prdt B|Area</t>
  </si>
  <si>
    <t>Prdt A+B</t>
  </si>
  <si>
    <t>Prdt / ISD</t>
  </si>
  <si>
    <t>prdtA /prdt B</t>
  </si>
  <si>
    <t>Prdt conc</t>
  </si>
  <si>
    <t>% yield (total)</t>
  </si>
  <si>
    <t>Prdt B/ ISD</t>
  </si>
  <si>
    <t>conc of B</t>
  </si>
  <si>
    <t>%yield B</t>
  </si>
  <si>
    <t>% yield A</t>
  </si>
  <si>
    <t>Column1</t>
  </si>
  <si>
    <t>prdt / isd</t>
  </si>
  <si>
    <t>st conc.</t>
  </si>
  <si>
    <t>GLU</t>
  </si>
  <si>
    <t>ph</t>
  </si>
  <si>
    <t>prdt /isd</t>
  </si>
  <si>
    <t xml:space="preserve">conc </t>
  </si>
  <si>
    <t>subs conc</t>
  </si>
  <si>
    <t>yes</t>
  </si>
  <si>
    <t>NO</t>
  </si>
  <si>
    <t>YES</t>
  </si>
  <si>
    <t>avg</t>
  </si>
  <si>
    <t>halogen</t>
  </si>
  <si>
    <t>Glutathione</t>
  </si>
  <si>
    <t>Prdt(2.6 min)</t>
  </si>
  <si>
    <t>conc</t>
  </si>
  <si>
    <t>pH</t>
  </si>
  <si>
    <t>Br</t>
  </si>
  <si>
    <t>4V+S-K79A</t>
  </si>
  <si>
    <t>RebH+K79A</t>
  </si>
  <si>
    <t>Cl</t>
  </si>
  <si>
    <t>ISD (2.9 min)</t>
  </si>
  <si>
    <t>er1 2.2</t>
  </si>
  <si>
    <t xml:space="preserve">er2 2.6 </t>
  </si>
  <si>
    <t>avg yield</t>
  </si>
  <si>
    <t>4PL+F111S</t>
  </si>
  <si>
    <t>3LR</t>
  </si>
  <si>
    <t>2RFQ+F111S</t>
  </si>
  <si>
    <t>7L</t>
  </si>
  <si>
    <t>3W+F111S</t>
  </si>
  <si>
    <t>6STL</t>
  </si>
  <si>
    <t xml:space="preserve">ISD </t>
  </si>
  <si>
    <t>Prdt</t>
  </si>
  <si>
    <t>VIAL</t>
  </si>
  <si>
    <t>PRDT/ISD</t>
  </si>
  <si>
    <t>Time(min)</t>
  </si>
  <si>
    <t>PRDT/ISD2</t>
  </si>
  <si>
    <t>D5F-A1</t>
  </si>
  <si>
    <t>D5F-A2</t>
  </si>
  <si>
    <t>D5F-A3</t>
  </si>
  <si>
    <t>D5F-A4</t>
  </si>
  <si>
    <t>D5F-A5</t>
  </si>
  <si>
    <t>D5F-A6</t>
  </si>
  <si>
    <t>D5F-C1</t>
  </si>
  <si>
    <t>D5F-C2</t>
  </si>
  <si>
    <t>D5F-C3</t>
  </si>
  <si>
    <t>D5F-C4</t>
  </si>
  <si>
    <t>D5F-C5</t>
  </si>
  <si>
    <t>D5F-C6</t>
  </si>
  <si>
    <t>ST</t>
  </si>
  <si>
    <t xml:space="preserve">PRDT1 </t>
  </si>
  <si>
    <t>PRDT2</t>
  </si>
  <si>
    <t>P1+P2</t>
  </si>
  <si>
    <t>total</t>
  </si>
  <si>
    <t>% Conv</t>
  </si>
  <si>
    <t>P1/(P1+P2)</t>
  </si>
  <si>
    <t>Avg % conv</t>
  </si>
  <si>
    <t>Avg % P1</t>
  </si>
  <si>
    <t>A</t>
  </si>
  <si>
    <t>RebH-K79A</t>
  </si>
  <si>
    <t>NaBr</t>
  </si>
  <si>
    <t>Naringenin</t>
  </si>
  <si>
    <t>254 nm</t>
  </si>
  <si>
    <t>Catechin</t>
  </si>
  <si>
    <t>NaCl</t>
  </si>
  <si>
    <t xml:space="preserve">PRDT </t>
  </si>
  <si>
    <t>enz loading</t>
  </si>
  <si>
    <t>4PL + E423D</t>
  </si>
  <si>
    <t>2-T</t>
  </si>
  <si>
    <t>4-V</t>
  </si>
  <si>
    <t xml:space="preserve">er2 </t>
  </si>
  <si>
    <t xml:space="preserve">er2  </t>
  </si>
  <si>
    <t>here 1 signifies +ve AUC and 0 signifies no product.</t>
  </si>
  <si>
    <t>n/a</t>
  </si>
  <si>
    <t>A0A0Q7XHB8</t>
  </si>
  <si>
    <t xml:space="preserve">Fisher, B. F.; Snodgrass, H. M.; Jones, K. A.; Andorfer, M. C.; Lewis, J. C.* Site-Selective C-H Halogenation using Flavin-Dependent Halogenases Identified via Family-Wide Activity Profiling. ACS Cent. Sci., 2019, 5, 1844-1856. </t>
  </si>
  <si>
    <t>U1KT69</t>
  </si>
  <si>
    <t>1-A11</t>
  </si>
  <si>
    <t>Q21LS3</t>
  </si>
  <si>
    <t>1-B07</t>
  </si>
  <si>
    <t>K0D6R7</t>
  </si>
  <si>
    <t>1-B08</t>
  </si>
  <si>
    <t>A0A0C5AIN6</t>
  </si>
  <si>
    <t>A0A0X3U7W2</t>
  </si>
  <si>
    <t>1-B11</t>
  </si>
  <si>
    <t>A0A0N0DAA2</t>
  </si>
  <si>
    <t>V6KS34</t>
  </si>
  <si>
    <t>1-C03</t>
  </si>
  <si>
    <t>R4T0R7</t>
  </si>
  <si>
    <t>1-C07</t>
  </si>
  <si>
    <t>W7QJC1</t>
  </si>
  <si>
    <t>1-C08</t>
  </si>
  <si>
    <t>A0A0G9MRG1</t>
  </si>
  <si>
    <t>Q2G7X9</t>
  </si>
  <si>
    <t>1-C10</t>
  </si>
  <si>
    <t>L8D8M3</t>
  </si>
  <si>
    <t>A0A0A1W7B3</t>
  </si>
  <si>
    <t>1-C12</t>
  </si>
  <si>
    <t>C5BK76</t>
  </si>
  <si>
    <t>1-D08</t>
  </si>
  <si>
    <t>A0A0J8GR53</t>
  </si>
  <si>
    <t>1-D09</t>
  </si>
  <si>
    <t>A0A0Q6T2I0</t>
  </si>
  <si>
    <t>A0A290TNC6</t>
  </si>
  <si>
    <t>A0A0Q4K4P6</t>
  </si>
  <si>
    <t>C5BT78</t>
  </si>
  <si>
    <t>A0A0H2S8K1</t>
  </si>
  <si>
    <t>1-E07</t>
  </si>
  <si>
    <t>I3ICT0</t>
  </si>
  <si>
    <t>1-E08</t>
  </si>
  <si>
    <t>C6XS27</t>
  </si>
  <si>
    <t>1-E09</t>
  </si>
  <si>
    <t>A0A0Q7BW10</t>
  </si>
  <si>
    <t>1-E10</t>
  </si>
  <si>
    <t>A0A290TUK5</t>
  </si>
  <si>
    <t>1-E11</t>
  </si>
  <si>
    <t>A0A0Q4Q4B5</t>
  </si>
  <si>
    <t>1-E12</t>
  </si>
  <si>
    <t>A0A0P1IV03</t>
  </si>
  <si>
    <t>1-F04</t>
  </si>
  <si>
    <t>A8N696</t>
  </si>
  <si>
    <t>1-F05</t>
  </si>
  <si>
    <t>A0A0D2NP24</t>
  </si>
  <si>
    <t>1-F06</t>
  </si>
  <si>
    <t>A0A0H2S825</t>
  </si>
  <si>
    <t>1-F07</t>
  </si>
  <si>
    <t>I3IAI0</t>
  </si>
  <si>
    <t>A0A059FP76</t>
  </si>
  <si>
    <t>A0A0Q0FAF2</t>
  </si>
  <si>
    <t>A0A0Q4Q3Y7</t>
  </si>
  <si>
    <t>1-G04</t>
  </si>
  <si>
    <t>A8P2G9</t>
  </si>
  <si>
    <t>A0A094IJM8</t>
  </si>
  <si>
    <t>1-G09</t>
  </si>
  <si>
    <t>A0A0F7LR25</t>
  </si>
  <si>
    <t>A0A095AL37</t>
  </si>
  <si>
    <t>2-B01</t>
  </si>
  <si>
    <t>E6V1C4</t>
  </si>
  <si>
    <t>Q6MN71</t>
  </si>
  <si>
    <t>2-E03</t>
  </si>
  <si>
    <t>B3PCT8</t>
  </si>
  <si>
    <t>2-E04</t>
  </si>
  <si>
    <t>P95482</t>
  </si>
  <si>
    <t>2-H04</t>
  </si>
  <si>
    <t>A0A2P2HQK5</t>
  </si>
  <si>
    <t>3-A01</t>
  </si>
  <si>
    <t>A0A086AVA9</t>
  </si>
  <si>
    <t>3-B01</t>
  </si>
  <si>
    <t>J3BJE6</t>
  </si>
  <si>
    <t>PltM</t>
  </si>
  <si>
    <t>Q4KCZ3</t>
  </si>
  <si>
    <t>PrnC</t>
  </si>
  <si>
    <t>A8W2Z2</t>
  </si>
  <si>
    <t>Q8KHZ8</t>
  </si>
  <si>
    <t>4G6</t>
  </si>
  <si>
    <t>S2P, M71V, K145M, E423D, E461G</t>
  </si>
  <si>
    <t xml:space="preserve">Poor, C. B.; Andorfer, M. C.; Lewis, J. C.* Improving the Stability of the FAD-Dependent Halogenase RebH Using Directed Evolution. ChemBioChem. 2014, 15, 1286-1289. </t>
  </si>
  <si>
    <t>3-LSR</t>
  </si>
  <si>
    <t>S2P, M71V, S130L, K145M, N166S, E423D, E461G, Q494R</t>
  </si>
  <si>
    <t>S2P, M71V, S130L, K145M, E423D, E461G, Q494R</t>
  </si>
  <si>
    <t>S2P, M71V, K145M</t>
  </si>
  <si>
    <t>S2P, M71V, K145M, N467T</t>
  </si>
  <si>
    <t xml:space="preserve">Payne, J. T.; Poor, C. B.; Lewis, J. C.* Directed Evolution of RebH for Site Selective Halogenation of Large, Biologically Active Molecules. Angew. Chem. Int. Ed. 2015, 54, 4226-4230. </t>
  </si>
  <si>
    <t>S2P, M71V, G112S, K145M, N467T, N470S</t>
  </si>
  <si>
    <t>S2P, M71V, K145M, N467T, N470S</t>
  </si>
  <si>
    <t xml:space="preserve"> N-E </t>
  </si>
  <si>
    <t>N54E</t>
  </si>
  <si>
    <t xml:space="preserve">Payne, J. T.; Butkovich, P.; Gu, Y.; Kunze, K. N.; Park, H.-J.; Yang, D.-S.; Lewis, J. C.* Enantioselective Desymmetrization of Methylenedianilines via Enzyme-Catalyzed Remote Halogenation. J. Am. Chem. Soc. 2018, 140, 546-549. </t>
  </si>
  <si>
    <t>YE-YD</t>
  </si>
  <si>
    <t>F461D</t>
  </si>
  <si>
    <t>YE-DA</t>
  </si>
  <si>
    <t>Y455D, F461A</t>
  </si>
  <si>
    <t xml:space="preserve">YE-AA </t>
  </si>
  <si>
    <t>Y455A, F461A</t>
  </si>
  <si>
    <t xml:space="preserve">7-NW </t>
  </si>
  <si>
    <t>6Tl, T52N, L465W</t>
  </si>
  <si>
    <t xml:space="preserve">4-V+S </t>
  </si>
  <si>
    <t>M71V, F111S, K145M, A442V, N467T, N470S</t>
  </si>
  <si>
    <t xml:space="preserve">6-TL </t>
  </si>
  <si>
    <t>N470S,S448P, L380F, Q494R, R509Q, Y455W, S110P, F111L, S130L, N166S, I52T, F465L</t>
  </si>
  <si>
    <t xml:space="preserve">YE-DD </t>
  </si>
  <si>
    <t>Y455D, F461D</t>
  </si>
  <si>
    <t xml:space="preserve">YE-EE </t>
  </si>
  <si>
    <t>Y455E, F461E</t>
  </si>
  <si>
    <t xml:space="preserve">N-D </t>
  </si>
  <si>
    <t>N54D</t>
  </si>
  <si>
    <t>1-VGP I52T</t>
  </si>
  <si>
    <t>I52T</t>
  </si>
  <si>
    <t xml:space="preserve">EAA </t>
  </si>
  <si>
    <t>N54E, Y455A, F461A</t>
  </si>
  <si>
    <t>1-VGP F111S</t>
  </si>
  <si>
    <t>F111S</t>
  </si>
  <si>
    <t xml:space="preserve">DAA </t>
  </si>
  <si>
    <t>N54D, Y455A, F461A</t>
  </si>
  <si>
    <t>1-VGP S448P</t>
  </si>
  <si>
    <t>S448P</t>
  </si>
  <si>
    <t xml:space="preserve">Q452L </t>
  </si>
  <si>
    <t>Q452L</t>
  </si>
  <si>
    <t xml:space="preserve">S358A </t>
  </si>
  <si>
    <t>S358A</t>
  </si>
  <si>
    <t xml:space="preserve">F352A </t>
  </si>
  <si>
    <t xml:space="preserve">F352V </t>
  </si>
  <si>
    <t>F352V</t>
  </si>
  <si>
    <t xml:space="preserve">4-V A427S </t>
  </si>
  <si>
    <t>A427S</t>
  </si>
  <si>
    <t>4-V D203G,L159P</t>
  </si>
  <si>
    <t>D203G, L159P</t>
  </si>
  <si>
    <t xml:space="preserve">4-V D203G,A427S,Q452L </t>
  </si>
  <si>
    <t>D203G, A427S, Q452L</t>
  </si>
  <si>
    <t>RebH 4-V</t>
  </si>
  <si>
    <t>S2P, M71V, K145M, A442V, N467T, N470S</t>
  </si>
  <si>
    <t>0-S</t>
  </si>
  <si>
    <t>N470S</t>
  </si>
  <si>
    <t>Andorfer, M. C.; Park, H. J.; Vergara-Coll, J.; Lewis, J. C.* Directed Evolution of RebH for Catalyst-Controlled Halogenation of Indole C-H Bonds. Chem. Sci. 2016, 7, 3720-3729.</t>
  </si>
  <si>
    <t>1-P</t>
  </si>
  <si>
    <t>0S + S448P</t>
  </si>
  <si>
    <t>2-RFQ</t>
  </si>
  <si>
    <t>1P + L380F, Q494R, R509Q</t>
  </si>
  <si>
    <t>3-W</t>
  </si>
  <si>
    <t>2RFQ + Y455W</t>
  </si>
  <si>
    <t>3W + S110P, F111L</t>
  </si>
  <si>
    <t>5-LS</t>
  </si>
  <si>
    <t>4PL + S130L, N166S</t>
  </si>
  <si>
    <t>5LS + L111S</t>
  </si>
  <si>
    <t>6-T</t>
  </si>
  <si>
    <t>5LS + I52T</t>
  </si>
  <si>
    <t>3B10</t>
  </si>
  <si>
    <t>5LS + F465, T322I, F458L, V481A</t>
  </si>
  <si>
    <t>5LS + I52T, F465L, L111S</t>
  </si>
  <si>
    <t>5LS + L111S, G112D, L113N</t>
  </si>
  <si>
    <t>5LS + L111S, G112D, L113D</t>
  </si>
  <si>
    <t>6TL + P110L</t>
  </si>
  <si>
    <t>7-LRL</t>
  </si>
  <si>
    <t>6TL + P110L, K187R, F396L</t>
  </si>
  <si>
    <t>8-HQ</t>
  </si>
  <si>
    <t>7LRL + T52H, L465Q</t>
  </si>
  <si>
    <t>4PL + F111S</t>
  </si>
  <si>
    <t>1P + F111S</t>
  </si>
  <si>
    <t>3W + F111S</t>
  </si>
  <si>
    <t>2RFQ + F111S</t>
  </si>
  <si>
    <t>0S-F111S</t>
  </si>
  <si>
    <t>0S + F111S</t>
  </si>
  <si>
    <t>6TL + K187R, F396L</t>
  </si>
  <si>
    <t>7-RV</t>
  </si>
  <si>
    <t>6TL + K145R, A476V</t>
  </si>
  <si>
    <t>7-LRV</t>
  </si>
  <si>
    <t>6TL + P110L, K145R, A476V</t>
  </si>
  <si>
    <t>6-TA (9A1)</t>
  </si>
  <si>
    <t>5LS + I52T, T496A</t>
  </si>
  <si>
    <t>5LS + A58V, L111S</t>
  </si>
  <si>
    <t>2-FR (7C7)</t>
  </si>
  <si>
    <t>1P + L380F, Q494R</t>
  </si>
  <si>
    <t>2-Q (6A5)</t>
  </si>
  <si>
    <t>1P + R509Q</t>
  </si>
  <si>
    <t>WT + F465L</t>
  </si>
  <si>
    <t>WT + F111S</t>
  </si>
  <si>
    <t>WT + I52T</t>
  </si>
  <si>
    <t>4PL + M71V</t>
  </si>
  <si>
    <t>4PL + S130L</t>
  </si>
  <si>
    <t>4PL + K145M</t>
  </si>
  <si>
    <t>4PL + S2P</t>
  </si>
  <si>
    <t>4PL + N166S</t>
  </si>
  <si>
    <t>5LS + F111S, F465L</t>
  </si>
  <si>
    <t>5LS + I52T, F111S</t>
  </si>
  <si>
    <t>6-TL + T52H</t>
  </si>
  <si>
    <t>5-LS + Y362V</t>
  </si>
  <si>
    <t>6-TL + L465P</t>
  </si>
  <si>
    <t>6-TL + L465W</t>
  </si>
  <si>
    <t>8-H</t>
  </si>
  <si>
    <t>7LRL + T52H</t>
  </si>
  <si>
    <t>8-Q</t>
  </si>
  <si>
    <t>7LRL + L465Q</t>
  </si>
  <si>
    <t>8F</t>
  </si>
  <si>
    <t>8F+S470N</t>
  </si>
  <si>
    <t>8F+P448S</t>
  </si>
  <si>
    <t>8F+R494Q</t>
  </si>
  <si>
    <t>8F+W455Y</t>
  </si>
  <si>
    <t>8F+P110S</t>
  </si>
  <si>
    <t>8F+S166N</t>
  </si>
  <si>
    <t>8F+L130S</t>
  </si>
  <si>
    <t>8F+M52I</t>
  </si>
  <si>
    <t>8F+L465F</t>
  </si>
  <si>
    <t>RebH+E357A</t>
  </si>
  <si>
    <t>10S</t>
  </si>
  <si>
    <t>10S+S470N</t>
  </si>
  <si>
    <t>10S+Q509R</t>
  </si>
  <si>
    <t>ThHal</t>
  </si>
  <si>
    <t>A0A1L1QK36</t>
  </si>
  <si>
    <t>INDEX</t>
  </si>
  <si>
    <t>Parent</t>
  </si>
  <si>
    <t>Variant</t>
  </si>
  <si>
    <t>Mutations</t>
  </si>
  <si>
    <t>Uniprot ID</t>
  </si>
  <si>
    <t>Reference for Original FDH Engineering/Genome Mining Eff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2" x14ac:knownFonts="1">
    <font>
      <sz val="11"/>
      <color theme="1"/>
      <name val="Calibri"/>
      <family val="2"/>
      <scheme val="minor"/>
    </font>
    <font>
      <b/>
      <i/>
      <sz val="12"/>
      <color theme="1"/>
      <name val="Cambria"/>
      <family val="1"/>
    </font>
    <font>
      <b/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 tint="4.9989318521683403E-2"/>
      <name val="Calibri"/>
      <family val="2"/>
      <scheme val="minor"/>
    </font>
    <font>
      <b/>
      <sz val="11"/>
      <color theme="1" tint="4.9989318521683403E-2"/>
      <name val="Arial"/>
      <family val="2"/>
    </font>
    <font>
      <sz val="11"/>
      <color theme="1" tint="4.9989318521683403E-2"/>
      <name val="Arial"/>
      <family val="2"/>
    </font>
    <font>
      <b/>
      <sz val="11"/>
      <name val="Arial"/>
      <family val="2"/>
    </font>
    <font>
      <sz val="12"/>
      <color rgb="FF000000"/>
      <name val="Cambria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BDD7EE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C00000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8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60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Fill="1"/>
    <xf numFmtId="164" fontId="3" fillId="0" borderId="0" xfId="0" applyNumberFormat="1" applyFont="1" applyFill="1"/>
    <xf numFmtId="165" fontId="3" fillId="0" borderId="0" xfId="0" applyNumberFormat="1" applyFont="1" applyFill="1"/>
    <xf numFmtId="2" fontId="3" fillId="0" borderId="0" xfId="0" applyNumberFormat="1" applyFont="1" applyFill="1"/>
    <xf numFmtId="164" fontId="3" fillId="0" borderId="0" xfId="0" applyNumberFormat="1" applyFont="1"/>
    <xf numFmtId="0" fontId="3" fillId="2" borderId="0" xfId="0" applyFont="1" applyFill="1"/>
    <xf numFmtId="2" fontId="3" fillId="2" borderId="0" xfId="0" applyNumberFormat="1" applyFont="1" applyFill="1"/>
    <xf numFmtId="164" fontId="3" fillId="2" borderId="0" xfId="0" applyNumberFormat="1" applyFont="1" applyFill="1"/>
    <xf numFmtId="1" fontId="3" fillId="2" borderId="0" xfId="0" applyNumberFormat="1" applyFont="1" applyFill="1"/>
    <xf numFmtId="2" fontId="3" fillId="0" borderId="0" xfId="0" applyNumberFormat="1" applyFont="1"/>
    <xf numFmtId="1" fontId="3" fillId="0" borderId="0" xfId="0" applyNumberFormat="1" applyFont="1"/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165" fontId="3" fillId="0" borderId="0" xfId="0" applyNumberFormat="1" applyFont="1"/>
    <xf numFmtId="2" fontId="3" fillId="0" borderId="0" xfId="0" applyNumberFormat="1" applyFont="1" applyAlignment="1">
      <alignment horizontal="center"/>
    </xf>
    <xf numFmtId="0" fontId="7" fillId="0" borderId="0" xfId="0" applyFont="1" applyFill="1"/>
    <xf numFmtId="1" fontId="3" fillId="0" borderId="0" xfId="0" applyNumberFormat="1" applyFont="1" applyFill="1"/>
    <xf numFmtId="164" fontId="3" fillId="3" borderId="0" xfId="0" applyNumberFormat="1" applyFont="1" applyFill="1"/>
    <xf numFmtId="164" fontId="3" fillId="4" borderId="0" xfId="0" applyNumberFormat="1" applyFont="1" applyFill="1"/>
    <xf numFmtId="164" fontId="3" fillId="5" borderId="0" xfId="0" applyNumberFormat="1" applyFont="1" applyFill="1"/>
    <xf numFmtId="0" fontId="8" fillId="0" borderId="3" xfId="0" applyFont="1" applyFill="1" applyBorder="1"/>
    <xf numFmtId="0" fontId="9" fillId="0" borderId="0" xfId="0" applyFont="1" applyFill="1"/>
    <xf numFmtId="0" fontId="9" fillId="0" borderId="1" xfId="0" applyFont="1" applyFill="1" applyBorder="1"/>
    <xf numFmtId="164" fontId="9" fillId="0" borderId="1" xfId="0" applyNumberFormat="1" applyFont="1" applyFill="1" applyBorder="1"/>
    <xf numFmtId="2" fontId="9" fillId="0" borderId="1" xfId="0" applyNumberFormat="1" applyFont="1" applyFill="1" applyBorder="1"/>
    <xf numFmtId="1" fontId="9" fillId="0" borderId="1" xfId="0" applyNumberFormat="1" applyFont="1" applyFill="1" applyBorder="1"/>
    <xf numFmtId="0" fontId="9" fillId="0" borderId="4" xfId="0" applyFont="1" applyFill="1" applyBorder="1"/>
    <xf numFmtId="164" fontId="9" fillId="0" borderId="4" xfId="0" applyNumberFormat="1" applyFont="1" applyFill="1" applyBorder="1"/>
    <xf numFmtId="2" fontId="9" fillId="0" borderId="4" xfId="0" applyNumberFormat="1" applyFont="1" applyFill="1" applyBorder="1"/>
    <xf numFmtId="164" fontId="9" fillId="0" borderId="0" xfId="0" applyNumberFormat="1" applyFont="1" applyFill="1"/>
    <xf numFmtId="1" fontId="9" fillId="0" borderId="0" xfId="0" applyNumberFormat="1" applyFont="1" applyFill="1"/>
    <xf numFmtId="0" fontId="3" fillId="6" borderId="0" xfId="0" applyFont="1" applyFill="1"/>
    <xf numFmtId="164" fontId="3" fillId="6" borderId="0" xfId="0" applyNumberFormat="1" applyFont="1" applyFill="1"/>
    <xf numFmtId="1" fontId="3" fillId="6" borderId="0" xfId="0" applyNumberFormat="1" applyFont="1" applyFill="1"/>
    <xf numFmtId="0" fontId="10" fillId="0" borderId="1" xfId="0" applyFont="1" applyBorder="1"/>
    <xf numFmtId="0" fontId="10" fillId="0" borderId="2" xfId="0" applyFont="1" applyBorder="1"/>
    <xf numFmtId="0" fontId="6" fillId="0" borderId="0" xfId="0" applyFont="1"/>
    <xf numFmtId="1" fontId="6" fillId="0" borderId="0" xfId="0" applyNumberFormat="1" applyFont="1"/>
    <xf numFmtId="164" fontId="6" fillId="0" borderId="0" xfId="0" applyNumberFormat="1" applyFont="1"/>
    <xf numFmtId="0" fontId="5" fillId="7" borderId="5" xfId="0" applyFont="1" applyFill="1" applyBorder="1" applyAlignment="1">
      <alignment horizontal="center"/>
    </xf>
    <xf numFmtId="0" fontId="5" fillId="7" borderId="1" xfId="0" applyFont="1" applyFill="1" applyBorder="1"/>
    <xf numFmtId="0" fontId="5" fillId="7" borderId="2" xfId="0" applyFont="1" applyFill="1" applyBorder="1"/>
    <xf numFmtId="0" fontId="5" fillId="0" borderId="5" xfId="0" applyFont="1" applyBorder="1" applyAlignment="1">
      <alignment horizontal="center"/>
    </xf>
    <xf numFmtId="0" fontId="5" fillId="0" borderId="1" xfId="0" applyFont="1" applyBorder="1"/>
    <xf numFmtId="0" fontId="5" fillId="0" borderId="2" xfId="0" applyFont="1" applyBorder="1"/>
    <xf numFmtId="0" fontId="11" fillId="0" borderId="0" xfId="0" applyFont="1" applyAlignment="1">
      <alignment horizontal="left"/>
    </xf>
    <xf numFmtId="0" fontId="11" fillId="0" borderId="0" xfId="0" applyFont="1"/>
    <xf numFmtId="0" fontId="5" fillId="7" borderId="7" xfId="0" applyFont="1" applyFill="1" applyBorder="1" applyAlignment="1">
      <alignment horizontal="center"/>
    </xf>
    <xf numFmtId="0" fontId="5" fillId="7" borderId="4" xfId="0" applyFont="1" applyFill="1" applyBorder="1"/>
    <xf numFmtId="0" fontId="5" fillId="7" borderId="6" xfId="0" applyFont="1" applyFill="1" applyBorder="1"/>
  </cellXfs>
  <cellStyles count="1">
    <cellStyle name="Normal" xfId="0" builtinId="0"/>
  </cellStyles>
  <dxfs count="30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mbria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4" tint="0.39997558519241921"/>
        </left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bottom style="thin">
          <color theme="4" tint="0.39997558519241921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" formatCode="0"/>
      <fill>
        <patternFill patternType="solid">
          <fgColor indexed="64"/>
          <bgColor rgb="FFFFFF00"/>
        </patternFill>
      </fill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 tint="4.9989318521683403E-2"/>
        <name val="Arial"/>
        <family val="2"/>
        <scheme val="none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border outline="0">
        <top style="thin">
          <color theme="4" tint="0.39997558519241921"/>
        </top>
      </border>
    </dxf>
    <dxf>
      <border outline="0"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strike val="0"/>
        <outline val="0"/>
        <shadow val="0"/>
        <u val="none"/>
        <vertAlign val="baseline"/>
        <sz val="11"/>
        <color theme="1" tint="4.9989318521683403E-2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 tint="4.9989318521683403E-2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 tint="4.9989318521683403E-2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 tint="4.9989318521683403E-2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 tint="4.9989318521683403E-2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solid">
          <fgColor rgb="FF000000"/>
          <bgColor rgb="FFBDD7EE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solid">
          <fgColor rgb="FF000000"/>
          <bgColor rgb="FFBDD7EE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solid">
          <fgColor indexed="64"/>
          <bgColor theme="4" tint="0.5999938962981048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solid">
          <fgColor indexed="64"/>
          <bgColor theme="4" tint="0.5999938962981048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solid">
          <fgColor indexed="64"/>
          <bgColor theme="4" tint="0.5999938962981048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solid">
          <fgColor indexed="64"/>
          <bgColor theme="4" tint="0.5999938962981048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  <fill>
        <patternFill patternType="solid">
          <fgColor indexed="64"/>
          <bgColor theme="4" tint="0.5999938962981048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solid">
          <fgColor indexed="64"/>
          <bgColor theme="4" tint="0.5999938962981048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solid">
          <fgColor indexed="64"/>
          <bgColor theme="4" tint="0.5999938962981048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solid">
          <fgColor indexed="64"/>
          <bgColor theme="4" tint="0.5999938962981048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solid">
          <fgColor indexed="64"/>
          <bgColor theme="4" tint="0.5999938962981048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4" tint="0.5999938962981048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4" tint="0.5999938962981048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4" tint="0.5999938962981048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4" tint="0.5999938962981048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4" tint="0.5999938962981048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4" tint="0.5999938962981048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rgb="FF000000"/>
          <bgColor rgb="FFBDD7EE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solid">
          <fgColor indexed="64"/>
          <bgColor rgb="FFFFFF00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FFFF00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numFmt numFmtId="2" formatCode="0.00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theme="1" tint="4.9989318521683403E-2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5" formatCode="0.0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  <numFmt numFmtId="1" formatCode="0"/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  <numFmt numFmtId="1" formatCode="0"/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5" formatCode="0.0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  <fill>
        <patternFill patternType="solid">
          <fgColor indexed="64"/>
          <bgColor rgb="FFFFFF00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" formatCode="0"/>
      <fill>
        <patternFill patternType="solid">
          <fgColor indexed="64"/>
          <bgColor rgb="FFFFFF00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5" formatCode="0.0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4" formatCode="0.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2FD32087-544D-4AC2-BC56-6B8BF5A115C7}" name="Table22" displayName="Table22" ref="A1:F146" totalsRowShown="0" headerRowDxfId="0" dataDxfId="1" tableBorderDxfId="8">
  <autoFilter ref="A1:F146" xr:uid="{60296EF7-D353-4C28-AF2D-34791071DF2C}"/>
  <sortState xmlns:xlrd2="http://schemas.microsoft.com/office/spreadsheetml/2017/richdata2" ref="A2:F146">
    <sortCondition ref="B1:B146"/>
  </sortState>
  <tableColumns count="6">
    <tableColumn id="1" xr3:uid="{24CF4880-F0DC-4C8B-8ABB-631A263D7BAF}" name="INDEX" dataDxfId="7"/>
    <tableColumn id="2" xr3:uid="{9924E0AA-001B-408A-B041-6DD7C5FD9C05}" name="Parent" dataDxfId="6"/>
    <tableColumn id="3" xr3:uid="{DA6FFD23-4B44-4F8D-81ED-A48C510C02EC}" name="Variant" dataDxfId="5"/>
    <tableColumn id="4" xr3:uid="{49CC2A8D-A62F-4DA3-AE16-8ADC5D7022D1}" name="Mutations" dataDxfId="4"/>
    <tableColumn id="5" xr3:uid="{45D22E97-3BFE-4D2E-8E2B-6E7CA3A2D462}" name="Uniprot ID" dataDxfId="3"/>
    <tableColumn id="6" xr3:uid="{2D84368A-EEF6-44FC-93D0-D77051EFF0D3}" name="Reference for Original FDH Engineering/Genome Mining Efforts" dataDxfId="2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8495C546-4778-42B0-B13C-9EF8FB90D8C3}" name="Table11022" displayName="Table11022" ref="A1:M15" totalsRowShown="0" headerRowDxfId="171" dataDxfId="170">
  <autoFilter ref="A1:M15" xr:uid="{0155793B-E28E-47C8-8BF8-5A515F070489}"/>
  <sortState xmlns:xlrd2="http://schemas.microsoft.com/office/spreadsheetml/2017/richdata2" ref="A2:M15">
    <sortCondition descending="1" ref="M1:M15"/>
  </sortState>
  <tableColumns count="13">
    <tableColumn id="1" xr3:uid="{9F0F2DDE-4EF3-4E72-8616-E7446521C787}" name="Sample" dataDxfId="169"/>
    <tableColumn id="5" xr3:uid="{4951166E-CF94-4CD9-8AB7-18E6AC350344}" name="prdt|Area" dataDxfId="168"/>
    <tableColumn id="7" xr3:uid="{83813EAD-88E5-421A-B112-FA67C4E0C657}" name="ISD|Area" dataDxfId="167"/>
    <tableColumn id="9" xr3:uid="{CC7C80E0-F54B-4799-90C5-2E2E255E9B60}" name="m" dataDxfId="166"/>
    <tableColumn id="10" xr3:uid="{6429A432-4B20-41B8-9D8F-17CE3A659805}" name="c" dataDxfId="165"/>
    <tableColumn id="11" xr3:uid="{809BECF0-0AA2-4F24-93ED-5A775FA74ABE}" name="prdt / ISD" dataDxfId="164">
      <calculatedColumnFormula>Table11022[[#This Row],[prdt|Area]]/Table11022[[#This Row],[ISD|Area]]</calculatedColumnFormula>
    </tableColumn>
    <tableColumn id="12" xr3:uid="{7D6B578C-BA75-4ED8-A08B-48EDF6BC4805}" name="prdt conc" dataDxfId="163">
      <calculatedColumnFormula>Table11022[[#This Row],[prdt / ISD]]*Table11022[[#This Row],[m]]+Table11022[[#This Row],[c]]</calculatedColumnFormula>
    </tableColumn>
    <tableColumn id="13" xr3:uid="{977342EF-0EDB-41F8-9E54-D855AFC02120}" name="% yield" dataDxfId="162">
      <calculatedColumnFormula>Table11022[[#This Row],[prdt conc]]/Table11022[[#This Row],[st conc (uM)]]*100</calculatedColumnFormula>
    </tableColumn>
    <tableColumn id="15" xr3:uid="{B4C210F9-FD90-45AD-884B-E52F9109875E}" name="st conc (uM)" dataDxfId="161"/>
    <tableColumn id="16" xr3:uid="{E3C25FCA-4A04-422E-B568-4A7709C15419}" name="ISD conc (uM)" dataDxfId="160"/>
    <tableColumn id="17" xr3:uid="{78B35E07-A7BD-4871-B8F6-01A65CC91855}" name="e1" dataDxfId="159"/>
    <tableColumn id="18" xr3:uid="{B50084BE-EB66-4D5A-87C7-ECBED4596BBC}" name="e2" dataDxfId="158">
      <calculatedColumnFormula>100-Table11022[[#This Row],[e1]]</calculatedColumnFormula>
    </tableColumn>
    <tableColumn id="19" xr3:uid="{15F757E3-DD31-4084-8C1D-27266D6D443F}" name="ee" dataDxfId="157">
      <calculatedColumnFormula>Table11022[[#This Row],[e1]]-Table11022[[#This Row],[e2]]</calculatedColumnFormula>
    </tableColumn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42DB1627-6CA3-4F4E-B9C4-B6E6E483612A}" name="Table1" displayName="Table1" ref="A1:Q39" totalsRowShown="0" headerRowDxfId="156" dataDxfId="155">
  <autoFilter ref="A1:Q39" xr:uid="{ADDDFB20-1438-44E1-914E-22517F00986F}"/>
  <tableColumns count="17">
    <tableColumn id="1" xr3:uid="{0F7CD585-18B8-4199-93C9-1DC342BA5A2A}" name="enzyme" dataDxfId="154"/>
    <tableColumn id="3" xr3:uid="{76250A3F-16EC-4F78-8D91-3079B5D2C3B1}" name="prdt A|Area" dataDxfId="153"/>
    <tableColumn id="4" xr3:uid="{B42410FA-31EE-4FF1-A8FB-A08F009E4DCF}" name="prdt B|Area" dataDxfId="152"/>
    <tableColumn id="5" xr3:uid="{38A98B32-96EF-42C6-B7AA-63FC589DEE31}" name="Prdt A+B" dataDxfId="151">
      <calculatedColumnFormula>B2+C2</calculatedColumnFormula>
    </tableColumn>
    <tableColumn id="6" xr3:uid="{B35DCAC2-4D30-464A-ACDB-0FDB686B3F96}" name="ISD|Area" dataDxfId="150"/>
    <tableColumn id="13" xr3:uid="{FB5BC9B4-816A-4786-A134-64E3F379833C}" name="Prdt / ISD" dataDxfId="149">
      <calculatedColumnFormula>Table1[[#This Row],[Prdt A+B]]/Table1[[#This Row],[ISD|Area]]</calculatedColumnFormula>
    </tableColumn>
    <tableColumn id="7" xr3:uid="{5696EE5E-D9DC-409F-ADCC-EF8790C4D77F}" name="prdtA /prdt B" dataDxfId="148">
      <calculatedColumnFormula>B2/C2</calculatedColumnFormula>
    </tableColumn>
    <tableColumn id="8" xr3:uid="{AF70A9CF-30AE-4F1B-8C14-DAE6568CA08B}" name="m" dataDxfId="147"/>
    <tableColumn id="9" xr3:uid="{7442BBA0-5B17-4952-A453-21B1ED0CF23C}" name="c" dataDxfId="146"/>
    <tableColumn id="10" xr3:uid="{0DF95A7E-9554-4EBE-A56A-01EA0886CBA0}" name="Prdt conc" dataDxfId="145">
      <calculatedColumnFormula>Table1[[#This Row],[Prdt / ISD]]*Table1[[#This Row],[m]]+Table1[[#This Row],[c]]</calculatedColumnFormula>
    </tableColumn>
    <tableColumn id="14" xr3:uid="{656E1CED-DBDB-49BB-A647-07FA117FEEF1}" name="% yield (total)" dataDxfId="144">
      <calculatedColumnFormula>(Table1[[#This Row],[Prdt conc]]/1000)*100</calculatedColumnFormula>
    </tableColumn>
    <tableColumn id="11" xr3:uid="{A466690E-D755-4F11-9C1E-3C528741329D}" name="st conc (uM)" dataDxfId="143"/>
    <tableColumn id="12" xr3:uid="{ECE1B8D0-C4A6-4723-86C5-16B073437C68}" name="ISD conc (uM)" dataDxfId="142"/>
    <tableColumn id="16" xr3:uid="{3EE0253F-6E32-4143-B06B-EB36E7DD9BEF}" name="Prdt B/ ISD" dataDxfId="141">
      <calculatedColumnFormula>Table1[[#This Row],[prdt B|Area]]/Table1[[#This Row],[ISD|Area]]</calculatedColumnFormula>
    </tableColumn>
    <tableColumn id="15" xr3:uid="{7DD596D2-6F59-4FFE-BBD8-28A3007E3C93}" name="conc of B" dataDxfId="140">
      <calculatedColumnFormula>Table1[[#This Row],[Prdt B/ ISD]]*Table1[[#This Row],[m]]+Table1[[#This Row],[c]]</calculatedColumnFormula>
    </tableColumn>
    <tableColumn id="17" xr3:uid="{B7D15378-E613-4777-BD3E-0293A8059B39}" name="%yield B" dataDxfId="139">
      <calculatedColumnFormula>(Table1[[#This Row],[conc of B]]/Table1[[#This Row],[st conc (uM)]])*100</calculatedColumnFormula>
    </tableColumn>
    <tableColumn id="18" xr3:uid="{39CB30D5-CAF9-4F49-8DD5-B60032D25487}" name="% yield A" dataDxfId="138">
      <calculatedColumnFormula>Table1[[#This Row],[% yield (total)]]-Table1[[#This Row],[%yield B]]</calculatedColumnFormula>
    </tableColumn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73F0580-A932-4D11-B0CA-C61D7108C47B}" name="Table111" displayName="Table111" ref="A1:L14" totalsRowShown="0">
  <autoFilter ref="A1:L14" xr:uid="{22F9DFE6-73FE-415C-AB5D-9DD02918056B}"/>
  <tableColumns count="12">
    <tableColumn id="1" xr3:uid="{961CDBD1-919E-4910-9075-0B78C3D47644}" name="Column1"/>
    <tableColumn id="2" xr3:uid="{D62A8F00-1164-46B1-B477-5E457C8AB836}" name="prdt"/>
    <tableColumn id="3" xr3:uid="{0216034B-4E98-4797-9B8D-5EC2D556B9BB}" name="ISD"/>
    <tableColumn id="4" xr3:uid="{AA7BD6F0-F624-4E75-9C1B-BEF848985E4E}" name="er1"/>
    <tableColumn id="5" xr3:uid="{4E4DA62A-68DE-47AF-8AA0-2B37998A3EFA}" name="er2">
      <calculatedColumnFormula>100-D2</calculatedColumnFormula>
    </tableColumn>
    <tableColumn id="6" xr3:uid="{298A94D3-3E8A-4E91-8FDE-E56B3643448A}" name="ee">
      <calculatedColumnFormula>D2-E2</calculatedColumnFormula>
    </tableColumn>
    <tableColumn id="7" xr3:uid="{B152B4C2-6874-48F3-A573-6AA0B4DEA788}" name="prdt / isd" dataDxfId="137">
      <calculatedColumnFormula>B2/C2</calculatedColumnFormula>
    </tableColumn>
    <tableColumn id="8" xr3:uid="{39AE2137-7E72-4FCE-9009-D1F0FDEED805}" name="m" dataDxfId="136"/>
    <tableColumn id="9" xr3:uid="{4306D809-EE5B-4BD4-9258-BB1DD315664B}" name="c"/>
    <tableColumn id="10" xr3:uid="{05279CEC-5FA5-47AD-BF83-7C8627C18D95}" name="prdt conc" dataDxfId="135">
      <calculatedColumnFormula>Table111[[#This Row],[m]]*Table111[[#This Row],[prdt / isd]]+Table111[[#This Row],[c]]</calculatedColumnFormula>
    </tableColumn>
    <tableColumn id="11" xr3:uid="{636E16B2-9180-45DB-A0A0-9F4F9513A93D}" name="% yield" dataDxfId="134">
      <calculatedColumnFormula>(Table111[[#This Row],[prdt conc]]/1000)*100</calculatedColumnFormula>
    </tableColumn>
    <tableColumn id="12" xr3:uid="{62E5431A-CA1F-45F4-BE95-C9B13E6486AD}" name="st conc."/>
  </tableColumns>
  <tableStyleInfo name="TableStyleMedium2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AA84165C-9E5A-4AA1-985A-A169D5C0D03A}" name="Table112" displayName="Table112" ref="A1:J13" totalsRowShown="0" headerRowDxfId="133" dataDxfId="132">
  <autoFilter ref="A1:J13" xr:uid="{8ECB3E70-4552-41C1-B536-21E04201ACC2}"/>
  <sortState xmlns:xlrd2="http://schemas.microsoft.com/office/spreadsheetml/2017/richdata2" ref="A2:J31">
    <sortCondition ref="J1:J31"/>
  </sortState>
  <tableColumns count="10">
    <tableColumn id="1" xr3:uid="{7BB4D696-9473-4456-A1BE-996048CD08A0}" name="enzyme" dataDxfId="131"/>
    <tableColumn id="3" xr3:uid="{72A5A018-FBD1-4040-B343-8865133AC525}" name="prdt A|Area" dataDxfId="130"/>
    <tableColumn id="4" xr3:uid="{B6692E12-153E-4C37-BBFC-4630D2426FDE}" name="ISD|Area" dataDxfId="129"/>
    <tableColumn id="5" xr3:uid="{E61A65FF-D4A2-4393-B5C5-18DCA96B3D1A}" name="Prdt / ISD" dataDxfId="128">
      <calculatedColumnFormula>B2/C2</calculatedColumnFormula>
    </tableColumn>
    <tableColumn id="6" xr3:uid="{24393EDB-1FB8-4971-8B0C-870DB99B37B2}" name="m" dataDxfId="127"/>
    <tableColumn id="7" xr3:uid="{A766C264-AA24-4594-9DB7-AE584B4B7116}" name="c" dataDxfId="126"/>
    <tableColumn id="8" xr3:uid="{680F543D-2FD6-438F-B39F-3EB64332B0BB}" name="Prdt conc" dataDxfId="125">
      <calculatedColumnFormula>Table112[[#This Row],[Prdt / ISD]]*Table112[[#This Row],[m]]+Table112[[#This Row],[c]]</calculatedColumnFormula>
    </tableColumn>
    <tableColumn id="9" xr3:uid="{674AD64A-9D68-4601-8A0C-892B55386954}" name="% yield" dataDxfId="124">
      <calculatedColumnFormula>(Table112[[#This Row],[Prdt conc]]/1000)*100</calculatedColumnFormula>
    </tableColumn>
    <tableColumn id="10" xr3:uid="{BFC97025-F53E-4AFC-8119-E2D2B5B39A2D}" name="st conc (uM)" dataDxfId="123"/>
    <tableColumn id="12" xr3:uid="{1AC11D2F-0ED6-4F48-B087-D589D167768D}" name="ee" dataDxfId="122"/>
  </tableColumns>
  <tableStyleInfo name="TableStyleMedium2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F774A2EF-6222-45A3-899D-8A1F7E835BD6}" name="Table113" displayName="Table113" ref="A1:K14" totalsRowShown="0" headerRowDxfId="121" dataDxfId="120">
  <autoFilter ref="A1:K14" xr:uid="{88E574D3-21CA-4F45-ACA2-C544D88B1C10}"/>
  <sortState xmlns:xlrd2="http://schemas.microsoft.com/office/spreadsheetml/2017/richdata2" ref="A2:K14">
    <sortCondition descending="1" ref="K1:K14"/>
  </sortState>
  <tableColumns count="11">
    <tableColumn id="1" xr3:uid="{220151E3-C9D0-4D3A-A2A9-E3443870D76D}" name="enzyme" dataDxfId="119"/>
    <tableColumn id="3" xr3:uid="{FFD9FA08-ACA3-4E0D-8396-2467B4ECE392}" name="prdt A|Area" dataDxfId="118"/>
    <tableColumn id="4" xr3:uid="{22CA1C92-6467-434C-9B3D-0FFB96F1FC3D}" name="ISD|Area" dataDxfId="117"/>
    <tableColumn id="5" xr3:uid="{371E6F29-6903-4D67-8EFA-3F76B7F528E8}" name="Prdt / ISD" dataDxfId="116">
      <calculatedColumnFormula>B2/C2</calculatedColumnFormula>
    </tableColumn>
    <tableColumn id="6" xr3:uid="{08BDCDE1-FE6B-4401-81D4-8697F91E0485}" name="m" dataDxfId="115"/>
    <tableColumn id="7" xr3:uid="{668D8950-8A3C-4C08-B96D-6EB81B050A28}" name="c" dataDxfId="114"/>
    <tableColumn id="8" xr3:uid="{1F9F0EAD-D53C-448C-889D-A4DA001FBA08}" name="Prdt conc" dataDxfId="113">
      <calculatedColumnFormula>Table113[[#This Row],[Prdt / ISD]]*Table113[[#This Row],[m]]+Table113[[#This Row],[c]]</calculatedColumnFormula>
    </tableColumn>
    <tableColumn id="9" xr3:uid="{D8CBAA09-AD18-41E9-9C30-B9804AB96A8C}" name="% yield" dataDxfId="112">
      <calculatedColumnFormula>(Table113[[#This Row],[Prdt conc]]/1000)*100</calculatedColumnFormula>
    </tableColumn>
    <tableColumn id="10" xr3:uid="{4FCC20B8-8A40-43EF-8189-4BC51CBD4258}" name="st conc (uM)" dataDxfId="111"/>
    <tableColumn id="11" xr3:uid="{74D17683-BC8F-4FE5-B776-6F8B73EB1DAE}" name="ISD conc (uM)" dataDxfId="110"/>
    <tableColumn id="12" xr3:uid="{11275191-3DC3-40DB-B2C9-A10989BF4812}" name="ee" dataDxfId="109"/>
  </tableColumns>
  <tableStyleInfo name="TableStyleMedium2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B19621C4-0A75-40FC-AA0E-1E72D4B5B6C5}" name="Table213" displayName="Table213" ref="A1:K76" totalsRowShown="0" headerRowDxfId="108" dataDxfId="107">
  <autoFilter ref="A1:K76" xr:uid="{E6BD5C33-C98B-4169-AC05-CCD1DF7C529D}"/>
  <tableColumns count="11">
    <tableColumn id="11" xr3:uid="{03A88F34-C19A-4851-B1F0-B603419E4A69}" name="GLU" dataDxfId="106"/>
    <tableColumn id="1" xr3:uid="{3C34D723-9ABD-4DCB-98E8-C236C380E784}" name="enzyme" dataDxfId="105"/>
    <tableColumn id="10" xr3:uid="{3DC192C2-2AA7-4A34-9647-0AE3CFC41B6F}" name="ph" dataDxfId="104"/>
    <tableColumn id="2" xr3:uid="{76C8C267-C53F-4F1B-BB0B-7CCB27539D47}" name="prdt" dataDxfId="103"/>
    <tableColumn id="3" xr3:uid="{356404AC-3044-4DDB-ACCD-08A5C18EB3AE}" name="ISD" dataDxfId="102"/>
    <tableColumn id="4" xr3:uid="{52C2CA58-458F-48E8-B5E5-CFBDA574B53D}" name="prdt /isd" dataDxfId="101">
      <calculatedColumnFormula>D2/E2</calculatedColumnFormula>
    </tableColumn>
    <tableColumn id="5" xr3:uid="{50E6F031-2FCC-4F17-B843-61A09B9B5368}" name="m" dataDxfId="100"/>
    <tableColumn id="6" xr3:uid="{9F5BF4A3-5473-41BD-A9EA-1C7FA873D806}" name="c" dataDxfId="99"/>
    <tableColumn id="7" xr3:uid="{3234D566-7E0F-4128-A8F4-0707470C5BF5}" name="conc " dataDxfId="98">
      <calculatedColumnFormula xml:space="preserve"> Table213[[#This Row],[prdt /isd]]*Table213[[#This Row],[m]]+Table213[[#This Row],[c]]</calculatedColumnFormula>
    </tableColumn>
    <tableColumn id="8" xr3:uid="{991A17D2-6F52-4449-95F2-76EB490AB86E}" name="%yield" dataDxfId="97">
      <calculatedColumnFormula>(Table213[[#This Row],[conc ]]/1000)*100</calculatedColumnFormula>
    </tableColumn>
    <tableColumn id="9" xr3:uid="{827937BA-867D-45C7-AF63-0C9E97C118BD}" name="subs conc" dataDxfId="96"/>
  </tableColumns>
  <tableStyleInfo name="TableStyleMedium2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9CA56470-9FE2-48F6-923D-7A0D02667184}" name="Table293430" displayName="Table293430" ref="A1:Q26" totalsRowShown="0" headerRowDxfId="95" dataDxfId="94">
  <autoFilter ref="A1:Q26" xr:uid="{E8D274C7-D481-46D8-8B0C-1691C5918D30}"/>
  <tableColumns count="17">
    <tableColumn id="1" xr3:uid="{1D0C3605-F4ED-435E-907C-0EA4FF6C921C}" name="Column1" dataDxfId="93"/>
    <tableColumn id="2" xr3:uid="{6822F624-9FEE-446F-ABED-FC8F0751B37A}" name="enzyme" dataDxfId="92"/>
    <tableColumn id="3" xr3:uid="{F82F96E9-66DA-4C63-9087-DAB292ECEE67}" name="halogen" dataDxfId="91"/>
    <tableColumn id="4" xr3:uid="{155F3F3B-B910-4E0C-B1A7-C98DA3685EEF}" name="Glutathione" dataDxfId="90"/>
    <tableColumn id="5" xr3:uid="{07759BB6-E68F-46CB-9E71-7492A2BC3D28}" name="Prdt" dataDxfId="89"/>
    <tableColumn id="6" xr3:uid="{3162923D-FF9B-427E-8325-D23542630111}" name="ISD " dataDxfId="88"/>
    <tableColumn id="7" xr3:uid="{99026CB2-2873-4ED8-8D95-19554A780242}" name="prdt/ISD" dataDxfId="87">
      <calculatedColumnFormula>E2/F2</calculatedColumnFormula>
    </tableColumn>
    <tableColumn id="8" xr3:uid="{FBE0BA0B-C860-4A46-89DB-31E5D4BB5214}" name="m" dataDxfId="86"/>
    <tableColumn id="9" xr3:uid="{B214DCD6-9BE1-4663-AE23-4CBC18F1CE29}" name="c" dataDxfId="85"/>
    <tableColumn id="10" xr3:uid="{3BA0AD38-EDB1-425A-A7EE-7760D37BDAF0}" name="conc" dataDxfId="84">
      <calculatedColumnFormula>G2*H2+I2</calculatedColumnFormula>
    </tableColumn>
    <tableColumn id="11" xr3:uid="{ED18D705-F9B9-44CA-BCC3-834A69B42A97}" name="% yield" dataDxfId="83">
      <calculatedColumnFormula>(Table293430[[#This Row],[conc]]/1000)*100</calculatedColumnFormula>
    </tableColumn>
    <tableColumn id="12" xr3:uid="{7A990582-9F2D-4332-A318-CAF4830BFBAF}" name="subs conc" dataDxfId="82"/>
    <tableColumn id="14" xr3:uid="{CF5685DD-1B7A-44EA-9918-F0C5EF4A0102}" name="Avg yield" dataDxfId="81">
      <calculatedColumnFormula>(K1+Table293430[[#This Row],[% yield]]+K3)/3</calculatedColumnFormula>
    </tableColumn>
    <tableColumn id="15" xr3:uid="{30555B92-40CA-4FC3-BC53-A988D2E04614}" name="er1" dataDxfId="80"/>
    <tableColumn id="16" xr3:uid="{0C6D6969-C11A-4809-B0AE-7643D9861979}" name="er2" dataDxfId="79"/>
    <tableColumn id="17" xr3:uid="{5692C1C4-76EA-4145-9BA8-9698696F9E0E}" name="ee" dataDxfId="78"/>
    <tableColumn id="20" xr3:uid="{62200D2E-F66D-448F-9523-19169CD87861}" name="pH" dataDxfId="77"/>
  </tableColumns>
  <tableStyleInfo name="TableStyleMedium2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E4BDDC64-D822-487F-BC1B-995B2E2F243D}" name="Table3136" displayName="Table3136" ref="A30:Q55" totalsRowShown="0" headerRowDxfId="76" dataDxfId="75">
  <autoFilter ref="A30:Q55" xr:uid="{0FAD67AA-ED71-4A4E-A789-77C56EAB51D6}"/>
  <tableColumns count="17">
    <tableColumn id="1" xr3:uid="{01617950-7790-465E-83EA-E05A4D52AE61}" name="Column1" dataDxfId="74"/>
    <tableColumn id="2" xr3:uid="{4DFA7CF9-0C6C-453A-8DF0-1CB0D2A55F62}" name="enzyme" dataDxfId="73"/>
    <tableColumn id="3" xr3:uid="{4F5663EC-7EBA-4710-99AA-14F777BCF801}" name="halogen" dataDxfId="72"/>
    <tableColumn id="4" xr3:uid="{89C87CB7-4830-4321-8500-4627C9C15C1D}" name="Glutathione" dataDxfId="71"/>
    <tableColumn id="5" xr3:uid="{9EDD027D-6FCE-4E20-820E-BA84087D4AE7}" name="Prdt(2.6 min)" dataDxfId="70"/>
    <tableColumn id="6" xr3:uid="{01A8BF6C-749E-4586-AE3E-E0B3EDB2558A}" name="ISD (2.9 min)" dataDxfId="69"/>
    <tableColumn id="7" xr3:uid="{D648C657-4683-462B-A1FC-C3D84BE18206}" name="prdt/ISD" dataDxfId="68">
      <calculatedColumnFormula>E31/F31</calculatedColumnFormula>
    </tableColumn>
    <tableColumn id="8" xr3:uid="{6253780D-4F0E-4596-B3C9-415217D5EB20}" name="m" dataDxfId="67"/>
    <tableColumn id="9" xr3:uid="{E646E2D2-34CD-4C1C-8142-CFC4C7DF4A68}" name="c" dataDxfId="66"/>
    <tableColumn id="10" xr3:uid="{2A12E56A-2F85-4B54-AE27-39F460AFE236}" name="conc" dataDxfId="65">
      <calculatedColumnFormula>Table3136[[#This Row],[prdt/ISD]]*Table3136[[#This Row],[m]]+Table3136[[#This Row],[c]]</calculatedColumnFormula>
    </tableColumn>
    <tableColumn id="11" xr3:uid="{5909B076-045C-4C34-A273-714E9D9485EF}" name="% yield" dataDxfId="64">
      <calculatedColumnFormula>(Table3136[[#This Row],[conc]]/1000)*100</calculatedColumnFormula>
    </tableColumn>
    <tableColumn id="12" xr3:uid="{D08F3F39-DEF9-4116-B1DA-CE5AD8A1D9B3}" name="subs conc" dataDxfId="63"/>
    <tableColumn id="14" xr3:uid="{BCF448E1-9F70-4187-89D7-7A48EB595BB1}" name="er1 2.2" dataDxfId="62"/>
    <tableColumn id="15" xr3:uid="{C8262C1B-1301-45F4-BC55-2F5DA1950E6B}" name="er2 2.6 " dataDxfId="61">
      <calculatedColumnFormula>100-Table3136[[#This Row],[er1 2.2]]</calculatedColumnFormula>
    </tableColumn>
    <tableColumn id="16" xr3:uid="{72E1FD29-72F5-4B1F-9347-B657ECBBE2D9}" name="ee" dataDxfId="60">
      <calculatedColumnFormula>Table3136[[#This Row],[er1 2.2]]-Table3136[[#This Row],[er2 2.6 ]]</calculatedColumnFormula>
    </tableColumn>
    <tableColumn id="17" xr3:uid="{198CBB34-E21A-427C-BEF7-7353DB338937}" name="avg yield" dataDxfId="59">
      <calculatedColumnFormula>(K30+Table3136[[#This Row],[% yield]]+K32)/3</calculatedColumnFormula>
    </tableColumn>
    <tableColumn id="18" xr3:uid="{83BCDF21-0A67-4FB8-9EB0-568E5D1C6FD3}" name="pH" dataDxfId="58"/>
  </tableColumns>
  <tableStyleInfo name="TableStyleMedium2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D96E1722-4EC0-4642-A9C3-9FE385B61896}" name="Table16" displayName="Table16" ref="A30:A31" totalsRowShown="0" headerRowDxfId="57" dataDxfId="56">
  <autoFilter ref="A30:A31" xr:uid="{4E061130-D9A7-4D42-B486-5C45233848F1}"/>
  <tableColumns count="1">
    <tableColumn id="1" xr3:uid="{5B8C891E-E987-477E-9433-0A91F4FCDE4A}" name="enzyme" dataDxfId="55"/>
  </tableColumns>
  <tableStyleInfo name="TableStyleMedium2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EA68EB07-A736-4031-AD9F-32769727C476}" name="Table19" displayName="Table19" ref="A1:A2" totalsRowShown="0" headerRowDxfId="54" dataDxfId="52" headerRowBorderDxfId="53" tableBorderDxfId="51" totalsRowBorderDxfId="50">
  <autoFilter ref="A1:A2" xr:uid="{0F0D7318-F3FD-4CB3-AD79-4615944A4FA7}"/>
  <tableColumns count="1">
    <tableColumn id="1" xr3:uid="{2086696E-3340-4DA4-B4AC-D4456E8BE7A3}" name="enzyme" dataDxfId="49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9E3757DD-17F2-4A11-A7C0-E4D167617207}" name="Table11021" displayName="Table11021" ref="A1:L14" totalsRowShown="0" headerRowDxfId="304" dataDxfId="303">
  <autoFilter ref="A1:L14" xr:uid="{9702EC9E-F928-4819-A5B4-8EFD46D23EA1}"/>
  <sortState xmlns:xlrd2="http://schemas.microsoft.com/office/spreadsheetml/2017/richdata2" ref="A2:L14">
    <sortCondition descending="1" ref="H1:H14"/>
  </sortState>
  <tableColumns count="12">
    <tableColumn id="1" xr3:uid="{C3FA44E7-A145-4764-A341-1FDC6BD138A6}" name="Sample" dataDxfId="302"/>
    <tableColumn id="5" xr3:uid="{85B3F6FC-2A70-4E71-BCF8-CB2A982C8DF8}" name="prdt|Area" dataDxfId="301"/>
    <tableColumn id="7" xr3:uid="{11010ACD-3B22-47BA-821D-BCF88B222ED8}" name="ISD|Area" dataDxfId="300"/>
    <tableColumn id="9" xr3:uid="{2E9BE900-6A3C-4A76-8A29-853C5A166E56}" name="m" dataDxfId="299"/>
    <tableColumn id="10" xr3:uid="{EF206ED7-FA89-456C-9962-602F9359F7C3}" name="c" dataDxfId="298"/>
    <tableColumn id="11" xr3:uid="{17B59D86-5585-411B-A1C4-B8B0864041FC}" name="prdt / ISD" dataDxfId="297">
      <calculatedColumnFormula>Table11021[[#This Row],[prdt|Area]]/Table11021[[#This Row],[ISD|Area]]</calculatedColumnFormula>
    </tableColumn>
    <tableColumn id="12" xr3:uid="{30245E02-C937-4F22-A4E8-E5BC435D9654}" name="prdt conc" dataDxfId="296">
      <calculatedColumnFormula>Table11021[[#This Row],[prdt / ISD]]*Table11021[[#This Row],[m]]+Table11021[[#This Row],[c]]</calculatedColumnFormula>
    </tableColumn>
    <tableColumn id="13" xr3:uid="{1821E190-52D0-40D5-984B-CEB1BBF2B878}" name="% yield" dataDxfId="295">
      <calculatedColumnFormula>Table11021[[#This Row],[prdt conc]]/Table11021[[#This Row],[st conc (uM)]]*100</calculatedColumnFormula>
    </tableColumn>
    <tableColumn id="15" xr3:uid="{32E06FC5-AC71-48C0-95D4-CEDFE9BE3EEE}" name="st conc (uM)" dataDxfId="294"/>
    <tableColumn id="17" xr3:uid="{DB4E9523-4A9A-4FA3-82C7-C1300116DC10}" name="er1" dataDxfId="293"/>
    <tableColumn id="18" xr3:uid="{310F8575-6451-455F-AFBE-233D0C59D1C3}" name="er2" dataDxfId="292">
      <calculatedColumnFormula>100-Table11021[[#This Row],[er1]]</calculatedColumnFormula>
    </tableColumn>
    <tableColumn id="19" xr3:uid="{1B739E36-36B6-470D-991A-6B8A73245D8B}" name="ee" dataDxfId="291">
      <calculatedColumnFormula>Table11021[[#This Row],[er1]]-Table11021[[#This Row],[er2]]</calculatedColumnFormula>
    </tableColumn>
  </tableColumns>
  <tableStyleInfo name="TableStyleMedium2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55106E02-22D5-4BB7-9EA3-31065A8B8C4A}" name="Table1615" displayName="Table1615" ref="A1:M40" totalsRowShown="0" headerRowDxfId="48" dataDxfId="47">
  <autoFilter ref="A1:M40" xr:uid="{0E0B8759-90FA-4BD3-B4B3-4EA179568E08}"/>
  <tableColumns count="13">
    <tableColumn id="10" xr3:uid="{2AB73E15-5138-40D7-848A-38AB7F2BC980}" name="enzyme" dataDxfId="46"/>
    <tableColumn id="2" xr3:uid="{38D66D3A-B8B0-4891-A78B-01D2AD90D9CF}" name="halogen" dataDxfId="45"/>
    <tableColumn id="3" xr3:uid="{C7ECEBCC-CCAE-4C9F-8CC9-C81F6C5D1091}" name="ST" dataDxfId="44"/>
    <tableColumn id="11" xr3:uid="{B29226AB-4318-4309-962B-EE9CD3E29462}" name="PRDT1 " dataDxfId="43"/>
    <tableColumn id="4" xr3:uid="{267BC2DB-8398-4929-A30A-6063412C833B}" name="PRDT2" dataDxfId="42"/>
    <tableColumn id="5" xr3:uid="{3EBD622D-C66D-4376-826A-9F672313DF41}" name="P1+P2" dataDxfId="41">
      <calculatedColumnFormula>Table1615[[#This Row],[PRDT1 ]]+Table1615[[#This Row],[PRDT2]]</calculatedColumnFormula>
    </tableColumn>
    <tableColumn id="6" xr3:uid="{39BB9FC8-AE31-45F7-9E95-4C6EC2E1540A}" name="total" dataDxfId="40">
      <calculatedColumnFormula>Table1615[[#This Row],[ST]]+Table1615[[#This Row],[P1+P2]]</calculatedColumnFormula>
    </tableColumn>
    <tableColumn id="7" xr3:uid="{F0ED4EFB-25C3-4588-8252-AC5EC7C6706C}" name="% Conv" dataDxfId="39">
      <calculatedColumnFormula>(Table1615[[#This Row],[P1+P2]]/G2)*100</calculatedColumnFormula>
    </tableColumn>
    <tableColumn id="12" xr3:uid="{6155A7C7-B531-4AED-95AB-AB4DC81FE428}" name="P1/(P1+P2)" dataDxfId="38">
      <calculatedColumnFormula>(Table1615[[#This Row],[PRDT1 ]]/Table1615[[#This Row],[P1+P2]])*100</calculatedColumnFormula>
    </tableColumn>
    <tableColumn id="8" xr3:uid="{92501B3E-41B2-45C3-A379-41435184F5E1}" name="substrate" dataDxfId="37"/>
    <tableColumn id="9" xr3:uid="{5C360543-B558-42E1-A088-CF60302509F2}" name="Avg % conv" dataDxfId="36"/>
    <tableColumn id="14" xr3:uid="{C324BA52-A201-4D47-BE45-B017B3BEBE6C}" name="Avg % P1" dataDxfId="35"/>
    <tableColumn id="13" xr3:uid="{973A8BD3-B83F-43BD-9A14-9DF123372A3C}" name="A" dataDxfId="34"/>
  </tableColumns>
  <tableStyleInfo name="TableStyleMedium2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F8D9FB5E-667B-4D58-8A00-0CB4ED0B9B15}" name="Table118" displayName="Table118" ref="A1:O20" totalsRowShown="0" headerRowDxfId="33" dataDxfId="32">
  <autoFilter ref="A1:O20" xr:uid="{8A4C1D16-5360-4630-B791-000717D0B1B8}"/>
  <tableColumns count="15">
    <tableColumn id="2" xr3:uid="{358E8D24-B2D5-41DD-820D-E056CF1EB1C2}" name="enzyme" dataDxfId="31"/>
    <tableColumn id="3" xr3:uid="{4B8FEFE6-4BAE-4B0C-A1BA-9CE91CF7B780}" name="halogen" dataDxfId="30"/>
    <tableColumn id="4" xr3:uid="{B29379EE-DD53-4BC7-B0BB-C74734686241}" name="Glutathione" dataDxfId="29"/>
    <tableColumn id="5" xr3:uid="{ADA9BDC2-84C0-4F17-A3DF-49F53D470955}" name="Prdt" dataDxfId="28"/>
    <tableColumn id="6" xr3:uid="{50CE57A4-56EF-424D-98B3-29B034396FB2}" name="ISD " dataDxfId="27"/>
    <tableColumn id="7" xr3:uid="{1BCA0616-13C5-4BDC-81EB-D6AD3D49B0DC}" name="prdt/ISD" dataDxfId="26">
      <calculatedColumnFormula>Table118[[#This Row],[Prdt]]/Table118[[#This Row],[ISD ]]</calculatedColumnFormula>
    </tableColumn>
    <tableColumn id="8" xr3:uid="{E799CB6A-E3EE-4224-A641-EE44B4CB6BC6}" name="m" dataDxfId="25"/>
    <tableColumn id="9" xr3:uid="{5DF7245D-EC25-4F72-A307-90F71475156A}" name="c" dataDxfId="24"/>
    <tableColumn id="10" xr3:uid="{A54CA3D5-F083-451A-961C-7C5EFE1592D9}" name="conc" dataDxfId="23">
      <calculatedColumnFormula>Table118[[#This Row],[prdt/ISD]]*Table118[[#This Row],[m]]+Table118[[#This Row],[c]]</calculatedColumnFormula>
    </tableColumn>
    <tableColumn id="11" xr3:uid="{35B9570D-1EF8-47C3-A0CF-654ACF1FC528}" name="% yield" dataDxfId="22">
      <calculatedColumnFormula>(Table118[[#This Row],[conc]]/1000)*100</calculatedColumnFormula>
    </tableColumn>
    <tableColumn id="12" xr3:uid="{9524BF60-0F62-400C-8E09-DB2E7BD73200}" name="subs conc" dataDxfId="21"/>
    <tableColumn id="15" xr3:uid="{B1854988-6B55-40ED-A548-7E1E3C2588EC}" name="er1" dataDxfId="20"/>
    <tableColumn id="16" xr3:uid="{5F38A491-CC9A-4F5C-B5B1-C095ECAC2369}" name="er2" dataDxfId="19"/>
    <tableColumn id="17" xr3:uid="{3653D33C-EBCD-4D81-ACFC-A2598D02C3E9}" name="ee" dataDxfId="18">
      <calculatedColumnFormula>Table118[[#This Row],[er1]]-Table118[[#This Row],[er2]]</calculatedColumnFormula>
    </tableColumn>
    <tableColumn id="18" xr3:uid="{5ED09915-F7FB-4B21-9AA9-0BAAD632A095}" name="pH" dataDxfId="17"/>
  </tableColumns>
  <tableStyleInfo name="TableStyleMedium2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656E923F-75C2-428E-B7C8-5520FB670F62}" name="Table119" displayName="Table119" ref="A1:F14" totalsRowShown="0" headerRowDxfId="16" dataDxfId="15">
  <autoFilter ref="A1:F14" xr:uid="{CF73B1DA-C41E-4EDB-AE30-F701AB653207}"/>
  <tableColumns count="6">
    <tableColumn id="1" xr3:uid="{2A0C2BE6-3AAB-42C2-9BC6-2BFEEFD4322C}" name="VIAL" dataDxfId="14"/>
    <tableColumn id="2" xr3:uid="{BD9A37E3-9F99-4FAA-B578-94C2A2C89CFB}" name="PRDT " dataDxfId="13"/>
    <tableColumn id="3" xr3:uid="{23855232-0F22-45CB-B4D8-217599BA37F3}" name="ISD " dataDxfId="12"/>
    <tableColumn id="4" xr3:uid="{DA285FCF-832B-48E7-8EAE-F0B351B65064}" name="PRDT/ISD" dataDxfId="11">
      <calculatedColumnFormula>Table119[[#This Row],[PRDT ]]/Table119[[#This Row],[ISD ]]</calculatedColumnFormula>
    </tableColumn>
    <tableColumn id="10" xr3:uid="{823EAE4D-6B2A-4ABE-8D37-6E38C81CA60D}" name="Time(min)" dataDxfId="10"/>
    <tableColumn id="11" xr3:uid="{B6122A31-DCE3-48F1-BC5D-FEFF710BD483}" name="PRDT/ISD2" dataDxfId="9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9698ECB-6A1F-4842-AC72-B1D0A3E16196}" name="Table167" displayName="Table167" ref="A1:L15" totalsRowShown="0" headerRowDxfId="290" dataDxfId="289">
  <autoFilter ref="A1:L15" xr:uid="{8F0104CF-599E-4107-A6A1-B65C688F9F63}"/>
  <tableColumns count="12">
    <tableColumn id="1" xr3:uid="{7E015C8D-42BF-4909-A070-55A671F7D829}" name="sample" dataDxfId="288"/>
    <tableColumn id="2" xr3:uid="{4EEECCFE-20C8-4C4D-8736-9F8A2B48CD74}" name="prdt" dataDxfId="287"/>
    <tableColumn id="3" xr3:uid="{A5E6BBF4-078B-4450-A1F9-A8A5BBBB4A1C}" name="isd" dataDxfId="286"/>
    <tableColumn id="4" xr3:uid="{259B22B4-E0B3-4AE4-97A8-DFA169952FC3}" name="prdt/ISD" dataDxfId="285">
      <calculatedColumnFormula>B2/C2</calculatedColumnFormula>
    </tableColumn>
    <tableColumn id="5" xr3:uid="{CEBC4D20-E5F3-47DD-A449-564E94E27BBC}" name="er1" dataDxfId="284"/>
    <tableColumn id="6" xr3:uid="{4B81DF87-51DA-478D-A109-2292A0BCDAE5}" name="er2" dataDxfId="283">
      <calculatedColumnFormula>100-Table167[[#This Row],[er1]]</calculatedColumnFormula>
    </tableColumn>
    <tableColumn id="7" xr3:uid="{C1D3FEF2-6AE3-4C83-83DE-3157D9B3E9B2}" name="m" dataDxfId="282"/>
    <tableColumn id="8" xr3:uid="{1DB0FFD8-6F6C-4A03-B581-421219E95CCA}" name="c" dataDxfId="281"/>
    <tableColumn id="9" xr3:uid="{80A85C46-162D-46E1-A061-4822CF5BB7BD}" name="prdt conc" dataDxfId="280">
      <calculatedColumnFormula>Table167[[#This Row],[m]]*Table167[[#This Row],[prdt/ISD]]+Table167[[#This Row],[c]]</calculatedColumnFormula>
    </tableColumn>
    <tableColumn id="10" xr3:uid="{690EA272-B70C-4CC9-8000-FC2268F76F3D}" name="% yield" dataDxfId="279">
      <calculatedColumnFormula>(Table167[[#This Row],[prdt conc]]/1000)*100</calculatedColumnFormula>
    </tableColumn>
    <tableColumn id="11" xr3:uid="{39733A0C-C58E-408D-8CE1-E69F3062C02C}" name="st conc (uM)" dataDxfId="278"/>
    <tableColumn id="12" xr3:uid="{3597862A-0A52-47A7-9141-E1DADF79A997}" name="ee" dataDxfId="277">
      <calculatedColumnFormula>Table167[[#This Row],[er1]]-Table167[[#This Row],[er2]]</calculatedColumnFormula>
    </tableColumn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E6E649A-655C-4F52-A34A-A779CC6D7661}" name="Table3" displayName="Table3" ref="A1:M2" insertRow="1" totalsRowShown="0" headerRowDxfId="276" dataDxfId="275">
  <autoFilter ref="A1:M2" xr:uid="{3814846F-8F2E-4AC3-BE3B-508C4CE848B2}"/>
  <tableColumns count="13">
    <tableColumn id="1" xr3:uid="{661930E5-8C27-408D-86DE-1D98F5579CE0}" name="prdt" dataDxfId="274"/>
    <tableColumn id="2" xr3:uid="{A528CAA6-4B2F-470A-A5BE-0AC033E6728A}" name="isd" dataDxfId="273"/>
    <tableColumn id="3" xr3:uid="{DE3AC326-8C8B-4632-8C77-3A26E5C80C53}" name="prdt/ISD" dataDxfId="272"/>
    <tableColumn id="4" xr3:uid="{550C9C67-8B16-4D2F-8387-9FE477A290D9}" name="er1" dataDxfId="271"/>
    <tableColumn id="5" xr3:uid="{8B5260D4-3B6B-4FF0-941D-9A414483C09A}" name="er2" dataDxfId="270"/>
    <tableColumn id="6" xr3:uid="{EBB19D7F-FC74-43E8-A5F8-A7442D5F7D46}" name="m" dataDxfId="269"/>
    <tableColumn id="7" xr3:uid="{1A0820A0-9F80-41EE-8EFE-032018CF3E67}" name="c" dataDxfId="268"/>
    <tableColumn id="8" xr3:uid="{881753F5-BFF4-4864-8ECC-DB08839D185C}" name="prdt conc" dataDxfId="267"/>
    <tableColumn id="9" xr3:uid="{2F6F6C23-2F15-4995-92F1-D8DC1E10E80A}" name="% yield" dataDxfId="266"/>
    <tableColumn id="10" xr3:uid="{06A89E06-6B9D-4718-8E68-097809FFC454}" name="st conc (uM)" dataDxfId="265"/>
    <tableColumn id="11" xr3:uid="{1CE0E2D7-D126-4E63-8D0A-522943328EE7}" name="avg % yield" dataDxfId="264"/>
    <tableColumn id="12" xr3:uid="{54394ECD-AEA9-4ACF-98C1-D3C4DD2D6B81}" name="avg er" dataDxfId="263"/>
    <tableColumn id="13" xr3:uid="{FC294E5B-5C03-4C5E-B986-F334F95FD7BB}" name="Product" dataDxfId="262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3CB789F-8BA3-43F8-BC62-4EA633101BFE}" name="Table17" displayName="Table17" ref="A1:S9" totalsRowShown="0" headerRowDxfId="261" dataDxfId="260">
  <autoFilter ref="A1:S9" xr:uid="{82DB6E09-866A-4961-981D-D833D1F5F1D9}"/>
  <tableColumns count="19">
    <tableColumn id="1" xr3:uid="{C90E05F8-DF4E-44FB-A49D-E02859584E31}" name="Column1" dataDxfId="259"/>
    <tableColumn id="2" xr3:uid="{216E1E4B-032C-4FFD-A7FB-D9678DF46496}" name="substrate" dataDxfId="258"/>
    <tableColumn id="3" xr3:uid="{2D499AEF-BAD6-4B0D-92A4-FA869BF1842B}" name="ENZ" dataDxfId="257"/>
    <tableColumn id="4" xr3:uid="{8FF54D00-47F7-49DA-84AD-FB0321B237EA}" name="6-MEMB" dataDxfId="256"/>
    <tableColumn id="5" xr3:uid="{E3496037-7055-4406-94B5-4857CAA4E5D1}" name="5-MEMB" dataDxfId="255"/>
    <tableColumn id="6" xr3:uid="{477A9099-5EDF-428D-86B0-B948D727FD9E}" name="ISD" dataDxfId="254"/>
    <tableColumn id="7" xr3:uid="{1DF0DF09-7BF4-465D-B0C7-FF1EB138FF4F}" name="UV" dataDxfId="253"/>
    <tableColumn id="8" xr3:uid="{F8E2D3AF-CB2D-4E4F-9EA7-5377F84A81F5}" name="total prdt" dataDxfId="252"/>
    <tableColumn id="9" xr3:uid="{5F7CD102-4680-4715-9F43-51F9F7654017}" name="m" dataDxfId="251"/>
    <tableColumn id="10" xr3:uid="{24E32259-EC03-4209-BAB8-8C913C7E80C9}" name="c" dataDxfId="250"/>
    <tableColumn id="19" xr3:uid="{2C38071B-367F-4A5A-9AD4-64C38EE7E98E}" name="prdt/ISD" dataDxfId="249">
      <calculatedColumnFormula>Table17[[#This Row],[total prdt]]/Table17[[#This Row],[ISD]]</calculatedColumnFormula>
    </tableColumn>
    <tableColumn id="11" xr3:uid="{355F6394-B6A2-461A-8816-2D0441F2C6C3}" name="prdt conc" dataDxfId="248">
      <calculatedColumnFormula>Table17[[#This Row],[m]]*Table17[[#This Row],[prdt/ISD]]+Table17[[#This Row],[c]]</calculatedColumnFormula>
    </tableColumn>
    <tableColumn id="12" xr3:uid="{7ADD137C-19CD-4F1E-A622-E8D83C1D64B7}" name="st conc" dataDxfId="247"/>
    <tableColumn id="13" xr3:uid="{24CD4B34-A8C9-46DA-99D9-D72C92B57649}" name="% yield" dataDxfId="246">
      <calculatedColumnFormula>(Table17[[#This Row],[prdt conc]]/Table17[[#This Row],[st conc]])*100</calculatedColumnFormula>
    </tableColumn>
    <tableColumn id="14" xr3:uid="{B8580202-00D3-4C82-9A1D-AD2765BCB3CD}" name="5 memb/ISD" dataDxfId="245">
      <calculatedColumnFormula>Table17[[#This Row],[5-MEMB]]/Table17[[#This Row],[ISD]]</calculatedColumnFormula>
    </tableColumn>
    <tableColumn id="15" xr3:uid="{EC0AE43F-3D07-4522-80B6-78E849D72A22}" name="5 memb conc" dataDxfId="244">
      <calculatedColumnFormula>Table17[[#This Row],[m]]*Table17[[#This Row],[5 memb/ISD]]+Table17[[#This Row],[c]]</calculatedColumnFormula>
    </tableColumn>
    <tableColumn id="16" xr3:uid="{2C1C6AFC-16F9-4C88-A901-75324705275B}" name="% 5mem yield" dataDxfId="243">
      <calculatedColumnFormula>(Table17[[#This Row],[5 memb conc]]/Table17[[#This Row],[st conc]])*100</calculatedColumnFormula>
    </tableColumn>
    <tableColumn id="17" xr3:uid="{C56A0BE1-30DD-45D9-AE8F-EF0EA647D142}" name="rr" dataDxfId="242">
      <calculatedColumnFormula>(Table17[[#This Row],[% 5mem yield]]/Table17[[#This Row],[% yield]])*100</calculatedColumnFormula>
    </tableColumn>
    <tableColumn id="18" xr3:uid="{C7236234-BBF0-44F1-A042-08FC5F75F1D0}" name="er" dataDxfId="241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6B93646C-EA89-4DAF-95F1-0F709BF3E5F0}" name="Table2" displayName="Table2" ref="A12:S19" totalsRowShown="0" headerRowDxfId="240" dataDxfId="239">
  <autoFilter ref="A12:S19" xr:uid="{E84B85C2-B6B9-49CB-8F63-055D34022FA1}"/>
  <tableColumns count="19">
    <tableColumn id="1" xr3:uid="{EBF34619-2086-48C2-B562-7C7230E2517C}" name="Column1" dataDxfId="238"/>
    <tableColumn id="2" xr3:uid="{A35F1C7D-5864-4540-8A85-84C094708E5A}" name="substrate" dataDxfId="237"/>
    <tableColumn id="3" xr3:uid="{2A312B00-6635-4043-B3B2-AF65831F3B09}" name="ENZ" dataDxfId="236"/>
    <tableColumn id="4" xr3:uid="{44988A71-BF1D-49ED-9380-7477DE42832D}" name="6-MEMB" dataDxfId="235"/>
    <tableColumn id="5" xr3:uid="{196DB068-1DD0-4152-882E-C18D849B5A1D}" name="5-MEMB" dataDxfId="234"/>
    <tableColumn id="6" xr3:uid="{4A3C8EEA-B5FA-4C30-8CB0-AC06F664E9A0}" name="ISD" dataDxfId="233"/>
    <tableColumn id="7" xr3:uid="{41879A9D-CCDC-4141-A88C-627DB43A5441}" name="UV" dataDxfId="232"/>
    <tableColumn id="8" xr3:uid="{5D93520B-FAC3-4CF9-AFBF-E92FFC912166}" name="total prdt" dataDxfId="231">
      <calculatedColumnFormula>(D13+E13)</calculatedColumnFormula>
    </tableColumn>
    <tableColumn id="9" xr3:uid="{83F5CCD0-676B-4343-85BA-D7F3B6D9F9C4}" name="m" dataDxfId="230"/>
    <tableColumn id="10" xr3:uid="{59D6EE9B-55D1-4355-8DFA-8934C5906EBB}" name="c" dataDxfId="229"/>
    <tableColumn id="11" xr3:uid="{2427637D-9028-459C-BC51-D7185470FD9C}" name="prdt/ISD" dataDxfId="228">
      <calculatedColumnFormula>Table2[[#This Row],[total prdt]]/Table2[[#This Row],[ISD]]</calculatedColumnFormula>
    </tableColumn>
    <tableColumn id="12" xr3:uid="{0DC7B341-0917-4B41-9543-09ABE9556796}" name="prdt conc" dataDxfId="227">
      <calculatedColumnFormula>Table2[[#This Row],[m]]*Table2[[#This Row],[prdt/ISD]]+Table2[[#This Row],[c]]</calculatedColumnFormula>
    </tableColumn>
    <tableColumn id="13" xr3:uid="{239BEA4B-6D84-453F-974F-55D63FD8F11C}" name="st conc" dataDxfId="226"/>
    <tableColumn id="14" xr3:uid="{AAF6B08B-E40C-4D03-B9A5-ED8B60A8F2D5}" name="% yield" dataDxfId="225">
      <calculatedColumnFormula>(Table2[[#This Row],[prdt conc]]/Table2[[#This Row],[st conc]])*100</calculatedColumnFormula>
    </tableColumn>
    <tableColumn id="15" xr3:uid="{4257DA52-6FFD-4887-BF91-001427CCAA5D}" name="5 memb/ISD" dataDxfId="224">
      <calculatedColumnFormula>Table2[[#This Row],[5-MEMB]]/Table2[[#This Row],[ISD]]</calculatedColumnFormula>
    </tableColumn>
    <tableColumn id="16" xr3:uid="{119D81F9-3963-4405-AE76-EAE7ADE029C4}" name="5 memb conc" dataDxfId="223">
      <calculatedColumnFormula>Table2[[#This Row],[m]]*Table2[[#This Row],[5 memb/ISD]]+Table2[[#This Row],[c]]</calculatedColumnFormula>
    </tableColumn>
    <tableColumn id="17" xr3:uid="{51ABA33F-B62E-4B7D-B711-D200D5F5CCF0}" name="% 5mem yield" dataDxfId="222">
      <calculatedColumnFormula>(Table2[[#This Row],[5 memb conc]]/Table2[[#This Row],[st conc]])*100</calculatedColumnFormula>
    </tableColumn>
    <tableColumn id="18" xr3:uid="{44D04515-95E1-4537-8F42-A36894CF901E}" name="rr" dataDxfId="221">
      <calculatedColumnFormula>(Table2[[#This Row],[% 5mem yield]]/Table2[[#This Row],[% yield]])*100</calculatedColumnFormula>
    </tableColumn>
    <tableColumn id="19" xr3:uid="{4C57DEB1-3A89-48C7-9980-BCEFADF68D70}" name="er" dataDxfId="220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50E0E38-F383-4E2B-A4E9-9CA88375B34A}" name="Table1315" displayName="Table1315" ref="A1:L14" totalsRowShown="0" headerRowDxfId="219" dataDxfId="218">
  <autoFilter ref="A1:L14" xr:uid="{BEA20BF6-121A-4FA8-919A-34771B04DA52}"/>
  <tableColumns count="12">
    <tableColumn id="1" xr3:uid="{72C076C2-7A20-4C0F-A58B-9F7D1060F313}" name="sample" dataDxfId="217"/>
    <tableColumn id="2" xr3:uid="{85D0C09C-FB40-4CD9-8D15-348E286BA35F}" name="prdt" dataDxfId="216"/>
    <tableColumn id="3" xr3:uid="{AE65CDF1-5D32-42D3-9C4D-A2A0A056E3C8}" name="isd" dataDxfId="215"/>
    <tableColumn id="4" xr3:uid="{179F1A15-54A9-4C82-9D06-390053E46D92}" name="prdt/ISD" dataDxfId="214">
      <calculatedColumnFormula>B2/C2</calculatedColumnFormula>
    </tableColumn>
    <tableColumn id="5" xr3:uid="{F00ECD90-69E1-4327-9B1B-20BC8A71AE99}" name="er1" dataDxfId="213"/>
    <tableColumn id="6" xr3:uid="{3A7C3069-FE4F-4A26-88D9-42D9A3EE0B2C}" name="er2" dataDxfId="212">
      <calculatedColumnFormula>100-Table1315[[#This Row],[er1]]</calculatedColumnFormula>
    </tableColumn>
    <tableColumn id="7" xr3:uid="{B831249D-858E-4085-A957-EBE138CD95DD}" name="m" dataDxfId="211"/>
    <tableColumn id="8" xr3:uid="{6FA8C7A8-82C9-42D5-80D4-9D078EDF7CDC}" name="c" dataDxfId="210"/>
    <tableColumn id="9" xr3:uid="{9257673A-4CFA-41B4-BE69-18C801B44194}" name="prdt conc" dataDxfId="209">
      <calculatedColumnFormula>Table1315[[#This Row],[m]]*Table1315[[#This Row],[prdt/ISD]]+Table1315[[#This Row],[c]]</calculatedColumnFormula>
    </tableColumn>
    <tableColumn id="10" xr3:uid="{956C6C71-565C-4B97-A4DA-AF5456AB276C}" name="% yield" dataDxfId="208">
      <calculatedColumnFormula>(Table1315[[#This Row],[prdt conc]]/1000)*100</calculatedColumnFormula>
    </tableColumn>
    <tableColumn id="11" xr3:uid="{A5694F23-C0C0-4A80-BCCD-574BCA90760A}" name="st conc (uM)" dataDxfId="207"/>
    <tableColumn id="12" xr3:uid="{85ED285D-D972-4B48-B1E6-25F66CB3CE3E}" name="ee" dataDxfId="206">
      <calculatedColumnFormula>Table1315[[#This Row],[er1]]-Table1315[[#This Row],[er2]]</calculatedColumnFormula>
    </tableColumn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77440034-1A7A-444B-85E6-BE8214E24B52}" name="Table110" displayName="Table110" ref="A1:N52" totalsRowShown="0" headerRowDxfId="205" dataDxfId="204">
  <autoFilter ref="A1:N52" xr:uid="{EFC56680-051A-4DDC-8ECD-05FA36A9C653}"/>
  <tableColumns count="14">
    <tableColumn id="1" xr3:uid="{FD906EF1-5AC5-4F42-9BB5-C00416AAA0E0}" name="Sample" dataDxfId="203"/>
    <tableColumn id="3" xr3:uid="{0F7A680D-7524-4F28-8C1E-45659C611A5A}" name="st|Area" dataDxfId="202"/>
    <tableColumn id="5" xr3:uid="{FDACA83B-E788-4638-A973-1A3BFF2929BE}" name="prdt|Area" dataDxfId="201"/>
    <tableColumn id="7" xr3:uid="{3FADE65F-36CD-4074-BCBF-B482AA303C64}" name="ISD|Area" dataDxfId="200"/>
    <tableColumn id="9" xr3:uid="{100AC3B9-522B-4FCF-B9A7-4020D7CCA144}" name="m" dataDxfId="199"/>
    <tableColumn id="10" xr3:uid="{1E62221B-91D4-441F-B9FD-4823DD0DDB18}" name="c" dataDxfId="198"/>
    <tableColumn id="11" xr3:uid="{EC4D96C6-51DE-42B4-8704-7FE6C6505B24}" name="prdt / ISD" dataDxfId="197">
      <calculatedColumnFormula>Table110[[#This Row],[prdt|Area]]/Table110[[#This Row],[ISD|Area]]</calculatedColumnFormula>
    </tableColumn>
    <tableColumn id="12" xr3:uid="{0EC010CF-0899-4F57-9427-8C68DD343EE3}" name="prdt conc" dataDxfId="196">
      <calculatedColumnFormula>Table110[[#This Row],[prdt / ISD]]*Table110[[#This Row],[m]]+Table110[[#This Row],[c]]</calculatedColumnFormula>
    </tableColumn>
    <tableColumn id="13" xr3:uid="{310985B9-5FDC-4029-8BE5-1A437232D954}" name="% yield" dataDxfId="195">
      <calculatedColumnFormula>Table110[[#This Row],[prdt conc]]/Table110[[#This Row],[st conc (uM)]]*100</calculatedColumnFormula>
    </tableColumn>
    <tableColumn id="15" xr3:uid="{CB0DAA29-2BA5-48E9-93BD-921A9D3EEAF4}" name="st conc (uM)" dataDxfId="194"/>
    <tableColumn id="16" xr3:uid="{3F2995D4-23B4-4C2D-B7D2-CE3778AE0927}" name="ISD conc (uM)" dataDxfId="193"/>
    <tableColumn id="17" xr3:uid="{2B3C1462-F3A0-4622-8D9B-DD1D17AC150D}" name="e1" dataDxfId="192"/>
    <tableColumn id="18" xr3:uid="{5A7418C9-C1AA-4C59-8024-6E20073190D0}" name="e2" dataDxfId="191">
      <calculatedColumnFormula>100-Table110[[#This Row],[e1]]</calculatedColumnFormula>
    </tableColumn>
    <tableColumn id="19" xr3:uid="{3C848396-7D70-418A-844F-060FF86F0913}" name="ee" dataDxfId="190">
      <calculatedColumnFormula>Table110[[#This Row],[e1]]-Table110[[#This Row],[e2]]</calculatedColumnFormula>
    </tableColumn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C63400A-515C-4F39-AB95-F70FC463BA58}" name="Table13" displayName="Table13" ref="A1:P9" totalsRowShown="0" headerRowDxfId="189" dataDxfId="188">
  <autoFilter ref="A1:P9" xr:uid="{413959FA-3E30-4FBE-9CBC-C4EA4A2C7F03}"/>
  <tableColumns count="16">
    <tableColumn id="19" xr3:uid="{82562C0A-F860-4FD8-A898-98416EEAAEB9}" name="enz loading" dataDxfId="187"/>
    <tableColumn id="4" xr3:uid="{3239FFC1-CA6A-4AC7-93CD-FAD0C434BCCE}" name="prdt" dataDxfId="186"/>
    <tableColumn id="5" xr3:uid="{280B333D-1B75-4593-8725-320380EC7DFB}" name="isd" dataDxfId="185"/>
    <tableColumn id="6" xr3:uid="{6D9DEF26-10F8-4D16-9525-8475E0754F15}" name="prdt/isd" dataDxfId="184">
      <calculatedColumnFormula>Table13[[#This Row],[prdt]]/Table13[[#This Row],[isd]]</calculatedColumnFormula>
    </tableColumn>
    <tableColumn id="7" xr3:uid="{02EF54F6-943B-4401-9350-E42301AA18C5}" name="er1/area" dataDxfId="183"/>
    <tableColumn id="8" xr3:uid="{5B4B106B-6665-45C0-81E1-BAA54489F9AA}" name="er2/area" dataDxfId="182"/>
    <tableColumn id="9" xr3:uid="{DFADE261-AAB0-4AED-9156-6402A7848DE7}" name="er1" dataDxfId="181"/>
    <tableColumn id="10" xr3:uid="{ACBF50FF-8855-4D87-9739-281AE3D9B636}" name="er2" dataDxfId="180">
      <calculatedColumnFormula>100-Table13[[#This Row],[er1]]</calculatedColumnFormula>
    </tableColumn>
    <tableColumn id="11" xr3:uid="{7FBAE2BE-F3B4-4A0F-A1D4-E08222DAFC23}" name="ee" dataDxfId="179">
      <calculatedColumnFormula>Table13[[#This Row],[er1]]-Table13[[#This Row],[er2]]</calculatedColumnFormula>
    </tableColumn>
    <tableColumn id="12" xr3:uid="{C85EC1BC-9BF7-475D-A60E-CA5526F7AEE3}" name="m" dataDxfId="178"/>
    <tableColumn id="13" xr3:uid="{F407B807-2998-44B9-A4AC-A741F9305EDF}" name="c" dataDxfId="177"/>
    <tableColumn id="14" xr3:uid="{E8D94FF1-A889-48BA-8CC8-27CA5404790F}" name="st conc" dataDxfId="176"/>
    <tableColumn id="15" xr3:uid="{01C52904-8012-4D63-A897-E1111DF1C9FA}" name="prdt conc" dataDxfId="175">
      <calculatedColumnFormula>Table13[[#This Row],[prdt/isd]]*Table13[[#This Row],[m]]+Table13[[#This Row],[c]]</calculatedColumnFormula>
    </tableColumn>
    <tableColumn id="16" xr3:uid="{D979DF7A-D4A4-409B-A656-87D3C7F1781A}" name="%yield" dataDxfId="174">
      <calculatedColumnFormula>(Table13[[#This Row],[prdt conc]]/Table13[[#This Row],[st conc]])*100</calculatedColumnFormula>
    </tableColumn>
    <tableColumn id="17" xr3:uid="{0975C333-5B94-415B-8376-B68F0890B2F2}" name="Avg yield" dataDxfId="173"/>
    <tableColumn id="18" xr3:uid="{CC0FD96B-8C23-4F40-8E04-015D03225A5B}" name="Avg ee" dataDxfId="17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7.xml"/><Relationship Id="rId2" Type="http://schemas.openxmlformats.org/officeDocument/2006/relationships/table" Target="../tables/table16.xml"/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9.xml"/><Relationship Id="rId1" Type="http://schemas.openxmlformats.org/officeDocument/2006/relationships/table" Target="../tables/table18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0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1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2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BF1B8-ED6A-4936-9886-B843E03D2F67}">
  <dimension ref="A1:F146"/>
  <sheetViews>
    <sheetView tabSelected="1" workbookViewId="0">
      <selection activeCell="D35" sqref="D35"/>
    </sheetView>
  </sheetViews>
  <sheetFormatPr defaultRowHeight="15" x14ac:dyDescent="0.25"/>
  <cols>
    <col min="1" max="1" width="10.28515625" bestFit="1" customWidth="1"/>
    <col min="2" max="2" width="10.7109375" bestFit="1" customWidth="1"/>
    <col min="3" max="3" width="28.85546875" bestFit="1" customWidth="1"/>
    <col min="4" max="4" width="96.5703125" bestFit="1" customWidth="1"/>
    <col min="5" max="5" width="16.5703125" bestFit="1" customWidth="1"/>
    <col min="6" max="6" width="235.85546875" bestFit="1" customWidth="1"/>
  </cols>
  <sheetData>
    <row r="1" spans="1:6" s="56" customFormat="1" ht="15.75" x14ac:dyDescent="0.25">
      <c r="A1" s="55" t="s">
        <v>420</v>
      </c>
      <c r="B1" s="55" t="s">
        <v>421</v>
      </c>
      <c r="C1" s="55" t="s">
        <v>422</v>
      </c>
      <c r="D1" s="55" t="s">
        <v>423</v>
      </c>
      <c r="E1" s="55" t="s">
        <v>424</v>
      </c>
      <c r="F1" s="55" t="s">
        <v>425</v>
      </c>
    </row>
    <row r="2" spans="1:6" ht="15.75" x14ac:dyDescent="0.25">
      <c r="A2" s="49">
        <v>108</v>
      </c>
      <c r="B2" s="50" t="s">
        <v>94</v>
      </c>
      <c r="C2" s="50" t="s">
        <v>205</v>
      </c>
      <c r="D2" s="50" t="s">
        <v>205</v>
      </c>
      <c r="E2" s="50" t="s">
        <v>206</v>
      </c>
      <c r="F2" s="51" t="s">
        <v>207</v>
      </c>
    </row>
    <row r="3" spans="1:6" ht="15.75" x14ac:dyDescent="0.25">
      <c r="A3" s="52">
        <v>118</v>
      </c>
      <c r="B3" s="53" t="s">
        <v>99</v>
      </c>
      <c r="C3" s="53" t="s">
        <v>205</v>
      </c>
      <c r="D3" s="53" t="s">
        <v>205</v>
      </c>
      <c r="E3" s="53" t="s">
        <v>208</v>
      </c>
      <c r="F3" s="54" t="s">
        <v>207</v>
      </c>
    </row>
    <row r="4" spans="1:6" ht="15.75" x14ac:dyDescent="0.25">
      <c r="A4" s="49">
        <v>131</v>
      </c>
      <c r="B4" s="50" t="s">
        <v>209</v>
      </c>
      <c r="C4" s="50" t="s">
        <v>205</v>
      </c>
      <c r="D4" s="50" t="s">
        <v>205</v>
      </c>
      <c r="E4" s="50" t="s">
        <v>210</v>
      </c>
      <c r="F4" s="51" t="s">
        <v>207</v>
      </c>
    </row>
    <row r="5" spans="1:6" ht="15.75" x14ac:dyDescent="0.25">
      <c r="A5" s="52">
        <v>105</v>
      </c>
      <c r="B5" s="53" t="s">
        <v>211</v>
      </c>
      <c r="C5" s="53" t="s">
        <v>205</v>
      </c>
      <c r="D5" s="53" t="s">
        <v>205</v>
      </c>
      <c r="E5" s="53" t="s">
        <v>212</v>
      </c>
      <c r="F5" s="54" t="s">
        <v>207</v>
      </c>
    </row>
    <row r="6" spans="1:6" ht="15.75" x14ac:dyDescent="0.25">
      <c r="A6" s="49">
        <v>115</v>
      </c>
      <c r="B6" s="50" t="s">
        <v>213</v>
      </c>
      <c r="C6" s="50" t="s">
        <v>205</v>
      </c>
      <c r="D6" s="50" t="s">
        <v>205</v>
      </c>
      <c r="E6" s="50" t="s">
        <v>214</v>
      </c>
      <c r="F6" s="51" t="s">
        <v>207</v>
      </c>
    </row>
    <row r="7" spans="1:6" ht="15.75" x14ac:dyDescent="0.25">
      <c r="A7" s="52">
        <v>110</v>
      </c>
      <c r="B7" s="53" t="s">
        <v>96</v>
      </c>
      <c r="C7" s="53" t="s">
        <v>205</v>
      </c>
      <c r="D7" s="53" t="s">
        <v>205</v>
      </c>
      <c r="E7" s="53" t="s">
        <v>215</v>
      </c>
      <c r="F7" s="54" t="s">
        <v>207</v>
      </c>
    </row>
    <row r="8" spans="1:6" ht="15.75" x14ac:dyDescent="0.25">
      <c r="A8" s="49">
        <v>132</v>
      </c>
      <c r="B8" s="50" t="s">
        <v>216</v>
      </c>
      <c r="C8" s="50" t="s">
        <v>205</v>
      </c>
      <c r="D8" s="50" t="s">
        <v>205</v>
      </c>
      <c r="E8" s="50" t="s">
        <v>217</v>
      </c>
      <c r="F8" s="51" t="s">
        <v>207</v>
      </c>
    </row>
    <row r="9" spans="1:6" ht="15.75" x14ac:dyDescent="0.25">
      <c r="A9" s="52">
        <v>107</v>
      </c>
      <c r="B9" s="53" t="s">
        <v>93</v>
      </c>
      <c r="C9" s="53" t="s">
        <v>205</v>
      </c>
      <c r="D9" s="53" t="s">
        <v>205</v>
      </c>
      <c r="E9" s="53" t="s">
        <v>218</v>
      </c>
      <c r="F9" s="54" t="s">
        <v>207</v>
      </c>
    </row>
    <row r="10" spans="1:6" ht="15.75" x14ac:dyDescent="0.25">
      <c r="A10" s="49">
        <v>121</v>
      </c>
      <c r="B10" s="50" t="s">
        <v>219</v>
      </c>
      <c r="C10" s="50" t="s">
        <v>205</v>
      </c>
      <c r="D10" s="50" t="s">
        <v>205</v>
      </c>
      <c r="E10" s="50" t="s">
        <v>220</v>
      </c>
      <c r="F10" s="51" t="s">
        <v>207</v>
      </c>
    </row>
    <row r="11" spans="1:6" ht="15.75" x14ac:dyDescent="0.25">
      <c r="A11" s="52">
        <v>127</v>
      </c>
      <c r="B11" s="53" t="s">
        <v>221</v>
      </c>
      <c r="C11" s="53" t="s">
        <v>205</v>
      </c>
      <c r="D11" s="53" t="s">
        <v>205</v>
      </c>
      <c r="E11" s="53" t="s">
        <v>222</v>
      </c>
      <c r="F11" s="54" t="s">
        <v>207</v>
      </c>
    </row>
    <row r="12" spans="1:6" ht="15.75" x14ac:dyDescent="0.25">
      <c r="A12" s="49">
        <v>101</v>
      </c>
      <c r="B12" s="50" t="s">
        <v>223</v>
      </c>
      <c r="C12" s="50" t="s">
        <v>205</v>
      </c>
      <c r="D12" s="50" t="s">
        <v>205</v>
      </c>
      <c r="E12" s="50" t="s">
        <v>224</v>
      </c>
      <c r="F12" s="51" t="s">
        <v>207</v>
      </c>
    </row>
    <row r="13" spans="1:6" ht="15.75" x14ac:dyDescent="0.25">
      <c r="A13" s="52">
        <v>109</v>
      </c>
      <c r="B13" s="53" t="s">
        <v>95</v>
      </c>
      <c r="C13" s="53" t="s">
        <v>205</v>
      </c>
      <c r="D13" s="53" t="s">
        <v>205</v>
      </c>
      <c r="E13" s="53" t="s">
        <v>225</v>
      </c>
      <c r="F13" s="54" t="s">
        <v>207</v>
      </c>
    </row>
    <row r="14" spans="1:6" ht="15.75" x14ac:dyDescent="0.25">
      <c r="A14" s="49">
        <v>122</v>
      </c>
      <c r="B14" s="50" t="s">
        <v>226</v>
      </c>
      <c r="C14" s="50" t="s">
        <v>205</v>
      </c>
      <c r="D14" s="50" t="s">
        <v>205</v>
      </c>
      <c r="E14" s="50" t="s">
        <v>227</v>
      </c>
      <c r="F14" s="51" t="s">
        <v>207</v>
      </c>
    </row>
    <row r="15" spans="1:6" ht="15.75" x14ac:dyDescent="0.25">
      <c r="A15" s="52">
        <v>103</v>
      </c>
      <c r="B15" s="53" t="s">
        <v>90</v>
      </c>
      <c r="C15" s="53" t="s">
        <v>205</v>
      </c>
      <c r="D15" s="53" t="s">
        <v>205</v>
      </c>
      <c r="E15" s="53" t="s">
        <v>228</v>
      </c>
      <c r="F15" s="54" t="s">
        <v>207</v>
      </c>
    </row>
    <row r="16" spans="1:6" ht="15.75" x14ac:dyDescent="0.25">
      <c r="A16" s="49">
        <v>128</v>
      </c>
      <c r="B16" s="50" t="s">
        <v>229</v>
      </c>
      <c r="C16" s="50" t="s">
        <v>205</v>
      </c>
      <c r="D16" s="50" t="s">
        <v>205</v>
      </c>
      <c r="E16" s="50" t="s">
        <v>230</v>
      </c>
      <c r="F16" s="51" t="s">
        <v>207</v>
      </c>
    </row>
    <row r="17" spans="1:6" ht="15.75" x14ac:dyDescent="0.25">
      <c r="A17" s="52">
        <v>123</v>
      </c>
      <c r="B17" s="53" t="s">
        <v>231</v>
      </c>
      <c r="C17" s="53" t="s">
        <v>205</v>
      </c>
      <c r="D17" s="53" t="s">
        <v>205</v>
      </c>
      <c r="E17" s="53" t="s">
        <v>232</v>
      </c>
      <c r="F17" s="54" t="s">
        <v>207</v>
      </c>
    </row>
    <row r="18" spans="1:6" ht="15.75" x14ac:dyDescent="0.25">
      <c r="A18" s="49">
        <v>114</v>
      </c>
      <c r="B18" s="50" t="s">
        <v>233</v>
      </c>
      <c r="C18" s="50" t="s">
        <v>205</v>
      </c>
      <c r="D18" s="50" t="s">
        <v>205</v>
      </c>
      <c r="E18" s="50" t="s">
        <v>234</v>
      </c>
      <c r="F18" s="51" t="s">
        <v>207</v>
      </c>
    </row>
    <row r="19" spans="1:6" ht="15.75" x14ac:dyDescent="0.25">
      <c r="A19" s="52">
        <v>111</v>
      </c>
      <c r="B19" s="53" t="s">
        <v>97</v>
      </c>
      <c r="C19" s="53" t="s">
        <v>205</v>
      </c>
      <c r="D19" s="53" t="s">
        <v>205</v>
      </c>
      <c r="E19" s="53" t="s">
        <v>235</v>
      </c>
      <c r="F19" s="54" t="s">
        <v>207</v>
      </c>
    </row>
    <row r="20" spans="1:6" ht="15.75" x14ac:dyDescent="0.25">
      <c r="A20" s="49">
        <v>119</v>
      </c>
      <c r="B20" s="50" t="s">
        <v>100</v>
      </c>
      <c r="C20" s="50" t="s">
        <v>205</v>
      </c>
      <c r="D20" s="50" t="s">
        <v>205</v>
      </c>
      <c r="E20" s="50" t="s">
        <v>236</v>
      </c>
      <c r="F20" s="51" t="s">
        <v>207</v>
      </c>
    </row>
    <row r="21" spans="1:6" ht="15.75" x14ac:dyDescent="0.25">
      <c r="A21" s="52">
        <v>116</v>
      </c>
      <c r="B21" s="53" t="s">
        <v>98</v>
      </c>
      <c r="C21" s="53" t="s">
        <v>205</v>
      </c>
      <c r="D21" s="53" t="s">
        <v>205</v>
      </c>
      <c r="E21" s="53" t="s">
        <v>237</v>
      </c>
      <c r="F21" s="54" t="s">
        <v>207</v>
      </c>
    </row>
    <row r="22" spans="1:6" ht="15.75" x14ac:dyDescent="0.25">
      <c r="A22" s="49">
        <v>106</v>
      </c>
      <c r="B22" s="50" t="s">
        <v>92</v>
      </c>
      <c r="C22" s="50" t="s">
        <v>205</v>
      </c>
      <c r="D22" s="50" t="s">
        <v>205</v>
      </c>
      <c r="E22" s="50" t="s">
        <v>238</v>
      </c>
      <c r="F22" s="51" t="s">
        <v>207</v>
      </c>
    </row>
    <row r="23" spans="1:6" ht="15.75" x14ac:dyDescent="0.25">
      <c r="A23" s="52">
        <v>117</v>
      </c>
      <c r="B23" s="53" t="s">
        <v>239</v>
      </c>
      <c r="C23" s="53" t="s">
        <v>205</v>
      </c>
      <c r="D23" s="53" t="s">
        <v>205</v>
      </c>
      <c r="E23" s="53" t="s">
        <v>240</v>
      </c>
      <c r="F23" s="54" t="s">
        <v>207</v>
      </c>
    </row>
    <row r="24" spans="1:6" ht="15.75" x14ac:dyDescent="0.25">
      <c r="A24" s="49">
        <v>124</v>
      </c>
      <c r="B24" s="50" t="s">
        <v>241</v>
      </c>
      <c r="C24" s="50" t="s">
        <v>205</v>
      </c>
      <c r="D24" s="50" t="s">
        <v>205</v>
      </c>
      <c r="E24" s="50" t="s">
        <v>242</v>
      </c>
      <c r="F24" s="51" t="s">
        <v>207</v>
      </c>
    </row>
    <row r="25" spans="1:6" ht="15.75" x14ac:dyDescent="0.25">
      <c r="A25" s="52">
        <v>129</v>
      </c>
      <c r="B25" s="53" t="s">
        <v>243</v>
      </c>
      <c r="C25" s="53" t="s">
        <v>205</v>
      </c>
      <c r="D25" s="53" t="s">
        <v>205</v>
      </c>
      <c r="E25" s="53" t="s">
        <v>244</v>
      </c>
      <c r="F25" s="54" t="s">
        <v>207</v>
      </c>
    </row>
    <row r="26" spans="1:6" ht="15.75" x14ac:dyDescent="0.25">
      <c r="A26" s="49">
        <v>135</v>
      </c>
      <c r="B26" s="50" t="s">
        <v>245</v>
      </c>
      <c r="C26" s="50" t="s">
        <v>205</v>
      </c>
      <c r="D26" s="50" t="s">
        <v>205</v>
      </c>
      <c r="E26" s="50" t="s">
        <v>246</v>
      </c>
      <c r="F26" s="51" t="s">
        <v>207</v>
      </c>
    </row>
    <row r="27" spans="1:6" ht="15.75" x14ac:dyDescent="0.25">
      <c r="A27" s="52">
        <v>136</v>
      </c>
      <c r="B27" s="53" t="s">
        <v>247</v>
      </c>
      <c r="C27" s="53" t="s">
        <v>205</v>
      </c>
      <c r="D27" s="53" t="s">
        <v>205</v>
      </c>
      <c r="E27" s="53" t="s">
        <v>248</v>
      </c>
      <c r="F27" s="54" t="s">
        <v>207</v>
      </c>
    </row>
    <row r="28" spans="1:6" ht="15.75" x14ac:dyDescent="0.25">
      <c r="A28" s="49">
        <v>137</v>
      </c>
      <c r="B28" s="50" t="s">
        <v>249</v>
      </c>
      <c r="C28" s="50" t="s">
        <v>205</v>
      </c>
      <c r="D28" s="50" t="s">
        <v>205</v>
      </c>
      <c r="E28" s="50" t="s">
        <v>250</v>
      </c>
      <c r="F28" s="51" t="s">
        <v>207</v>
      </c>
    </row>
    <row r="29" spans="1:6" ht="15.75" x14ac:dyDescent="0.25">
      <c r="A29" s="52">
        <v>138</v>
      </c>
      <c r="B29" s="53" t="s">
        <v>251</v>
      </c>
      <c r="C29" s="53" t="s">
        <v>205</v>
      </c>
      <c r="D29" s="53" t="s">
        <v>205</v>
      </c>
      <c r="E29" s="53" t="s">
        <v>252</v>
      </c>
      <c r="F29" s="54" t="s">
        <v>207</v>
      </c>
    </row>
    <row r="30" spans="1:6" ht="15.75" x14ac:dyDescent="0.25">
      <c r="A30" s="49">
        <v>112</v>
      </c>
      <c r="B30" s="50" t="s">
        <v>253</v>
      </c>
      <c r="C30" s="50" t="s">
        <v>205</v>
      </c>
      <c r="D30" s="50" t="s">
        <v>205</v>
      </c>
      <c r="E30" s="50" t="s">
        <v>254</v>
      </c>
      <c r="F30" s="51" t="s">
        <v>207</v>
      </c>
    </row>
    <row r="31" spans="1:6" ht="15.75" x14ac:dyDescent="0.25">
      <c r="A31" s="52">
        <v>133</v>
      </c>
      <c r="B31" s="53" t="s">
        <v>255</v>
      </c>
      <c r="C31" s="53" t="s">
        <v>205</v>
      </c>
      <c r="D31" s="53" t="s">
        <v>205</v>
      </c>
      <c r="E31" s="53" t="s">
        <v>256</v>
      </c>
      <c r="F31" s="54" t="s">
        <v>207</v>
      </c>
    </row>
    <row r="32" spans="1:6" ht="15.75" x14ac:dyDescent="0.25">
      <c r="A32" s="49">
        <v>139</v>
      </c>
      <c r="B32" s="50" t="s">
        <v>257</v>
      </c>
      <c r="C32" s="50" t="s">
        <v>205</v>
      </c>
      <c r="D32" s="50" t="s">
        <v>205</v>
      </c>
      <c r="E32" s="50" t="s">
        <v>258</v>
      </c>
      <c r="F32" s="51" t="s">
        <v>207</v>
      </c>
    </row>
    <row r="33" spans="1:6" ht="15.75" x14ac:dyDescent="0.25">
      <c r="A33" s="52">
        <v>97</v>
      </c>
      <c r="B33" s="53" t="s">
        <v>85</v>
      </c>
      <c r="C33" s="53" t="s">
        <v>205</v>
      </c>
      <c r="D33" s="53" t="s">
        <v>205</v>
      </c>
      <c r="E33" s="53" t="s">
        <v>259</v>
      </c>
      <c r="F33" s="54" t="s">
        <v>207</v>
      </c>
    </row>
    <row r="34" spans="1:6" ht="15.75" x14ac:dyDescent="0.25">
      <c r="A34" s="49">
        <v>98</v>
      </c>
      <c r="B34" s="50" t="s">
        <v>86</v>
      </c>
      <c r="C34" s="50" t="s">
        <v>205</v>
      </c>
      <c r="D34" s="50" t="s">
        <v>205</v>
      </c>
      <c r="E34" s="50" t="s">
        <v>260</v>
      </c>
      <c r="F34" s="51" t="s">
        <v>207</v>
      </c>
    </row>
    <row r="35" spans="1:6" ht="15.75" x14ac:dyDescent="0.25">
      <c r="A35" s="52">
        <v>99</v>
      </c>
      <c r="B35" s="53" t="s">
        <v>87</v>
      </c>
      <c r="C35" s="53" t="s">
        <v>205</v>
      </c>
      <c r="D35" s="53" t="s">
        <v>205</v>
      </c>
      <c r="E35" s="53" t="s">
        <v>261</v>
      </c>
      <c r="F35" s="54" t="s">
        <v>207</v>
      </c>
    </row>
    <row r="36" spans="1:6" ht="15.75" x14ac:dyDescent="0.25">
      <c r="A36" s="49">
        <v>130</v>
      </c>
      <c r="B36" s="50" t="s">
        <v>262</v>
      </c>
      <c r="C36" s="50" t="s">
        <v>205</v>
      </c>
      <c r="D36" s="50" t="s">
        <v>205</v>
      </c>
      <c r="E36" s="50" t="s">
        <v>263</v>
      </c>
      <c r="F36" s="51" t="s">
        <v>207</v>
      </c>
    </row>
    <row r="37" spans="1:6" ht="15.75" x14ac:dyDescent="0.25">
      <c r="A37" s="52">
        <v>102</v>
      </c>
      <c r="B37" s="53" t="s">
        <v>89</v>
      </c>
      <c r="C37" s="53" t="s">
        <v>205</v>
      </c>
      <c r="D37" s="53" t="s">
        <v>205</v>
      </c>
      <c r="E37" s="53" t="s">
        <v>264</v>
      </c>
      <c r="F37" s="54" t="s">
        <v>207</v>
      </c>
    </row>
    <row r="38" spans="1:6" ht="15.75" x14ac:dyDescent="0.25">
      <c r="A38" s="49">
        <v>113</v>
      </c>
      <c r="B38" s="50" t="s">
        <v>265</v>
      </c>
      <c r="C38" s="50" t="s">
        <v>205</v>
      </c>
      <c r="D38" s="50" t="s">
        <v>205</v>
      </c>
      <c r="E38" s="50" t="s">
        <v>266</v>
      </c>
      <c r="F38" s="51" t="s">
        <v>207</v>
      </c>
    </row>
    <row r="39" spans="1:6" ht="15.75" x14ac:dyDescent="0.25">
      <c r="A39" s="52">
        <v>104</v>
      </c>
      <c r="B39" s="53" t="s">
        <v>91</v>
      </c>
      <c r="C39" s="53" t="s">
        <v>205</v>
      </c>
      <c r="D39" s="53" t="s">
        <v>205</v>
      </c>
      <c r="E39" s="53" t="s">
        <v>267</v>
      </c>
      <c r="F39" s="54" t="s">
        <v>207</v>
      </c>
    </row>
    <row r="40" spans="1:6" ht="15.75" x14ac:dyDescent="0.25">
      <c r="A40" s="49">
        <v>134</v>
      </c>
      <c r="B40" s="50" t="s">
        <v>268</v>
      </c>
      <c r="C40" s="50" t="s">
        <v>205</v>
      </c>
      <c r="D40" s="50" t="s">
        <v>205</v>
      </c>
      <c r="E40" s="50" t="s">
        <v>269</v>
      </c>
      <c r="F40" s="51" t="s">
        <v>207</v>
      </c>
    </row>
    <row r="41" spans="1:6" ht="15.75" x14ac:dyDescent="0.25">
      <c r="A41" s="52">
        <v>100</v>
      </c>
      <c r="B41" s="53" t="s">
        <v>88</v>
      </c>
      <c r="C41" s="53" t="s">
        <v>205</v>
      </c>
      <c r="D41" s="53" t="s">
        <v>205</v>
      </c>
      <c r="E41" s="53" t="s">
        <v>270</v>
      </c>
      <c r="F41" s="54" t="s">
        <v>207</v>
      </c>
    </row>
    <row r="42" spans="1:6" ht="15.75" x14ac:dyDescent="0.25">
      <c r="A42" s="49">
        <v>140</v>
      </c>
      <c r="B42" s="50" t="s">
        <v>271</v>
      </c>
      <c r="C42" s="50" t="s">
        <v>205</v>
      </c>
      <c r="D42" s="50" t="s">
        <v>205</v>
      </c>
      <c r="E42" s="50" t="s">
        <v>272</v>
      </c>
      <c r="F42" s="51" t="s">
        <v>207</v>
      </c>
    </row>
    <row r="43" spans="1:6" ht="15.75" x14ac:dyDescent="0.25">
      <c r="A43" s="52">
        <v>125</v>
      </c>
      <c r="B43" s="53" t="s">
        <v>273</v>
      </c>
      <c r="C43" s="53" t="s">
        <v>205</v>
      </c>
      <c r="D43" s="53" t="s">
        <v>205</v>
      </c>
      <c r="E43" s="53" t="s">
        <v>274</v>
      </c>
      <c r="F43" s="54" t="s">
        <v>207</v>
      </c>
    </row>
    <row r="44" spans="1:6" ht="15.75" x14ac:dyDescent="0.25">
      <c r="A44" s="49">
        <v>141</v>
      </c>
      <c r="B44" s="50" t="s">
        <v>275</v>
      </c>
      <c r="C44" s="50" t="s">
        <v>205</v>
      </c>
      <c r="D44" s="50" t="s">
        <v>205</v>
      </c>
      <c r="E44" s="50" t="s">
        <v>276</v>
      </c>
      <c r="F44" s="51" t="s">
        <v>207</v>
      </c>
    </row>
    <row r="45" spans="1:6" ht="15.75" x14ac:dyDescent="0.25">
      <c r="A45" s="52">
        <v>120</v>
      </c>
      <c r="B45" s="53" t="s">
        <v>277</v>
      </c>
      <c r="C45" s="53" t="s">
        <v>205</v>
      </c>
      <c r="D45" s="53" t="s">
        <v>205</v>
      </c>
      <c r="E45" s="53" t="s">
        <v>278</v>
      </c>
      <c r="F45" s="54" t="s">
        <v>207</v>
      </c>
    </row>
    <row r="46" spans="1:6" ht="15.75" x14ac:dyDescent="0.25">
      <c r="A46" s="49">
        <v>126</v>
      </c>
      <c r="B46" s="50" t="s">
        <v>279</v>
      </c>
      <c r="C46" s="50" t="s">
        <v>205</v>
      </c>
      <c r="D46" s="50" t="s">
        <v>205</v>
      </c>
      <c r="E46" s="50" t="s">
        <v>280</v>
      </c>
      <c r="F46" s="51" t="s">
        <v>207</v>
      </c>
    </row>
    <row r="47" spans="1:6" ht="15.75" x14ac:dyDescent="0.25">
      <c r="A47" s="52">
        <v>144</v>
      </c>
      <c r="B47" s="53" t="s">
        <v>281</v>
      </c>
      <c r="C47" s="53" t="s">
        <v>205</v>
      </c>
      <c r="D47" s="53" t="s">
        <v>205</v>
      </c>
      <c r="E47" s="53" t="s">
        <v>282</v>
      </c>
      <c r="F47" s="54" t="s">
        <v>205</v>
      </c>
    </row>
    <row r="48" spans="1:6" ht="15.75" x14ac:dyDescent="0.25">
      <c r="A48" s="49">
        <v>145</v>
      </c>
      <c r="B48" s="50" t="s">
        <v>283</v>
      </c>
      <c r="C48" s="50" t="s">
        <v>205</v>
      </c>
      <c r="D48" s="50" t="s">
        <v>205</v>
      </c>
      <c r="E48" s="50" t="s">
        <v>284</v>
      </c>
      <c r="F48" s="51" t="s">
        <v>205</v>
      </c>
    </row>
    <row r="49" spans="1:6" ht="15.75" x14ac:dyDescent="0.25">
      <c r="A49" s="52">
        <v>1</v>
      </c>
      <c r="B49" s="53" t="s">
        <v>20</v>
      </c>
      <c r="C49" s="53" t="s">
        <v>205</v>
      </c>
      <c r="D49" s="53" t="s">
        <v>205</v>
      </c>
      <c r="E49" s="53" t="s">
        <v>285</v>
      </c>
      <c r="F49" s="54" t="s">
        <v>205</v>
      </c>
    </row>
    <row r="50" spans="1:6" ht="15.75" x14ac:dyDescent="0.25">
      <c r="A50" s="49">
        <v>2</v>
      </c>
      <c r="B50" s="50" t="s">
        <v>20</v>
      </c>
      <c r="C50" s="50" t="s">
        <v>286</v>
      </c>
      <c r="D50" s="50" t="s">
        <v>287</v>
      </c>
      <c r="E50" s="50" t="s">
        <v>205</v>
      </c>
      <c r="F50" s="51" t="s">
        <v>288</v>
      </c>
    </row>
    <row r="51" spans="1:6" ht="15.75" x14ac:dyDescent="0.25">
      <c r="A51" s="52">
        <v>3</v>
      </c>
      <c r="B51" s="53" t="s">
        <v>20</v>
      </c>
      <c r="C51" s="53" t="s">
        <v>289</v>
      </c>
      <c r="D51" s="53" t="s">
        <v>290</v>
      </c>
      <c r="E51" s="53" t="s">
        <v>205</v>
      </c>
      <c r="F51" s="54" t="s">
        <v>288</v>
      </c>
    </row>
    <row r="52" spans="1:6" ht="15.75" x14ac:dyDescent="0.25">
      <c r="A52" s="49">
        <v>4</v>
      </c>
      <c r="B52" s="50" t="s">
        <v>20</v>
      </c>
      <c r="C52" s="50" t="s">
        <v>54</v>
      </c>
      <c r="D52" s="50" t="s">
        <v>291</v>
      </c>
      <c r="E52" s="50" t="s">
        <v>205</v>
      </c>
      <c r="F52" s="51" t="s">
        <v>288</v>
      </c>
    </row>
    <row r="53" spans="1:6" ht="15.75" x14ac:dyDescent="0.25">
      <c r="A53" s="52">
        <v>5</v>
      </c>
      <c r="B53" s="53" t="s">
        <v>20</v>
      </c>
      <c r="C53" s="53" t="s">
        <v>22</v>
      </c>
      <c r="D53" s="53" t="s">
        <v>292</v>
      </c>
      <c r="E53" s="53" t="s">
        <v>205</v>
      </c>
      <c r="F53" s="54" t="s">
        <v>288</v>
      </c>
    </row>
    <row r="54" spans="1:6" ht="15.75" x14ac:dyDescent="0.25">
      <c r="A54" s="49">
        <v>6</v>
      </c>
      <c r="B54" s="50" t="s">
        <v>20</v>
      </c>
      <c r="C54" s="50" t="s">
        <v>200</v>
      </c>
      <c r="D54" s="50" t="s">
        <v>293</v>
      </c>
      <c r="E54" s="50" t="s">
        <v>205</v>
      </c>
      <c r="F54" s="51" t="s">
        <v>294</v>
      </c>
    </row>
    <row r="55" spans="1:6" ht="15.75" x14ac:dyDescent="0.25">
      <c r="A55" s="52">
        <v>7</v>
      </c>
      <c r="B55" s="53" t="s">
        <v>20</v>
      </c>
      <c r="C55" s="53" t="s">
        <v>21</v>
      </c>
      <c r="D55" s="53" t="s">
        <v>295</v>
      </c>
      <c r="E55" s="53" t="s">
        <v>205</v>
      </c>
      <c r="F55" s="54" t="s">
        <v>294</v>
      </c>
    </row>
    <row r="56" spans="1:6" ht="15.75" x14ac:dyDescent="0.25">
      <c r="A56" s="49">
        <v>8</v>
      </c>
      <c r="B56" s="50" t="s">
        <v>20</v>
      </c>
      <c r="C56" s="50" t="s">
        <v>23</v>
      </c>
      <c r="D56" s="50" t="s">
        <v>296</v>
      </c>
      <c r="E56" s="50" t="s">
        <v>205</v>
      </c>
      <c r="F56" s="51" t="s">
        <v>294</v>
      </c>
    </row>
    <row r="57" spans="1:6" ht="15.75" x14ac:dyDescent="0.25">
      <c r="A57" s="52">
        <v>9</v>
      </c>
      <c r="B57" s="53" t="s">
        <v>20</v>
      </c>
      <c r="C57" s="53" t="s">
        <v>297</v>
      </c>
      <c r="D57" s="53" t="s">
        <v>298</v>
      </c>
      <c r="E57" s="53" t="s">
        <v>205</v>
      </c>
      <c r="F57" s="54" t="s">
        <v>299</v>
      </c>
    </row>
    <row r="58" spans="1:6" ht="15.75" x14ac:dyDescent="0.25">
      <c r="A58" s="49">
        <v>10</v>
      </c>
      <c r="B58" s="50" t="s">
        <v>20</v>
      </c>
      <c r="C58" s="50" t="s">
        <v>300</v>
      </c>
      <c r="D58" s="50" t="s">
        <v>301</v>
      </c>
      <c r="E58" s="50" t="s">
        <v>205</v>
      </c>
      <c r="F58" s="51" t="s">
        <v>299</v>
      </c>
    </row>
    <row r="59" spans="1:6" ht="15.75" x14ac:dyDescent="0.25">
      <c r="A59" s="52">
        <v>11</v>
      </c>
      <c r="B59" s="53" t="s">
        <v>20</v>
      </c>
      <c r="C59" s="53" t="s">
        <v>302</v>
      </c>
      <c r="D59" s="53" t="s">
        <v>303</v>
      </c>
      <c r="E59" s="53" t="s">
        <v>205</v>
      </c>
      <c r="F59" s="54" t="s">
        <v>299</v>
      </c>
    </row>
    <row r="60" spans="1:6" ht="15.75" x14ac:dyDescent="0.25">
      <c r="A60" s="49">
        <v>12</v>
      </c>
      <c r="B60" s="50" t="s">
        <v>20</v>
      </c>
      <c r="C60" s="50" t="s">
        <v>304</v>
      </c>
      <c r="D60" s="50" t="s">
        <v>305</v>
      </c>
      <c r="E60" s="50" t="s">
        <v>205</v>
      </c>
      <c r="F60" s="51" t="s">
        <v>299</v>
      </c>
    </row>
    <row r="61" spans="1:6" ht="15.75" x14ac:dyDescent="0.25">
      <c r="A61" s="52">
        <v>13</v>
      </c>
      <c r="B61" s="53" t="s">
        <v>20</v>
      </c>
      <c r="C61" s="53" t="s">
        <v>306</v>
      </c>
      <c r="D61" s="53" t="s">
        <v>307</v>
      </c>
      <c r="E61" s="53" t="s">
        <v>205</v>
      </c>
      <c r="F61" s="54" t="s">
        <v>299</v>
      </c>
    </row>
    <row r="62" spans="1:6" ht="15.75" x14ac:dyDescent="0.25">
      <c r="A62" s="49">
        <v>14</v>
      </c>
      <c r="B62" s="50" t="s">
        <v>20</v>
      </c>
      <c r="C62" s="50" t="s">
        <v>308</v>
      </c>
      <c r="D62" s="50" t="s">
        <v>309</v>
      </c>
      <c r="E62" s="50" t="s">
        <v>205</v>
      </c>
      <c r="F62" s="51" t="s">
        <v>299</v>
      </c>
    </row>
    <row r="63" spans="1:6" ht="15.75" x14ac:dyDescent="0.25">
      <c r="A63" s="52">
        <v>15</v>
      </c>
      <c r="B63" s="53" t="s">
        <v>20</v>
      </c>
      <c r="C63" s="53" t="s">
        <v>310</v>
      </c>
      <c r="D63" s="53" t="s">
        <v>311</v>
      </c>
      <c r="E63" s="53" t="s">
        <v>205</v>
      </c>
      <c r="F63" s="54" t="s">
        <v>299</v>
      </c>
    </row>
    <row r="64" spans="1:6" ht="15.75" x14ac:dyDescent="0.25">
      <c r="A64" s="49">
        <v>16</v>
      </c>
      <c r="B64" s="50" t="s">
        <v>20</v>
      </c>
      <c r="C64" s="50" t="s">
        <v>312</v>
      </c>
      <c r="D64" s="50" t="s">
        <v>313</v>
      </c>
      <c r="E64" s="50" t="s">
        <v>205</v>
      </c>
      <c r="F64" s="51" t="s">
        <v>299</v>
      </c>
    </row>
    <row r="65" spans="1:6" ht="15.75" x14ac:dyDescent="0.25">
      <c r="A65" s="52">
        <v>17</v>
      </c>
      <c r="B65" s="53" t="s">
        <v>20</v>
      </c>
      <c r="C65" s="53" t="s">
        <v>314</v>
      </c>
      <c r="D65" s="53" t="s">
        <v>315</v>
      </c>
      <c r="E65" s="53" t="s">
        <v>205</v>
      </c>
      <c r="F65" s="54" t="s">
        <v>299</v>
      </c>
    </row>
    <row r="66" spans="1:6" ht="15.75" x14ac:dyDescent="0.25">
      <c r="A66" s="49">
        <v>18</v>
      </c>
      <c r="B66" s="50" t="s">
        <v>20</v>
      </c>
      <c r="C66" s="50" t="s">
        <v>316</v>
      </c>
      <c r="D66" s="50" t="s">
        <v>317</v>
      </c>
      <c r="E66" s="50" t="s">
        <v>205</v>
      </c>
      <c r="F66" s="51" t="s">
        <v>299</v>
      </c>
    </row>
    <row r="67" spans="1:6" ht="15.75" x14ac:dyDescent="0.25">
      <c r="A67" s="52">
        <v>19</v>
      </c>
      <c r="B67" s="53" t="s">
        <v>20</v>
      </c>
      <c r="C67" s="53" t="s">
        <v>318</v>
      </c>
      <c r="D67" s="53" t="s">
        <v>319</v>
      </c>
      <c r="E67" s="53" t="s">
        <v>205</v>
      </c>
      <c r="F67" s="54"/>
    </row>
    <row r="68" spans="1:6" ht="15.75" x14ac:dyDescent="0.25">
      <c r="A68" s="49">
        <v>20</v>
      </c>
      <c r="B68" s="50" t="s">
        <v>20</v>
      </c>
      <c r="C68" s="50" t="s">
        <v>320</v>
      </c>
      <c r="D68" s="50" t="s">
        <v>321</v>
      </c>
      <c r="E68" s="50" t="s">
        <v>205</v>
      </c>
      <c r="F68" s="51" t="s">
        <v>299</v>
      </c>
    </row>
    <row r="69" spans="1:6" ht="15.75" x14ac:dyDescent="0.25">
      <c r="A69" s="52">
        <v>21</v>
      </c>
      <c r="B69" s="53" t="s">
        <v>20</v>
      </c>
      <c r="C69" s="53" t="s">
        <v>322</v>
      </c>
      <c r="D69" s="53" t="s">
        <v>323</v>
      </c>
      <c r="E69" s="53" t="s">
        <v>205</v>
      </c>
      <c r="F69" s="54"/>
    </row>
    <row r="70" spans="1:6" ht="15.75" x14ac:dyDescent="0.25">
      <c r="A70" s="49">
        <v>22</v>
      </c>
      <c r="B70" s="50" t="s">
        <v>20</v>
      </c>
      <c r="C70" s="50" t="s">
        <v>324</v>
      </c>
      <c r="D70" s="50" t="s">
        <v>325</v>
      </c>
      <c r="E70" s="50" t="s">
        <v>205</v>
      </c>
      <c r="F70" s="51" t="s">
        <v>299</v>
      </c>
    </row>
    <row r="71" spans="1:6" ht="15.75" x14ac:dyDescent="0.25">
      <c r="A71" s="52">
        <v>23</v>
      </c>
      <c r="B71" s="53" t="s">
        <v>20</v>
      </c>
      <c r="C71" s="53" t="s">
        <v>326</v>
      </c>
      <c r="D71" s="53" t="s">
        <v>327</v>
      </c>
      <c r="E71" s="53" t="s">
        <v>205</v>
      </c>
      <c r="F71" s="54"/>
    </row>
    <row r="72" spans="1:6" ht="15.75" x14ac:dyDescent="0.25">
      <c r="A72" s="49">
        <v>24</v>
      </c>
      <c r="B72" s="50" t="s">
        <v>20</v>
      </c>
      <c r="C72" s="50" t="s">
        <v>328</v>
      </c>
      <c r="D72" s="50" t="s">
        <v>329</v>
      </c>
      <c r="E72" s="50" t="s">
        <v>205</v>
      </c>
      <c r="F72" s="51"/>
    </row>
    <row r="73" spans="1:6" ht="15.75" x14ac:dyDescent="0.25">
      <c r="A73" s="52">
        <v>25</v>
      </c>
      <c r="B73" s="53" t="s">
        <v>20</v>
      </c>
      <c r="C73" s="53" t="s">
        <v>330</v>
      </c>
      <c r="D73" s="53" t="s">
        <v>331</v>
      </c>
      <c r="E73" s="53" t="s">
        <v>205</v>
      </c>
      <c r="F73" s="54"/>
    </row>
    <row r="74" spans="1:6" ht="15.75" x14ac:dyDescent="0.25">
      <c r="A74" s="49">
        <v>26</v>
      </c>
      <c r="B74" s="50" t="s">
        <v>20</v>
      </c>
      <c r="C74" s="50" t="s">
        <v>332</v>
      </c>
      <c r="D74" s="50" t="s">
        <v>83</v>
      </c>
      <c r="E74" s="50" t="s">
        <v>205</v>
      </c>
      <c r="F74" s="51"/>
    </row>
    <row r="75" spans="1:6" ht="15.75" x14ac:dyDescent="0.25">
      <c r="A75" s="52">
        <v>27</v>
      </c>
      <c r="B75" s="53" t="s">
        <v>20</v>
      </c>
      <c r="C75" s="53" t="s">
        <v>333</v>
      </c>
      <c r="D75" s="53" t="s">
        <v>334</v>
      </c>
      <c r="E75" s="53" t="s">
        <v>205</v>
      </c>
      <c r="F75" s="54"/>
    </row>
    <row r="76" spans="1:6" ht="15.75" x14ac:dyDescent="0.25">
      <c r="A76" s="49">
        <v>28</v>
      </c>
      <c r="B76" s="50" t="s">
        <v>20</v>
      </c>
      <c r="C76" s="50" t="s">
        <v>335</v>
      </c>
      <c r="D76" s="50" t="s">
        <v>336</v>
      </c>
      <c r="E76" s="50" t="s">
        <v>205</v>
      </c>
      <c r="F76" s="51" t="s">
        <v>294</v>
      </c>
    </row>
    <row r="77" spans="1:6" ht="15.75" x14ac:dyDescent="0.25">
      <c r="A77" s="52">
        <v>29</v>
      </c>
      <c r="B77" s="53" t="s">
        <v>20</v>
      </c>
      <c r="C77" s="53" t="s">
        <v>337</v>
      </c>
      <c r="D77" s="53" t="s">
        <v>338</v>
      </c>
      <c r="E77" s="53" t="s">
        <v>205</v>
      </c>
      <c r="F77" s="54" t="s">
        <v>294</v>
      </c>
    </row>
    <row r="78" spans="1:6" ht="15.75" x14ac:dyDescent="0.25">
      <c r="A78" s="49">
        <v>30</v>
      </c>
      <c r="B78" s="50" t="s">
        <v>20</v>
      </c>
      <c r="C78" s="50" t="s">
        <v>339</v>
      </c>
      <c r="D78" s="50" t="s">
        <v>340</v>
      </c>
      <c r="E78" s="50" t="s">
        <v>205</v>
      </c>
      <c r="F78" s="51" t="s">
        <v>294</v>
      </c>
    </row>
    <row r="79" spans="1:6" ht="15.75" x14ac:dyDescent="0.25">
      <c r="A79" s="52">
        <v>31</v>
      </c>
      <c r="B79" s="53" t="s">
        <v>20</v>
      </c>
      <c r="C79" s="53" t="s">
        <v>341</v>
      </c>
      <c r="D79" s="53" t="s">
        <v>342</v>
      </c>
      <c r="E79" s="53" t="s">
        <v>205</v>
      </c>
      <c r="F79" s="54" t="s">
        <v>294</v>
      </c>
    </row>
    <row r="80" spans="1:6" ht="15.75" x14ac:dyDescent="0.25">
      <c r="A80" s="49">
        <v>32</v>
      </c>
      <c r="B80" s="50" t="s">
        <v>20</v>
      </c>
      <c r="C80" s="50" t="s">
        <v>343</v>
      </c>
      <c r="D80" s="50" t="s">
        <v>344</v>
      </c>
      <c r="E80" s="50" t="s">
        <v>205</v>
      </c>
      <c r="F80" s="51" t="s">
        <v>345</v>
      </c>
    </row>
    <row r="81" spans="1:6" ht="15.75" x14ac:dyDescent="0.25">
      <c r="A81" s="52">
        <v>33</v>
      </c>
      <c r="B81" s="53" t="s">
        <v>20</v>
      </c>
      <c r="C81" s="53" t="s">
        <v>346</v>
      </c>
      <c r="D81" s="53" t="s">
        <v>347</v>
      </c>
      <c r="E81" s="53" t="s">
        <v>205</v>
      </c>
      <c r="F81" s="54" t="s">
        <v>345</v>
      </c>
    </row>
    <row r="82" spans="1:6" ht="15.75" x14ac:dyDescent="0.25">
      <c r="A82" s="49">
        <v>34</v>
      </c>
      <c r="B82" s="50" t="s">
        <v>20</v>
      </c>
      <c r="C82" s="50" t="s">
        <v>348</v>
      </c>
      <c r="D82" s="50" t="s">
        <v>349</v>
      </c>
      <c r="E82" s="50" t="s">
        <v>205</v>
      </c>
      <c r="F82" s="51" t="s">
        <v>345</v>
      </c>
    </row>
    <row r="83" spans="1:6" ht="15.75" x14ac:dyDescent="0.25">
      <c r="A83" s="52">
        <v>35</v>
      </c>
      <c r="B83" s="53" t="s">
        <v>20</v>
      </c>
      <c r="C83" s="53" t="s">
        <v>350</v>
      </c>
      <c r="D83" s="53" t="s">
        <v>351</v>
      </c>
      <c r="E83" s="53" t="s">
        <v>205</v>
      </c>
      <c r="F83" s="54" t="s">
        <v>345</v>
      </c>
    </row>
    <row r="84" spans="1:6" ht="15.75" x14ac:dyDescent="0.25">
      <c r="A84" s="49">
        <v>36</v>
      </c>
      <c r="B84" s="50" t="s">
        <v>20</v>
      </c>
      <c r="C84" s="50" t="s">
        <v>56</v>
      </c>
      <c r="D84" s="50" t="s">
        <v>352</v>
      </c>
      <c r="E84" s="50" t="s">
        <v>205</v>
      </c>
      <c r="F84" s="51" t="s">
        <v>345</v>
      </c>
    </row>
    <row r="85" spans="1:6" ht="15.75" x14ac:dyDescent="0.25">
      <c r="A85" s="52">
        <v>37</v>
      </c>
      <c r="B85" s="53" t="s">
        <v>20</v>
      </c>
      <c r="C85" s="53" t="s">
        <v>353</v>
      </c>
      <c r="D85" s="53" t="s">
        <v>354</v>
      </c>
      <c r="E85" s="53" t="s">
        <v>205</v>
      </c>
      <c r="F85" s="54" t="s">
        <v>345</v>
      </c>
    </row>
    <row r="86" spans="1:6" ht="15.75" x14ac:dyDescent="0.25">
      <c r="A86" s="49">
        <v>38</v>
      </c>
      <c r="B86" s="50" t="s">
        <v>20</v>
      </c>
      <c r="C86" s="50" t="s">
        <v>58</v>
      </c>
      <c r="D86" s="50" t="s">
        <v>355</v>
      </c>
      <c r="E86" s="50" t="s">
        <v>205</v>
      </c>
      <c r="F86" s="51" t="s">
        <v>345</v>
      </c>
    </row>
    <row r="87" spans="1:6" ht="15.75" x14ac:dyDescent="0.25">
      <c r="A87" s="52">
        <v>39</v>
      </c>
      <c r="B87" s="53" t="s">
        <v>20</v>
      </c>
      <c r="C87" s="53" t="s">
        <v>356</v>
      </c>
      <c r="D87" s="53" t="s">
        <v>357</v>
      </c>
      <c r="E87" s="53" t="s">
        <v>205</v>
      </c>
      <c r="F87" s="54" t="s">
        <v>345</v>
      </c>
    </row>
    <row r="88" spans="1:6" ht="15.75" x14ac:dyDescent="0.25">
      <c r="A88" s="49">
        <v>40</v>
      </c>
      <c r="B88" s="50" t="s">
        <v>20</v>
      </c>
      <c r="C88" s="50" t="s">
        <v>358</v>
      </c>
      <c r="D88" s="50" t="s">
        <v>359</v>
      </c>
      <c r="E88" s="50" t="s">
        <v>205</v>
      </c>
      <c r="F88" s="51" t="s">
        <v>345</v>
      </c>
    </row>
    <row r="89" spans="1:6" ht="15.75" x14ac:dyDescent="0.25">
      <c r="A89" s="52">
        <v>41</v>
      </c>
      <c r="B89" s="53" t="s">
        <v>20</v>
      </c>
      <c r="C89" s="53" t="s">
        <v>59</v>
      </c>
      <c r="D89" s="53" t="s">
        <v>360</v>
      </c>
      <c r="E89" s="53" t="s">
        <v>205</v>
      </c>
      <c r="F89" s="54" t="s">
        <v>345</v>
      </c>
    </row>
    <row r="90" spans="1:6" ht="15.75" x14ac:dyDescent="0.25">
      <c r="A90" s="49">
        <v>42</v>
      </c>
      <c r="B90" s="50" t="s">
        <v>20</v>
      </c>
      <c r="C90" s="50" t="s">
        <v>60</v>
      </c>
      <c r="D90" s="50" t="s">
        <v>361</v>
      </c>
      <c r="E90" s="50" t="s">
        <v>205</v>
      </c>
      <c r="F90" s="51" t="s">
        <v>345</v>
      </c>
    </row>
    <row r="91" spans="1:6" ht="15.75" x14ac:dyDescent="0.25">
      <c r="A91" s="52">
        <v>43</v>
      </c>
      <c r="B91" s="53" t="s">
        <v>20</v>
      </c>
      <c r="C91" s="53" t="s">
        <v>61</v>
      </c>
      <c r="D91" s="53" t="s">
        <v>362</v>
      </c>
      <c r="E91" s="53" t="s">
        <v>205</v>
      </c>
      <c r="F91" s="54" t="s">
        <v>345</v>
      </c>
    </row>
    <row r="92" spans="1:6" ht="15.75" x14ac:dyDescent="0.25">
      <c r="A92" s="49">
        <v>44</v>
      </c>
      <c r="B92" s="50" t="s">
        <v>20</v>
      </c>
      <c r="C92" s="50" t="s">
        <v>62</v>
      </c>
      <c r="D92" s="50" t="s">
        <v>363</v>
      </c>
      <c r="E92" s="50" t="s">
        <v>205</v>
      </c>
      <c r="F92" s="51" t="s">
        <v>345</v>
      </c>
    </row>
    <row r="93" spans="1:6" ht="15.75" x14ac:dyDescent="0.25">
      <c r="A93" s="52">
        <v>45</v>
      </c>
      <c r="B93" s="53" t="s">
        <v>20</v>
      </c>
      <c r="C93" s="53" t="s">
        <v>364</v>
      </c>
      <c r="D93" s="53" t="s">
        <v>365</v>
      </c>
      <c r="E93" s="53" t="s">
        <v>205</v>
      </c>
      <c r="F93" s="54" t="s">
        <v>345</v>
      </c>
    </row>
    <row r="94" spans="1:6" ht="15.75" x14ac:dyDescent="0.25">
      <c r="A94" s="49">
        <v>46</v>
      </c>
      <c r="B94" s="50" t="s">
        <v>20</v>
      </c>
      <c r="C94" s="50" t="s">
        <v>366</v>
      </c>
      <c r="D94" s="50" t="s">
        <v>367</v>
      </c>
      <c r="E94" s="50" t="s">
        <v>205</v>
      </c>
      <c r="F94" s="51" t="s">
        <v>345</v>
      </c>
    </row>
    <row r="95" spans="1:6" ht="15.75" x14ac:dyDescent="0.25">
      <c r="A95" s="52">
        <v>47</v>
      </c>
      <c r="B95" s="53" t="s">
        <v>20</v>
      </c>
      <c r="C95" s="53" t="s">
        <v>64</v>
      </c>
      <c r="D95" s="53" t="s">
        <v>368</v>
      </c>
      <c r="E95" s="53" t="s">
        <v>205</v>
      </c>
      <c r="F95" s="54" t="s">
        <v>345</v>
      </c>
    </row>
    <row r="96" spans="1:6" ht="15.75" x14ac:dyDescent="0.25">
      <c r="A96" s="49">
        <v>48</v>
      </c>
      <c r="B96" s="50" t="s">
        <v>20</v>
      </c>
      <c r="C96" s="50" t="s">
        <v>65</v>
      </c>
      <c r="D96" s="50" t="s">
        <v>369</v>
      </c>
      <c r="E96" s="50" t="s">
        <v>205</v>
      </c>
      <c r="F96" s="51" t="s">
        <v>345</v>
      </c>
    </row>
    <row r="97" spans="1:6" ht="15.75" x14ac:dyDescent="0.25">
      <c r="A97" s="52">
        <v>49</v>
      </c>
      <c r="B97" s="53" t="s">
        <v>20</v>
      </c>
      <c r="C97" s="53" t="s">
        <v>66</v>
      </c>
      <c r="D97" s="53" t="s">
        <v>370</v>
      </c>
      <c r="E97" s="53" t="s">
        <v>205</v>
      </c>
      <c r="F97" s="54" t="s">
        <v>345</v>
      </c>
    </row>
    <row r="98" spans="1:6" ht="15.75" x14ac:dyDescent="0.25">
      <c r="A98" s="49">
        <v>50</v>
      </c>
      <c r="B98" s="50" t="s">
        <v>20</v>
      </c>
      <c r="C98" s="50" t="s">
        <v>67</v>
      </c>
      <c r="D98" s="50" t="s">
        <v>371</v>
      </c>
      <c r="E98" s="50" t="s">
        <v>205</v>
      </c>
      <c r="F98" s="51" t="s">
        <v>345</v>
      </c>
    </row>
    <row r="99" spans="1:6" ht="15.75" x14ac:dyDescent="0.25">
      <c r="A99" s="52">
        <v>51</v>
      </c>
      <c r="B99" s="53" t="s">
        <v>20</v>
      </c>
      <c r="C99" s="53" t="s">
        <v>372</v>
      </c>
      <c r="D99" s="53" t="s">
        <v>373</v>
      </c>
      <c r="E99" s="53" t="s">
        <v>205</v>
      </c>
      <c r="F99" s="54" t="s">
        <v>345</v>
      </c>
    </row>
    <row r="100" spans="1:6" ht="15.75" x14ac:dyDescent="0.25">
      <c r="A100" s="49">
        <v>52</v>
      </c>
      <c r="B100" s="50" t="s">
        <v>20</v>
      </c>
      <c r="C100" s="50" t="s">
        <v>68</v>
      </c>
      <c r="D100" s="50" t="s">
        <v>374</v>
      </c>
      <c r="E100" s="50" t="s">
        <v>205</v>
      </c>
      <c r="F100" s="51" t="s">
        <v>345</v>
      </c>
    </row>
    <row r="101" spans="1:6" ht="15.75" x14ac:dyDescent="0.25">
      <c r="A101" s="52">
        <v>53</v>
      </c>
      <c r="B101" s="53" t="s">
        <v>20</v>
      </c>
      <c r="C101" s="53" t="s">
        <v>375</v>
      </c>
      <c r="D101" s="53" t="s">
        <v>376</v>
      </c>
      <c r="E101" s="53" t="s">
        <v>205</v>
      </c>
      <c r="F101" s="54" t="s">
        <v>345</v>
      </c>
    </row>
    <row r="102" spans="1:6" ht="15.75" x14ac:dyDescent="0.25">
      <c r="A102" s="49">
        <v>54</v>
      </c>
      <c r="B102" s="50" t="s">
        <v>20</v>
      </c>
      <c r="C102" s="50" t="s">
        <v>377</v>
      </c>
      <c r="D102" s="50" t="s">
        <v>378</v>
      </c>
      <c r="E102" s="50" t="s">
        <v>205</v>
      </c>
      <c r="F102" s="51" t="s">
        <v>345</v>
      </c>
    </row>
    <row r="103" spans="1:6" ht="15.75" x14ac:dyDescent="0.25">
      <c r="A103" s="52">
        <v>55</v>
      </c>
      <c r="B103" s="53" t="s">
        <v>20</v>
      </c>
      <c r="C103" s="53" t="s">
        <v>379</v>
      </c>
      <c r="D103" s="53" t="s">
        <v>380</v>
      </c>
      <c r="E103" s="53" t="s">
        <v>205</v>
      </c>
      <c r="F103" s="54" t="s">
        <v>345</v>
      </c>
    </row>
    <row r="104" spans="1:6" ht="15.75" x14ac:dyDescent="0.25">
      <c r="A104" s="49">
        <v>56</v>
      </c>
      <c r="B104" s="50" t="s">
        <v>20</v>
      </c>
      <c r="C104" s="50" t="s">
        <v>69</v>
      </c>
      <c r="D104" s="50" t="s">
        <v>381</v>
      </c>
      <c r="E104" s="50" t="s">
        <v>205</v>
      </c>
      <c r="F104" s="51" t="s">
        <v>345</v>
      </c>
    </row>
    <row r="105" spans="1:6" ht="15.75" x14ac:dyDescent="0.25">
      <c r="A105" s="52">
        <v>57</v>
      </c>
      <c r="B105" s="53" t="s">
        <v>20</v>
      </c>
      <c r="C105" s="53" t="s">
        <v>382</v>
      </c>
      <c r="D105" s="53" t="s">
        <v>383</v>
      </c>
      <c r="E105" s="53" t="s">
        <v>205</v>
      </c>
      <c r="F105" s="54" t="s">
        <v>345</v>
      </c>
    </row>
    <row r="106" spans="1:6" ht="15.75" x14ac:dyDescent="0.25">
      <c r="A106" s="49">
        <v>58</v>
      </c>
      <c r="B106" s="50" t="s">
        <v>20</v>
      </c>
      <c r="C106" s="50" t="s">
        <v>384</v>
      </c>
      <c r="D106" s="50" t="s">
        <v>385</v>
      </c>
      <c r="E106" s="50" t="s">
        <v>205</v>
      </c>
      <c r="F106" s="51" t="s">
        <v>345</v>
      </c>
    </row>
    <row r="107" spans="1:6" ht="15.75" x14ac:dyDescent="0.25">
      <c r="A107" s="52">
        <v>59</v>
      </c>
      <c r="B107" s="53" t="s">
        <v>20</v>
      </c>
      <c r="C107" s="53" t="s">
        <v>386</v>
      </c>
      <c r="D107" s="53" t="s">
        <v>386</v>
      </c>
      <c r="E107" s="53" t="s">
        <v>205</v>
      </c>
      <c r="F107" s="54" t="s">
        <v>345</v>
      </c>
    </row>
    <row r="108" spans="1:6" ht="15.75" x14ac:dyDescent="0.25">
      <c r="A108" s="49">
        <v>60</v>
      </c>
      <c r="B108" s="50" t="s">
        <v>20</v>
      </c>
      <c r="C108" s="50" t="s">
        <v>387</v>
      </c>
      <c r="D108" s="50" t="s">
        <v>387</v>
      </c>
      <c r="E108" s="50" t="s">
        <v>205</v>
      </c>
      <c r="F108" s="51" t="s">
        <v>345</v>
      </c>
    </row>
    <row r="109" spans="1:6" ht="15.75" x14ac:dyDescent="0.25">
      <c r="A109" s="52">
        <v>61</v>
      </c>
      <c r="B109" s="53" t="s">
        <v>20</v>
      </c>
      <c r="C109" s="53" t="s">
        <v>388</v>
      </c>
      <c r="D109" s="53" t="s">
        <v>388</v>
      </c>
      <c r="E109" s="53" t="s">
        <v>205</v>
      </c>
      <c r="F109" s="54" t="s">
        <v>345</v>
      </c>
    </row>
    <row r="110" spans="1:6" ht="15.75" x14ac:dyDescent="0.25">
      <c r="A110" s="49">
        <v>62</v>
      </c>
      <c r="B110" s="50" t="s">
        <v>20</v>
      </c>
      <c r="C110" s="50" t="s">
        <v>389</v>
      </c>
      <c r="D110" s="50" t="s">
        <v>389</v>
      </c>
      <c r="E110" s="50" t="s">
        <v>205</v>
      </c>
      <c r="F110" s="51" t="s">
        <v>345</v>
      </c>
    </row>
    <row r="111" spans="1:6" ht="15.75" x14ac:dyDescent="0.25">
      <c r="A111" s="52">
        <v>63</v>
      </c>
      <c r="B111" s="53" t="s">
        <v>20</v>
      </c>
      <c r="C111" s="53" t="s">
        <v>390</v>
      </c>
      <c r="D111" s="53" t="s">
        <v>390</v>
      </c>
      <c r="E111" s="53" t="s">
        <v>205</v>
      </c>
      <c r="F111" s="54" t="s">
        <v>345</v>
      </c>
    </row>
    <row r="112" spans="1:6" ht="15.75" x14ac:dyDescent="0.25">
      <c r="A112" s="49">
        <v>64</v>
      </c>
      <c r="B112" s="50" t="s">
        <v>20</v>
      </c>
      <c r="C112" s="50" t="s">
        <v>391</v>
      </c>
      <c r="D112" s="50" t="s">
        <v>391</v>
      </c>
      <c r="E112" s="50" t="s">
        <v>205</v>
      </c>
      <c r="F112" s="51" t="s">
        <v>345</v>
      </c>
    </row>
    <row r="113" spans="1:6" ht="15.75" x14ac:dyDescent="0.25">
      <c r="A113" s="52">
        <v>65</v>
      </c>
      <c r="B113" s="53" t="s">
        <v>20</v>
      </c>
      <c r="C113" s="53" t="s">
        <v>199</v>
      </c>
      <c r="D113" s="53" t="s">
        <v>199</v>
      </c>
      <c r="E113" s="53" t="s">
        <v>205</v>
      </c>
      <c r="F113" s="54" t="s">
        <v>345</v>
      </c>
    </row>
    <row r="114" spans="1:6" ht="15.75" x14ac:dyDescent="0.25">
      <c r="A114" s="49">
        <v>66</v>
      </c>
      <c r="B114" s="50" t="s">
        <v>20</v>
      </c>
      <c r="C114" s="50" t="s">
        <v>70</v>
      </c>
      <c r="D114" s="50" t="s">
        <v>70</v>
      </c>
      <c r="E114" s="50" t="s">
        <v>205</v>
      </c>
      <c r="F114" s="51" t="s">
        <v>345</v>
      </c>
    </row>
    <row r="115" spans="1:6" ht="15.75" x14ac:dyDescent="0.25">
      <c r="A115" s="52">
        <v>67</v>
      </c>
      <c r="B115" s="53" t="s">
        <v>20</v>
      </c>
      <c r="C115" s="53" t="s">
        <v>392</v>
      </c>
      <c r="D115" s="53" t="s">
        <v>392</v>
      </c>
      <c r="E115" s="53" t="s">
        <v>205</v>
      </c>
      <c r="F115" s="54" t="s">
        <v>345</v>
      </c>
    </row>
    <row r="116" spans="1:6" ht="15.75" x14ac:dyDescent="0.25">
      <c r="A116" s="49">
        <v>68</v>
      </c>
      <c r="B116" s="50" t="s">
        <v>20</v>
      </c>
      <c r="C116" s="50" t="s">
        <v>393</v>
      </c>
      <c r="D116" s="50" t="s">
        <v>393</v>
      </c>
      <c r="E116" s="50" t="s">
        <v>205</v>
      </c>
      <c r="F116" s="51" t="s">
        <v>345</v>
      </c>
    </row>
    <row r="117" spans="1:6" ht="15.75" x14ac:dyDescent="0.25">
      <c r="A117" s="52">
        <v>69</v>
      </c>
      <c r="B117" s="53" t="s">
        <v>20</v>
      </c>
      <c r="C117" s="53" t="s">
        <v>73</v>
      </c>
      <c r="D117" s="53" t="s">
        <v>394</v>
      </c>
      <c r="E117" s="53" t="s">
        <v>205</v>
      </c>
      <c r="F117" s="54" t="s">
        <v>345</v>
      </c>
    </row>
    <row r="118" spans="1:6" ht="15.75" x14ac:dyDescent="0.25">
      <c r="A118" s="49">
        <v>70</v>
      </c>
      <c r="B118" s="50" t="s">
        <v>20</v>
      </c>
      <c r="C118" s="50" t="s">
        <v>72</v>
      </c>
      <c r="D118" s="50" t="s">
        <v>395</v>
      </c>
      <c r="E118" s="50" t="s">
        <v>205</v>
      </c>
      <c r="F118" s="51" t="s">
        <v>345</v>
      </c>
    </row>
    <row r="119" spans="1:6" ht="15.75" x14ac:dyDescent="0.25">
      <c r="A119" s="52">
        <v>71</v>
      </c>
      <c r="B119" s="53" t="s">
        <v>20</v>
      </c>
      <c r="C119" s="53" t="s">
        <v>74</v>
      </c>
      <c r="D119" s="53" t="s">
        <v>74</v>
      </c>
      <c r="E119" s="53" t="s">
        <v>205</v>
      </c>
      <c r="F119" s="54" t="s">
        <v>345</v>
      </c>
    </row>
    <row r="120" spans="1:6" ht="15.75" x14ac:dyDescent="0.25">
      <c r="A120" s="49">
        <v>72</v>
      </c>
      <c r="B120" s="50" t="s">
        <v>20</v>
      </c>
      <c r="C120" s="50" t="s">
        <v>71</v>
      </c>
      <c r="D120" s="50" t="s">
        <v>71</v>
      </c>
      <c r="E120" s="50" t="s">
        <v>205</v>
      </c>
      <c r="F120" s="51" t="s">
        <v>345</v>
      </c>
    </row>
    <row r="121" spans="1:6" ht="15.75" x14ac:dyDescent="0.25">
      <c r="A121" s="52">
        <v>73</v>
      </c>
      <c r="B121" s="53" t="s">
        <v>20</v>
      </c>
      <c r="C121" s="53" t="s">
        <v>396</v>
      </c>
      <c r="D121" s="53" t="s">
        <v>396</v>
      </c>
      <c r="E121" s="53" t="s">
        <v>205</v>
      </c>
      <c r="F121" s="54" t="s">
        <v>345</v>
      </c>
    </row>
    <row r="122" spans="1:6" ht="15.75" x14ac:dyDescent="0.25">
      <c r="A122" s="49">
        <v>74</v>
      </c>
      <c r="B122" s="50" t="s">
        <v>20</v>
      </c>
      <c r="C122" s="50" t="s">
        <v>397</v>
      </c>
      <c r="D122" s="50" t="s">
        <v>397</v>
      </c>
      <c r="E122" s="50" t="s">
        <v>205</v>
      </c>
      <c r="F122" s="51" t="s">
        <v>345</v>
      </c>
    </row>
    <row r="123" spans="1:6" ht="15.75" x14ac:dyDescent="0.25">
      <c r="A123" s="52">
        <v>75</v>
      </c>
      <c r="B123" s="53" t="s">
        <v>20</v>
      </c>
      <c r="C123" s="53" t="s">
        <v>398</v>
      </c>
      <c r="D123" s="53" t="s">
        <v>398</v>
      </c>
      <c r="E123" s="53" t="s">
        <v>205</v>
      </c>
      <c r="F123" s="54" t="s">
        <v>345</v>
      </c>
    </row>
    <row r="124" spans="1:6" ht="15.75" x14ac:dyDescent="0.25">
      <c r="A124" s="49">
        <v>76</v>
      </c>
      <c r="B124" s="50" t="s">
        <v>20</v>
      </c>
      <c r="C124" s="50" t="s">
        <v>399</v>
      </c>
      <c r="D124" s="50" t="s">
        <v>399</v>
      </c>
      <c r="E124" s="50" t="s">
        <v>205</v>
      </c>
      <c r="F124" s="51" t="s">
        <v>345</v>
      </c>
    </row>
    <row r="125" spans="1:6" ht="15.75" x14ac:dyDescent="0.25">
      <c r="A125" s="52">
        <v>77</v>
      </c>
      <c r="B125" s="53" t="s">
        <v>20</v>
      </c>
      <c r="C125" s="53" t="s">
        <v>75</v>
      </c>
      <c r="D125" s="53" t="s">
        <v>75</v>
      </c>
      <c r="E125" s="53" t="s">
        <v>205</v>
      </c>
      <c r="F125" s="54" t="s">
        <v>345</v>
      </c>
    </row>
    <row r="126" spans="1:6" ht="15.75" x14ac:dyDescent="0.25">
      <c r="A126" s="49">
        <v>78</v>
      </c>
      <c r="B126" s="50" t="s">
        <v>20</v>
      </c>
      <c r="C126" s="50" t="s">
        <v>400</v>
      </c>
      <c r="D126" s="50" t="s">
        <v>401</v>
      </c>
      <c r="E126" s="50" t="s">
        <v>205</v>
      </c>
      <c r="F126" s="51" t="s">
        <v>345</v>
      </c>
    </row>
    <row r="127" spans="1:6" ht="15.75" x14ac:dyDescent="0.25">
      <c r="A127" s="52">
        <v>79</v>
      </c>
      <c r="B127" s="53" t="s">
        <v>20</v>
      </c>
      <c r="C127" s="53" t="s">
        <v>402</v>
      </c>
      <c r="D127" s="53" t="s">
        <v>403</v>
      </c>
      <c r="E127" s="53" t="s">
        <v>205</v>
      </c>
      <c r="F127" s="54" t="s">
        <v>345</v>
      </c>
    </row>
    <row r="128" spans="1:6" ht="15.75" x14ac:dyDescent="0.25">
      <c r="A128" s="49">
        <v>80</v>
      </c>
      <c r="B128" s="50" t="s">
        <v>20</v>
      </c>
      <c r="C128" s="50" t="s">
        <v>404</v>
      </c>
      <c r="D128" s="50" t="s">
        <v>404</v>
      </c>
      <c r="E128" s="50" t="s">
        <v>205</v>
      </c>
      <c r="F128" s="51" t="s">
        <v>345</v>
      </c>
    </row>
    <row r="129" spans="1:6" ht="15.75" x14ac:dyDescent="0.25">
      <c r="A129" s="52">
        <v>81</v>
      </c>
      <c r="B129" s="53" t="s">
        <v>20</v>
      </c>
      <c r="C129" s="53" t="s">
        <v>405</v>
      </c>
      <c r="D129" s="53" t="s">
        <v>405</v>
      </c>
      <c r="E129" s="53" t="s">
        <v>205</v>
      </c>
      <c r="F129" s="54" t="s">
        <v>345</v>
      </c>
    </row>
    <row r="130" spans="1:6" ht="15.75" x14ac:dyDescent="0.25">
      <c r="A130" s="49">
        <v>82</v>
      </c>
      <c r="B130" s="50" t="s">
        <v>20</v>
      </c>
      <c r="C130" s="50" t="s">
        <v>406</v>
      </c>
      <c r="D130" s="50" t="s">
        <v>406</v>
      </c>
      <c r="E130" s="50" t="s">
        <v>205</v>
      </c>
      <c r="F130" s="51" t="s">
        <v>345</v>
      </c>
    </row>
    <row r="131" spans="1:6" ht="15.75" x14ac:dyDescent="0.25">
      <c r="A131" s="52">
        <v>83</v>
      </c>
      <c r="B131" s="53" t="s">
        <v>20</v>
      </c>
      <c r="C131" s="53" t="s">
        <v>76</v>
      </c>
      <c r="D131" s="53" t="s">
        <v>76</v>
      </c>
      <c r="E131" s="53" t="s">
        <v>205</v>
      </c>
      <c r="F131" s="54" t="s">
        <v>345</v>
      </c>
    </row>
    <row r="132" spans="1:6" ht="15.75" x14ac:dyDescent="0.25">
      <c r="A132" s="49">
        <v>84</v>
      </c>
      <c r="B132" s="50" t="s">
        <v>20</v>
      </c>
      <c r="C132" s="50" t="s">
        <v>52</v>
      </c>
      <c r="D132" s="50" t="s">
        <v>52</v>
      </c>
      <c r="E132" s="50" t="s">
        <v>205</v>
      </c>
      <c r="F132" s="51" t="s">
        <v>345</v>
      </c>
    </row>
    <row r="133" spans="1:6" ht="15.75" x14ac:dyDescent="0.25">
      <c r="A133" s="52">
        <v>85</v>
      </c>
      <c r="B133" s="53" t="s">
        <v>20</v>
      </c>
      <c r="C133" s="53" t="s">
        <v>407</v>
      </c>
      <c r="D133" s="53" t="s">
        <v>407</v>
      </c>
      <c r="E133" s="53" t="s">
        <v>205</v>
      </c>
      <c r="F133" s="54" t="s">
        <v>345</v>
      </c>
    </row>
    <row r="134" spans="1:6" ht="15.75" x14ac:dyDescent="0.25">
      <c r="A134" s="49">
        <v>86</v>
      </c>
      <c r="B134" s="50" t="s">
        <v>20</v>
      </c>
      <c r="C134" s="50" t="s">
        <v>408</v>
      </c>
      <c r="D134" s="50" t="s">
        <v>408</v>
      </c>
      <c r="E134" s="50" t="s">
        <v>205</v>
      </c>
      <c r="F134" s="51" t="s">
        <v>345</v>
      </c>
    </row>
    <row r="135" spans="1:6" ht="15.75" x14ac:dyDescent="0.25">
      <c r="A135" s="52">
        <v>87</v>
      </c>
      <c r="B135" s="53" t="s">
        <v>20</v>
      </c>
      <c r="C135" s="53" t="s">
        <v>409</v>
      </c>
      <c r="D135" s="53" t="s">
        <v>409</v>
      </c>
      <c r="E135" s="53" t="s">
        <v>205</v>
      </c>
      <c r="F135" s="54" t="s">
        <v>345</v>
      </c>
    </row>
    <row r="136" spans="1:6" ht="15.75" x14ac:dyDescent="0.25">
      <c r="A136" s="49">
        <v>88</v>
      </c>
      <c r="B136" s="50" t="s">
        <v>20</v>
      </c>
      <c r="C136" s="50" t="s">
        <v>410</v>
      </c>
      <c r="D136" s="50" t="s">
        <v>410</v>
      </c>
      <c r="E136" s="50" t="s">
        <v>205</v>
      </c>
      <c r="F136" s="51" t="s">
        <v>345</v>
      </c>
    </row>
    <row r="137" spans="1:6" ht="15.75" x14ac:dyDescent="0.25">
      <c r="A137" s="52">
        <v>89</v>
      </c>
      <c r="B137" s="53" t="s">
        <v>20</v>
      </c>
      <c r="C137" s="53" t="s">
        <v>411</v>
      </c>
      <c r="D137" s="53" t="s">
        <v>411</v>
      </c>
      <c r="E137" s="53" t="s">
        <v>205</v>
      </c>
      <c r="F137" s="54" t="s">
        <v>345</v>
      </c>
    </row>
    <row r="138" spans="1:6" ht="15.75" x14ac:dyDescent="0.25">
      <c r="A138" s="49">
        <v>90</v>
      </c>
      <c r="B138" s="50" t="s">
        <v>20</v>
      </c>
      <c r="C138" s="50" t="s">
        <v>412</v>
      </c>
      <c r="D138" s="50" t="s">
        <v>412</v>
      </c>
      <c r="E138" s="50" t="s">
        <v>205</v>
      </c>
      <c r="F138" s="51" t="s">
        <v>345</v>
      </c>
    </row>
    <row r="139" spans="1:6" ht="15.75" x14ac:dyDescent="0.25">
      <c r="A139" s="52">
        <v>91</v>
      </c>
      <c r="B139" s="53" t="s">
        <v>20</v>
      </c>
      <c r="C139" s="53" t="s">
        <v>413</v>
      </c>
      <c r="D139" s="53" t="s">
        <v>413</v>
      </c>
      <c r="E139" s="53" t="s">
        <v>205</v>
      </c>
      <c r="F139" s="54" t="s">
        <v>345</v>
      </c>
    </row>
    <row r="140" spans="1:6" ht="15.75" x14ac:dyDescent="0.25">
      <c r="A140" s="49">
        <v>92</v>
      </c>
      <c r="B140" s="50" t="s">
        <v>20</v>
      </c>
      <c r="C140" s="50" t="s">
        <v>414</v>
      </c>
      <c r="D140" s="50" t="s">
        <v>414</v>
      </c>
      <c r="E140" s="50" t="s">
        <v>205</v>
      </c>
      <c r="F140" s="51"/>
    </row>
    <row r="141" spans="1:6" ht="15.75" x14ac:dyDescent="0.25">
      <c r="A141" s="52">
        <v>93</v>
      </c>
      <c r="B141" s="53" t="s">
        <v>20</v>
      </c>
      <c r="C141" s="53" t="s">
        <v>77</v>
      </c>
      <c r="D141" s="53" t="s">
        <v>77</v>
      </c>
      <c r="E141" s="53" t="s">
        <v>205</v>
      </c>
      <c r="F141" s="54"/>
    </row>
    <row r="142" spans="1:6" ht="15.75" x14ac:dyDescent="0.25">
      <c r="A142" s="49">
        <v>94</v>
      </c>
      <c r="B142" s="50" t="s">
        <v>20</v>
      </c>
      <c r="C142" s="50" t="s">
        <v>415</v>
      </c>
      <c r="D142" s="50" t="s">
        <v>415</v>
      </c>
      <c r="E142" s="50" t="s">
        <v>205</v>
      </c>
      <c r="F142" s="51" t="s">
        <v>345</v>
      </c>
    </row>
    <row r="143" spans="1:6" ht="15.75" x14ac:dyDescent="0.25">
      <c r="A143" s="52">
        <v>95</v>
      </c>
      <c r="B143" s="53" t="s">
        <v>20</v>
      </c>
      <c r="C143" s="53" t="s">
        <v>416</v>
      </c>
      <c r="D143" s="53" t="s">
        <v>416</v>
      </c>
      <c r="E143" s="53" t="s">
        <v>205</v>
      </c>
      <c r="F143" s="54" t="s">
        <v>345</v>
      </c>
    </row>
    <row r="144" spans="1:6" ht="15.75" x14ac:dyDescent="0.25">
      <c r="A144" s="49">
        <v>96</v>
      </c>
      <c r="B144" s="50" t="s">
        <v>20</v>
      </c>
      <c r="C144" s="50" t="s">
        <v>417</v>
      </c>
      <c r="D144" s="50" t="s">
        <v>417</v>
      </c>
      <c r="E144" s="50" t="s">
        <v>205</v>
      </c>
      <c r="F144" s="51" t="s">
        <v>345</v>
      </c>
    </row>
    <row r="145" spans="1:6" ht="15.75" x14ac:dyDescent="0.25">
      <c r="A145" s="52">
        <v>142</v>
      </c>
      <c r="B145" s="53" t="s">
        <v>20</v>
      </c>
      <c r="C145" s="53" t="s">
        <v>205</v>
      </c>
      <c r="D145" s="53" t="s">
        <v>205</v>
      </c>
      <c r="E145" s="53" t="s">
        <v>285</v>
      </c>
      <c r="F145" s="54" t="s">
        <v>205</v>
      </c>
    </row>
    <row r="146" spans="1:6" ht="15.75" x14ac:dyDescent="0.25">
      <c r="A146" s="57">
        <v>143</v>
      </c>
      <c r="B146" s="58" t="s">
        <v>418</v>
      </c>
      <c r="C146" s="58" t="s">
        <v>205</v>
      </c>
      <c r="D146" s="58" t="s">
        <v>205</v>
      </c>
      <c r="E146" s="58" t="s">
        <v>419</v>
      </c>
      <c r="F146" s="59" t="s">
        <v>205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1C32C-E243-463B-857F-04C4E6D24A7F}">
  <dimension ref="A1:Q40"/>
  <sheetViews>
    <sheetView workbookViewId="0">
      <selection activeCell="G46" sqref="G46"/>
    </sheetView>
  </sheetViews>
  <sheetFormatPr defaultColWidth="9.140625" defaultRowHeight="14.25" x14ac:dyDescent="0.2"/>
  <cols>
    <col min="1" max="1" width="22.42578125" style="5" bestFit="1" customWidth="1"/>
    <col min="2" max="2" width="14.42578125" style="5" bestFit="1" customWidth="1"/>
    <col min="3" max="3" width="13.7109375" style="5" bestFit="1" customWidth="1"/>
    <col min="4" max="4" width="12.28515625" style="5" bestFit="1" customWidth="1"/>
    <col min="5" max="6" width="11.140625" style="5" customWidth="1"/>
    <col min="7" max="7" width="14.7109375" style="5" customWidth="1"/>
    <col min="8" max="9" width="9.140625" style="5"/>
    <col min="10" max="10" width="12" style="5" bestFit="1" customWidth="1"/>
    <col min="11" max="11" width="15.85546875" style="5" bestFit="1" customWidth="1"/>
    <col min="12" max="12" width="13.85546875" style="5" customWidth="1"/>
    <col min="13" max="13" width="15.140625" style="5" customWidth="1"/>
    <col min="14" max="14" width="12.7109375" style="5" bestFit="1" customWidth="1"/>
    <col min="15" max="15" width="11.140625" style="5" bestFit="1" customWidth="1"/>
    <col min="16" max="16" width="10.85546875" style="5" bestFit="1" customWidth="1"/>
    <col min="17" max="17" width="11.42578125" style="5" bestFit="1" customWidth="1"/>
    <col min="18" max="16384" width="9.140625" style="5"/>
  </cols>
  <sheetData>
    <row r="1" spans="1:17" x14ac:dyDescent="0.2">
      <c r="A1" s="5" t="s">
        <v>120</v>
      </c>
      <c r="B1" s="5" t="s">
        <v>121</v>
      </c>
      <c r="C1" s="5" t="s">
        <v>122</v>
      </c>
      <c r="D1" s="5" t="s">
        <v>123</v>
      </c>
      <c r="E1" s="5" t="s">
        <v>115</v>
      </c>
      <c r="F1" s="5" t="s">
        <v>124</v>
      </c>
      <c r="G1" s="5" t="s">
        <v>125</v>
      </c>
      <c r="H1" s="5" t="s">
        <v>6</v>
      </c>
      <c r="I1" s="5" t="s">
        <v>7</v>
      </c>
      <c r="J1" s="5" t="s">
        <v>126</v>
      </c>
      <c r="K1" s="5" t="s">
        <v>127</v>
      </c>
      <c r="L1" s="5" t="s">
        <v>10</v>
      </c>
      <c r="M1" s="5" t="s">
        <v>117</v>
      </c>
      <c r="N1" s="5" t="s">
        <v>128</v>
      </c>
      <c r="O1" s="5" t="s">
        <v>129</v>
      </c>
      <c r="P1" s="5" t="s">
        <v>130</v>
      </c>
      <c r="Q1" s="5" t="s">
        <v>131</v>
      </c>
    </row>
    <row r="2" spans="1:17" x14ac:dyDescent="0.2">
      <c r="A2" s="5" t="s">
        <v>54</v>
      </c>
      <c r="B2" s="5">
        <v>28.8</v>
      </c>
      <c r="C2" s="5">
        <v>75.7</v>
      </c>
      <c r="D2" s="5">
        <f>B2+C2</f>
        <v>104.5</v>
      </c>
      <c r="E2" s="5">
        <v>117.8</v>
      </c>
      <c r="F2" s="16">
        <f>Table1[[#This Row],[Prdt A+B]]/Table1[[#This Row],[ISD|Area]]</f>
        <v>0.88709677419354838</v>
      </c>
      <c r="G2" s="16">
        <f>B2/C2</f>
        <v>0.38044914134742402</v>
      </c>
      <c r="H2" s="5">
        <v>237.95</v>
      </c>
      <c r="I2" s="5">
        <v>-4</v>
      </c>
      <c r="J2" s="5">
        <f>Table1[[#This Row],[Prdt / ISD]]*Table1[[#This Row],[m]]+Table1[[#This Row],[c]]</f>
        <v>207.08467741935482</v>
      </c>
      <c r="K2" s="11">
        <f>(Table1[[#This Row],[Prdt conc]]/1000)*100</f>
        <v>20.708467741935483</v>
      </c>
      <c r="L2" s="5">
        <v>1000</v>
      </c>
      <c r="M2" s="5">
        <v>100</v>
      </c>
      <c r="N2" s="16">
        <f>Table1[[#This Row],[prdt B|Area]]/Table1[[#This Row],[ISD|Area]]</f>
        <v>0.64261460101867574</v>
      </c>
      <c r="O2" s="11">
        <f>Table1[[#This Row],[Prdt B/ ISD]]*Table1[[#This Row],[m]]+Table1[[#This Row],[c]]</f>
        <v>148.9101443123939</v>
      </c>
      <c r="P2" s="11">
        <f>(Table1[[#This Row],[conc of B]]/Table1[[#This Row],[st conc (uM)]])*100</f>
        <v>14.891014431239388</v>
      </c>
      <c r="Q2" s="11">
        <f>Table1[[#This Row],[% yield (total)]]-Table1[[#This Row],[%yield B]]</f>
        <v>5.8174533106960951</v>
      </c>
    </row>
    <row r="3" spans="1:17" x14ac:dyDescent="0.2">
      <c r="A3" s="5" t="s">
        <v>55</v>
      </c>
      <c r="B3" s="5">
        <v>36.1</v>
      </c>
      <c r="C3" s="5">
        <v>163.1</v>
      </c>
      <c r="D3" s="5">
        <f t="shared" ref="D3:D39" si="0">B3+C3</f>
        <v>199.2</v>
      </c>
      <c r="E3" s="5">
        <v>133.19999999999999</v>
      </c>
      <c r="F3" s="16">
        <f>Table1[[#This Row],[Prdt A+B]]/Table1[[#This Row],[ISD|Area]]</f>
        <v>1.4954954954954955</v>
      </c>
      <c r="G3" s="16">
        <f t="shared" ref="G3:G39" si="1">B3/C3</f>
        <v>0.22133660331085225</v>
      </c>
      <c r="H3" s="5">
        <v>237.95</v>
      </c>
      <c r="I3" s="5">
        <v>-4</v>
      </c>
      <c r="J3" s="5">
        <f>Table1[[#This Row],[Prdt / ISD]]*Table1[[#This Row],[m]]+Table1[[#This Row],[c]]</f>
        <v>351.85315315315313</v>
      </c>
      <c r="K3" s="11">
        <f>(Table1[[#This Row],[Prdt conc]]/1000)*100</f>
        <v>35.185315315315314</v>
      </c>
      <c r="L3" s="5">
        <v>1000</v>
      </c>
      <c r="M3" s="5">
        <v>100</v>
      </c>
      <c r="N3" s="16">
        <f>Table1[[#This Row],[prdt B|Area]]/Table1[[#This Row],[ISD|Area]]</f>
        <v>1.2244744744744744</v>
      </c>
      <c r="O3" s="11">
        <f>Table1[[#This Row],[Prdt B/ ISD]]*Table1[[#This Row],[m]]+Table1[[#This Row],[c]]</f>
        <v>287.3637012012012</v>
      </c>
      <c r="P3" s="11">
        <f>(Table1[[#This Row],[conc of B]]/Table1[[#This Row],[st conc (uM)]])*100</f>
        <v>28.736370120120121</v>
      </c>
      <c r="Q3" s="11">
        <f>Table1[[#This Row],[% yield (total)]]-Table1[[#This Row],[%yield B]]</f>
        <v>6.4489451951951935</v>
      </c>
    </row>
    <row r="4" spans="1:17" x14ac:dyDescent="0.2">
      <c r="A4" s="5" t="s">
        <v>56</v>
      </c>
      <c r="B4" s="5">
        <v>20.9</v>
      </c>
      <c r="C4" s="5">
        <v>86.9</v>
      </c>
      <c r="D4" s="5">
        <f t="shared" si="0"/>
        <v>107.80000000000001</v>
      </c>
      <c r="E4" s="5">
        <v>115.7</v>
      </c>
      <c r="F4" s="16">
        <f>Table1[[#This Row],[Prdt A+B]]/Table1[[#This Row],[ISD|Area]]</f>
        <v>0.93171996542783064</v>
      </c>
      <c r="G4" s="16">
        <f t="shared" si="1"/>
        <v>0.24050632911392403</v>
      </c>
      <c r="H4" s="5">
        <v>237.95</v>
      </c>
      <c r="I4" s="5">
        <v>-4</v>
      </c>
      <c r="J4" s="5">
        <f>Table1[[#This Row],[Prdt / ISD]]*Table1[[#This Row],[m]]+Table1[[#This Row],[c]]</f>
        <v>217.7027657735523</v>
      </c>
      <c r="K4" s="11">
        <f>(Table1[[#This Row],[Prdt conc]]/1000)*100</f>
        <v>21.770276577355229</v>
      </c>
      <c r="L4" s="5">
        <v>1000</v>
      </c>
      <c r="M4" s="5">
        <v>100</v>
      </c>
      <c r="N4" s="16">
        <f>Table1[[#This Row],[prdt B|Area]]/Table1[[#This Row],[ISD|Area]]</f>
        <v>0.75108038029386348</v>
      </c>
      <c r="O4" s="11">
        <f>Table1[[#This Row],[Prdt B/ ISD]]*Table1[[#This Row],[m]]+Table1[[#This Row],[c]]</f>
        <v>174.71957649092479</v>
      </c>
      <c r="P4" s="11">
        <f>(Table1[[#This Row],[conc of B]]/Table1[[#This Row],[st conc (uM)]])*100</f>
        <v>17.471957649092477</v>
      </c>
      <c r="Q4" s="11">
        <f>Table1[[#This Row],[% yield (total)]]-Table1[[#This Row],[%yield B]]</f>
        <v>4.2983189282627521</v>
      </c>
    </row>
    <row r="5" spans="1:17" x14ac:dyDescent="0.2">
      <c r="A5" s="5" t="s">
        <v>57</v>
      </c>
      <c r="B5" s="5">
        <v>23.8</v>
      </c>
      <c r="C5" s="5">
        <v>65.7</v>
      </c>
      <c r="D5" s="5">
        <f t="shared" si="0"/>
        <v>89.5</v>
      </c>
      <c r="E5" s="5">
        <v>119.7</v>
      </c>
      <c r="F5" s="16">
        <f>Table1[[#This Row],[Prdt A+B]]/Table1[[#This Row],[ISD|Area]]</f>
        <v>0.74770258980785298</v>
      </c>
      <c r="G5" s="16">
        <f t="shared" si="1"/>
        <v>0.36225266362252662</v>
      </c>
      <c r="H5" s="5">
        <v>237.95</v>
      </c>
      <c r="I5" s="5">
        <v>-4</v>
      </c>
      <c r="J5" s="5">
        <f>Table1[[#This Row],[Prdt / ISD]]*Table1[[#This Row],[m]]+Table1[[#This Row],[c]]</f>
        <v>173.91583124477862</v>
      </c>
      <c r="K5" s="11">
        <f>(Table1[[#This Row],[Prdt conc]]/1000)*100</f>
        <v>17.391583124477862</v>
      </c>
      <c r="L5" s="5">
        <v>1000</v>
      </c>
      <c r="M5" s="5">
        <v>100</v>
      </c>
      <c r="N5" s="16">
        <f>Table1[[#This Row],[prdt B|Area]]/Table1[[#This Row],[ISD|Area]]</f>
        <v>0.54887218045112784</v>
      </c>
      <c r="O5" s="11">
        <f>Table1[[#This Row],[Prdt B/ ISD]]*Table1[[#This Row],[m]]+Table1[[#This Row],[c]]</f>
        <v>126.60413533834586</v>
      </c>
      <c r="P5" s="11">
        <f>(Table1[[#This Row],[conc of B]]/Table1[[#This Row],[st conc (uM)]])*100</f>
        <v>12.660413533834586</v>
      </c>
      <c r="Q5" s="11">
        <f>Table1[[#This Row],[% yield (total)]]-Table1[[#This Row],[%yield B]]</f>
        <v>4.731169590643276</v>
      </c>
    </row>
    <row r="6" spans="1:17" x14ac:dyDescent="0.2">
      <c r="A6" s="5" t="s">
        <v>58</v>
      </c>
      <c r="B6" s="5">
        <v>34.299999999999997</v>
      </c>
      <c r="C6" s="5">
        <v>200.9</v>
      </c>
      <c r="D6" s="5">
        <f t="shared" si="0"/>
        <v>235.2</v>
      </c>
      <c r="E6" s="5">
        <v>125.4</v>
      </c>
      <c r="F6" s="16">
        <f>Table1[[#This Row],[Prdt A+B]]/Table1[[#This Row],[ISD|Area]]</f>
        <v>1.8755980861244017</v>
      </c>
      <c r="G6" s="16">
        <f t="shared" si="1"/>
        <v>0.17073170731707316</v>
      </c>
      <c r="H6" s="5">
        <v>237.95</v>
      </c>
      <c r="I6" s="5">
        <v>-4</v>
      </c>
      <c r="J6" s="5">
        <f>Table1[[#This Row],[Prdt / ISD]]*Table1[[#This Row],[m]]+Table1[[#This Row],[c]]</f>
        <v>442.29856459330136</v>
      </c>
      <c r="K6" s="11">
        <f>(Table1[[#This Row],[Prdt conc]]/1000)*100</f>
        <v>44.229856459330136</v>
      </c>
      <c r="L6" s="5">
        <v>1000</v>
      </c>
      <c r="M6" s="5">
        <v>100</v>
      </c>
      <c r="N6" s="16">
        <f>Table1[[#This Row],[prdt B|Area]]/Table1[[#This Row],[ISD|Area]]</f>
        <v>1.60207336523126</v>
      </c>
      <c r="O6" s="11">
        <f>Table1[[#This Row],[Prdt B/ ISD]]*Table1[[#This Row],[m]]+Table1[[#This Row],[c]]</f>
        <v>377.21335725677829</v>
      </c>
      <c r="P6" s="11">
        <f>(Table1[[#This Row],[conc of B]]/Table1[[#This Row],[st conc (uM)]])*100</f>
        <v>37.721335725677832</v>
      </c>
      <c r="Q6" s="11">
        <f>Table1[[#This Row],[% yield (total)]]-Table1[[#This Row],[%yield B]]</f>
        <v>6.5085207336523041</v>
      </c>
    </row>
    <row r="7" spans="1:17" x14ac:dyDescent="0.2">
      <c r="A7" s="5" t="s">
        <v>59</v>
      </c>
      <c r="B7" s="5">
        <v>74</v>
      </c>
      <c r="C7" s="5">
        <v>236</v>
      </c>
      <c r="D7" s="5">
        <f t="shared" si="0"/>
        <v>310</v>
      </c>
      <c r="E7" s="5">
        <v>131.30000000000001</v>
      </c>
      <c r="F7" s="16">
        <f>Table1[[#This Row],[Prdt A+B]]/Table1[[#This Row],[ISD|Area]]</f>
        <v>2.3610053313023607</v>
      </c>
      <c r="G7" s="16">
        <f t="shared" si="1"/>
        <v>0.3135593220338983</v>
      </c>
      <c r="H7" s="5">
        <v>237.95</v>
      </c>
      <c r="I7" s="5">
        <v>-4</v>
      </c>
      <c r="J7" s="5">
        <f>Table1[[#This Row],[Prdt / ISD]]*Table1[[#This Row],[m]]+Table1[[#This Row],[c]]</f>
        <v>557.80121858339669</v>
      </c>
      <c r="K7" s="11">
        <f>(Table1[[#This Row],[Prdt conc]]/1000)*100</f>
        <v>55.780121858339669</v>
      </c>
      <c r="L7" s="5">
        <v>1000</v>
      </c>
      <c r="M7" s="5">
        <v>100</v>
      </c>
      <c r="N7" s="16">
        <f>Table1[[#This Row],[prdt B|Area]]/Table1[[#This Row],[ISD|Area]]</f>
        <v>1.7974105102817972</v>
      </c>
      <c r="O7" s="11">
        <f>Table1[[#This Row],[Prdt B/ ISD]]*Table1[[#This Row],[m]]+Table1[[#This Row],[c]]</f>
        <v>423.69383092155363</v>
      </c>
      <c r="P7" s="11">
        <f>(Table1[[#This Row],[conc of B]]/Table1[[#This Row],[st conc (uM)]])*100</f>
        <v>42.36938309215536</v>
      </c>
      <c r="Q7" s="11">
        <f>Table1[[#This Row],[% yield (total)]]-Table1[[#This Row],[%yield B]]</f>
        <v>13.410738766184309</v>
      </c>
    </row>
    <row r="8" spans="1:17" x14ac:dyDescent="0.2">
      <c r="A8" s="5" t="s">
        <v>60</v>
      </c>
      <c r="B8" s="5">
        <v>23.7</v>
      </c>
      <c r="C8" s="5">
        <v>170</v>
      </c>
      <c r="D8" s="5">
        <f t="shared" si="0"/>
        <v>193.7</v>
      </c>
      <c r="E8" s="5">
        <v>93.1</v>
      </c>
      <c r="F8" s="16">
        <f>Table1[[#This Row],[Prdt A+B]]/Table1[[#This Row],[ISD|Area]]</f>
        <v>2.0805585392051555</v>
      </c>
      <c r="G8" s="16">
        <f t="shared" si="1"/>
        <v>0.13941176470588235</v>
      </c>
      <c r="H8" s="5">
        <v>237.95</v>
      </c>
      <c r="I8" s="5">
        <v>-4</v>
      </c>
      <c r="J8" s="5">
        <f>Table1[[#This Row],[Prdt / ISD]]*Table1[[#This Row],[m]]+Table1[[#This Row],[c]]</f>
        <v>491.06890440386672</v>
      </c>
      <c r="K8" s="11">
        <f>(Table1[[#This Row],[Prdt conc]]/1000)*100</f>
        <v>49.106890440386678</v>
      </c>
      <c r="L8" s="5">
        <v>1000</v>
      </c>
      <c r="M8" s="5">
        <v>100</v>
      </c>
      <c r="N8" s="16">
        <f>Table1[[#This Row],[prdt B|Area]]/Table1[[#This Row],[ISD|Area]]</f>
        <v>1.8259935553168638</v>
      </c>
      <c r="O8" s="11">
        <f>Table1[[#This Row],[Prdt B/ ISD]]*Table1[[#This Row],[m]]+Table1[[#This Row],[c]]</f>
        <v>430.49516648764774</v>
      </c>
      <c r="P8" s="11">
        <f>(Table1[[#This Row],[conc of B]]/Table1[[#This Row],[st conc (uM)]])*100</f>
        <v>43.049516648764772</v>
      </c>
      <c r="Q8" s="11">
        <f>Table1[[#This Row],[% yield (total)]]-Table1[[#This Row],[%yield B]]</f>
        <v>6.0573737916219059</v>
      </c>
    </row>
    <row r="9" spans="1:17" x14ac:dyDescent="0.2">
      <c r="A9" s="5" t="s">
        <v>61</v>
      </c>
      <c r="B9" s="5">
        <v>29</v>
      </c>
      <c r="C9" s="5">
        <v>201</v>
      </c>
      <c r="D9" s="5">
        <f t="shared" si="0"/>
        <v>230</v>
      </c>
      <c r="E9" s="5">
        <v>108.5</v>
      </c>
      <c r="F9" s="16">
        <f>Table1[[#This Row],[Prdt A+B]]/Table1[[#This Row],[ISD|Area]]</f>
        <v>2.1198156682027651</v>
      </c>
      <c r="G9" s="16">
        <f t="shared" si="1"/>
        <v>0.14427860696517414</v>
      </c>
      <c r="H9" s="5">
        <v>237.95</v>
      </c>
      <c r="I9" s="5">
        <v>-4</v>
      </c>
      <c r="J9" s="5">
        <f>Table1[[#This Row],[Prdt / ISD]]*Table1[[#This Row],[m]]+Table1[[#This Row],[c]]</f>
        <v>500.41013824884794</v>
      </c>
      <c r="K9" s="11">
        <f>(Table1[[#This Row],[Prdt conc]]/1000)*100</f>
        <v>50.041013824884793</v>
      </c>
      <c r="L9" s="5">
        <v>1000</v>
      </c>
      <c r="M9" s="5">
        <v>100</v>
      </c>
      <c r="N9" s="16">
        <f>Table1[[#This Row],[prdt B|Area]]/Table1[[#This Row],[ISD|Area]]</f>
        <v>1.8525345622119815</v>
      </c>
      <c r="O9" s="11">
        <f>Table1[[#This Row],[Prdt B/ ISD]]*Table1[[#This Row],[m]]+Table1[[#This Row],[c]]</f>
        <v>436.810599078341</v>
      </c>
      <c r="P9" s="11">
        <f>(Table1[[#This Row],[conc of B]]/Table1[[#This Row],[st conc (uM)]])*100</f>
        <v>43.681059907834104</v>
      </c>
      <c r="Q9" s="11">
        <f>Table1[[#This Row],[% yield (total)]]-Table1[[#This Row],[%yield B]]</f>
        <v>6.3599539170506887</v>
      </c>
    </row>
    <row r="10" spans="1:17" x14ac:dyDescent="0.2">
      <c r="A10" s="5" t="s">
        <v>62</v>
      </c>
      <c r="B10" s="5">
        <v>36.200000000000003</v>
      </c>
      <c r="C10" s="5">
        <v>165.7</v>
      </c>
      <c r="D10" s="5">
        <f t="shared" si="0"/>
        <v>201.89999999999998</v>
      </c>
      <c r="E10" s="5">
        <v>106.7</v>
      </c>
      <c r="F10" s="16">
        <f>Table1[[#This Row],[Prdt A+B]]/Table1[[#This Row],[ISD|Area]]</f>
        <v>1.8922211808809744</v>
      </c>
      <c r="G10" s="16">
        <f t="shared" si="1"/>
        <v>0.21846710923355464</v>
      </c>
      <c r="H10" s="5">
        <v>237.95</v>
      </c>
      <c r="I10" s="5">
        <v>-4</v>
      </c>
      <c r="J10" s="5">
        <f>Table1[[#This Row],[Prdt / ISD]]*Table1[[#This Row],[m]]+Table1[[#This Row],[c]]</f>
        <v>446.25402999062783</v>
      </c>
      <c r="K10" s="11">
        <f>(Table1[[#This Row],[Prdt conc]]/1000)*100</f>
        <v>44.625402999062786</v>
      </c>
      <c r="L10" s="5">
        <v>1000</v>
      </c>
      <c r="M10" s="5">
        <v>100</v>
      </c>
      <c r="N10" s="16">
        <f>Table1[[#This Row],[prdt B|Area]]/Table1[[#This Row],[ISD|Area]]</f>
        <v>1.5529522024367384</v>
      </c>
      <c r="O10" s="11">
        <f>Table1[[#This Row],[Prdt B/ ISD]]*Table1[[#This Row],[m]]+Table1[[#This Row],[c]]</f>
        <v>365.52497656982189</v>
      </c>
      <c r="P10" s="11">
        <f>(Table1[[#This Row],[conc of B]]/Table1[[#This Row],[st conc (uM)]])*100</f>
        <v>36.55249765698219</v>
      </c>
      <c r="Q10" s="11">
        <f>Table1[[#This Row],[% yield (total)]]-Table1[[#This Row],[%yield B]]</f>
        <v>8.0729053420805954</v>
      </c>
    </row>
    <row r="11" spans="1:17" x14ac:dyDescent="0.2">
      <c r="A11" s="5" t="s">
        <v>63</v>
      </c>
      <c r="B11" s="5">
        <v>49.8</v>
      </c>
      <c r="C11" s="5">
        <v>132.5</v>
      </c>
      <c r="D11" s="5">
        <f t="shared" si="0"/>
        <v>182.3</v>
      </c>
      <c r="E11" s="5">
        <v>118.5</v>
      </c>
      <c r="F11" s="16">
        <f>Table1[[#This Row],[Prdt A+B]]/Table1[[#This Row],[ISD|Area]]</f>
        <v>1.538396624472574</v>
      </c>
      <c r="G11" s="16">
        <f t="shared" si="1"/>
        <v>0.37584905660377355</v>
      </c>
      <c r="H11" s="5">
        <v>237.95</v>
      </c>
      <c r="I11" s="5">
        <v>-4</v>
      </c>
      <c r="J11" s="5">
        <f>Table1[[#This Row],[Prdt / ISD]]*Table1[[#This Row],[m]]+Table1[[#This Row],[c]]</f>
        <v>362.06147679324897</v>
      </c>
      <c r="K11" s="11">
        <f>(Table1[[#This Row],[Prdt conc]]/1000)*100</f>
        <v>36.206147679324893</v>
      </c>
      <c r="L11" s="5">
        <v>1000</v>
      </c>
      <c r="M11" s="5">
        <v>100</v>
      </c>
      <c r="N11" s="16">
        <f>Table1[[#This Row],[prdt B|Area]]/Table1[[#This Row],[ISD|Area]]</f>
        <v>1.1181434599156117</v>
      </c>
      <c r="O11" s="11">
        <f>Table1[[#This Row],[Prdt B/ ISD]]*Table1[[#This Row],[m]]+Table1[[#This Row],[c]]</f>
        <v>262.06223628691981</v>
      </c>
      <c r="P11" s="11">
        <f>(Table1[[#This Row],[conc of B]]/Table1[[#This Row],[st conc (uM)]])*100</f>
        <v>26.206223628691983</v>
      </c>
      <c r="Q11" s="11">
        <f>Table1[[#This Row],[% yield (total)]]-Table1[[#This Row],[%yield B]]</f>
        <v>9.9999240506329095</v>
      </c>
    </row>
    <row r="12" spans="1:17" x14ac:dyDescent="0.2">
      <c r="A12" s="5" t="s">
        <v>64</v>
      </c>
      <c r="B12" s="5">
        <v>52.3</v>
      </c>
      <c r="C12" s="5">
        <v>248.1</v>
      </c>
      <c r="D12" s="5">
        <f t="shared" si="0"/>
        <v>300.39999999999998</v>
      </c>
      <c r="E12" s="5">
        <v>123.4</v>
      </c>
      <c r="F12" s="16">
        <f>Table1[[#This Row],[Prdt A+B]]/Table1[[#This Row],[ISD|Area]]</f>
        <v>2.4343598055105344</v>
      </c>
      <c r="G12" s="16">
        <f t="shared" si="1"/>
        <v>0.21080209592906085</v>
      </c>
      <c r="H12" s="5">
        <v>237.95</v>
      </c>
      <c r="I12" s="5">
        <v>-4</v>
      </c>
      <c r="J12" s="5">
        <f>Table1[[#This Row],[Prdt / ISD]]*Table1[[#This Row],[m]]+Table1[[#This Row],[c]]</f>
        <v>575.25591572123164</v>
      </c>
      <c r="K12" s="11">
        <f>(Table1[[#This Row],[Prdt conc]]/1000)*100</f>
        <v>57.525591572123169</v>
      </c>
      <c r="L12" s="5">
        <v>1000</v>
      </c>
      <c r="M12" s="5">
        <v>100</v>
      </c>
      <c r="N12" s="16">
        <f>Table1[[#This Row],[prdt B|Area]]/Table1[[#This Row],[ISD|Area]]</f>
        <v>2.0105348460291732</v>
      </c>
      <c r="O12" s="11">
        <f>Table1[[#This Row],[Prdt B/ ISD]]*Table1[[#This Row],[m]]+Table1[[#This Row],[c]]</f>
        <v>474.40676661264172</v>
      </c>
      <c r="P12" s="11">
        <f>(Table1[[#This Row],[conc of B]]/Table1[[#This Row],[st conc (uM)]])*100</f>
        <v>47.44067666126417</v>
      </c>
      <c r="Q12" s="11">
        <f>Table1[[#This Row],[% yield (total)]]-Table1[[#This Row],[%yield B]]</f>
        <v>10.084914910858998</v>
      </c>
    </row>
    <row r="13" spans="1:17" x14ac:dyDescent="0.2">
      <c r="A13" s="5" t="s">
        <v>65</v>
      </c>
      <c r="B13" s="5">
        <v>38.5</v>
      </c>
      <c r="C13" s="5">
        <v>109.4</v>
      </c>
      <c r="D13" s="5">
        <f t="shared" si="0"/>
        <v>147.9</v>
      </c>
      <c r="E13" s="5">
        <v>132.4</v>
      </c>
      <c r="F13" s="16">
        <f>Table1[[#This Row],[Prdt A+B]]/Table1[[#This Row],[ISD|Area]]</f>
        <v>1.1170694864048338</v>
      </c>
      <c r="G13" s="16">
        <f t="shared" si="1"/>
        <v>0.35191956124314439</v>
      </c>
      <c r="H13" s="5">
        <v>237.95</v>
      </c>
      <c r="I13" s="5">
        <v>-4</v>
      </c>
      <c r="J13" s="5">
        <f>Table1[[#This Row],[Prdt / ISD]]*Table1[[#This Row],[m]]+Table1[[#This Row],[c]]</f>
        <v>261.8066842900302</v>
      </c>
      <c r="K13" s="11">
        <f>(Table1[[#This Row],[Prdt conc]]/1000)*100</f>
        <v>26.180668429003017</v>
      </c>
      <c r="L13" s="5">
        <v>1000</v>
      </c>
      <c r="M13" s="5">
        <v>100</v>
      </c>
      <c r="N13" s="16">
        <f>Table1[[#This Row],[prdt B|Area]]/Table1[[#This Row],[ISD|Area]]</f>
        <v>0.82628398791540791</v>
      </c>
      <c r="O13" s="11">
        <f>Table1[[#This Row],[Prdt B/ ISD]]*Table1[[#This Row],[m]]+Table1[[#This Row],[c]]</f>
        <v>192.61427492447132</v>
      </c>
      <c r="P13" s="11">
        <f>(Table1[[#This Row],[conc of B]]/Table1[[#This Row],[st conc (uM)]])*100</f>
        <v>19.26142749244713</v>
      </c>
      <c r="Q13" s="11">
        <f>Table1[[#This Row],[% yield (total)]]-Table1[[#This Row],[%yield B]]</f>
        <v>6.9192409365558873</v>
      </c>
    </row>
    <row r="14" spans="1:17" x14ac:dyDescent="0.2">
      <c r="A14" s="5" t="s">
        <v>66</v>
      </c>
      <c r="B14" s="5">
        <v>62.6</v>
      </c>
      <c r="C14" s="5">
        <v>259</v>
      </c>
      <c r="D14" s="5">
        <f t="shared" si="0"/>
        <v>321.60000000000002</v>
      </c>
      <c r="E14" s="5">
        <v>97.7</v>
      </c>
      <c r="F14" s="16">
        <f>Table1[[#This Row],[Prdt A+B]]/Table1[[#This Row],[ISD|Area]]</f>
        <v>3.2917093142272265</v>
      </c>
      <c r="G14" s="16">
        <f t="shared" si="1"/>
        <v>0.2416988416988417</v>
      </c>
      <c r="H14" s="5">
        <v>237.95</v>
      </c>
      <c r="I14" s="5">
        <v>-4</v>
      </c>
      <c r="J14" s="5">
        <f>Table1[[#This Row],[Prdt / ISD]]*Table1[[#This Row],[m]]+Table1[[#This Row],[c]]</f>
        <v>779.26223132036853</v>
      </c>
      <c r="K14" s="11">
        <f>(Table1[[#This Row],[Prdt conc]]/1000)*100</f>
        <v>77.926223132036853</v>
      </c>
      <c r="L14" s="5">
        <v>1000</v>
      </c>
      <c r="M14" s="5">
        <v>100</v>
      </c>
      <c r="N14" s="16">
        <f>Table1[[#This Row],[prdt B|Area]]/Table1[[#This Row],[ISD|Area]]</f>
        <v>2.6509723643807575</v>
      </c>
      <c r="O14" s="11">
        <f>Table1[[#This Row],[Prdt B/ ISD]]*Table1[[#This Row],[m]]+Table1[[#This Row],[c]]</f>
        <v>626.79887410440119</v>
      </c>
      <c r="P14" s="11">
        <f>(Table1[[#This Row],[conc of B]]/Table1[[#This Row],[st conc (uM)]])*100</f>
        <v>62.679887410440116</v>
      </c>
      <c r="Q14" s="11">
        <f>Table1[[#This Row],[% yield (total)]]-Table1[[#This Row],[%yield B]]</f>
        <v>15.246335721596736</v>
      </c>
    </row>
    <row r="15" spans="1:17" x14ac:dyDescent="0.2">
      <c r="A15" s="5" t="s">
        <v>67</v>
      </c>
      <c r="B15" s="5">
        <v>49.9</v>
      </c>
      <c r="C15" s="5">
        <v>229.9</v>
      </c>
      <c r="D15" s="5">
        <f t="shared" si="0"/>
        <v>279.8</v>
      </c>
      <c r="E15" s="5">
        <v>119.1</v>
      </c>
      <c r="F15" s="16">
        <f>Table1[[#This Row],[Prdt A+B]]/Table1[[#This Row],[ISD|Area]]</f>
        <v>2.3492863140218305</v>
      </c>
      <c r="G15" s="16">
        <f t="shared" si="1"/>
        <v>0.21705089169204</v>
      </c>
      <c r="H15" s="5">
        <v>237.95</v>
      </c>
      <c r="I15" s="5">
        <v>-4</v>
      </c>
      <c r="J15" s="5">
        <f>Table1[[#This Row],[Prdt / ISD]]*Table1[[#This Row],[m]]+Table1[[#This Row],[c]]</f>
        <v>555.01267842149457</v>
      </c>
      <c r="K15" s="11">
        <f>(Table1[[#This Row],[Prdt conc]]/1000)*100</f>
        <v>55.50126784214946</v>
      </c>
      <c r="L15" s="5">
        <v>1000</v>
      </c>
      <c r="M15" s="5">
        <v>100</v>
      </c>
      <c r="N15" s="16">
        <f>Table1[[#This Row],[prdt B|Area]]/Table1[[#This Row],[ISD|Area]]</f>
        <v>1.9303106633081446</v>
      </c>
      <c r="O15" s="11">
        <f>Table1[[#This Row],[Prdt B/ ISD]]*Table1[[#This Row],[m]]+Table1[[#This Row],[c]]</f>
        <v>455.31742233417299</v>
      </c>
      <c r="P15" s="11">
        <f>(Table1[[#This Row],[conc of B]]/Table1[[#This Row],[st conc (uM)]])*100</f>
        <v>45.531742233417297</v>
      </c>
      <c r="Q15" s="11">
        <f>Table1[[#This Row],[% yield (total)]]-Table1[[#This Row],[%yield B]]</f>
        <v>9.9695256087321624</v>
      </c>
    </row>
    <row r="16" spans="1:17" x14ac:dyDescent="0.2">
      <c r="A16" s="5" t="s">
        <v>68</v>
      </c>
      <c r="B16" s="5">
        <v>36.299999999999997</v>
      </c>
      <c r="C16" s="5">
        <v>128.80000000000001</v>
      </c>
      <c r="D16" s="5">
        <f t="shared" si="0"/>
        <v>165.10000000000002</v>
      </c>
      <c r="E16" s="5">
        <v>137.69999999999999</v>
      </c>
      <c r="F16" s="16">
        <f>Table1[[#This Row],[Prdt A+B]]/Table1[[#This Row],[ISD|Area]]</f>
        <v>1.1989832970225129</v>
      </c>
      <c r="G16" s="16">
        <f t="shared" si="1"/>
        <v>0.2818322981366459</v>
      </c>
      <c r="H16" s="5">
        <v>237.95</v>
      </c>
      <c r="I16" s="5">
        <v>-4</v>
      </c>
      <c r="J16" s="5">
        <f>Table1[[#This Row],[Prdt / ISD]]*Table1[[#This Row],[m]]+Table1[[#This Row],[c]]</f>
        <v>281.29807552650692</v>
      </c>
      <c r="K16" s="11">
        <f>(Table1[[#This Row],[Prdt conc]]/1000)*100</f>
        <v>28.129807552650693</v>
      </c>
      <c r="L16" s="5">
        <v>1000</v>
      </c>
      <c r="M16" s="5">
        <v>100</v>
      </c>
      <c r="N16" s="16">
        <f>Table1[[#This Row],[prdt B|Area]]/Table1[[#This Row],[ISD|Area]]</f>
        <v>0.93536673928830805</v>
      </c>
      <c r="O16" s="11">
        <f>Table1[[#This Row],[Prdt B/ ISD]]*Table1[[#This Row],[m]]+Table1[[#This Row],[c]]</f>
        <v>218.5705156136529</v>
      </c>
      <c r="P16" s="11">
        <f>(Table1[[#This Row],[conc of B]]/Table1[[#This Row],[st conc (uM)]])*100</f>
        <v>21.857051561365289</v>
      </c>
      <c r="Q16" s="11">
        <f>Table1[[#This Row],[% yield (total)]]-Table1[[#This Row],[%yield B]]</f>
        <v>6.2727559912854041</v>
      </c>
    </row>
    <row r="17" spans="1:17" x14ac:dyDescent="0.2">
      <c r="A17" s="5" t="s">
        <v>69</v>
      </c>
      <c r="B17" s="5">
        <v>68.900000000000006</v>
      </c>
      <c r="C17" s="5">
        <v>266.5</v>
      </c>
      <c r="D17" s="5">
        <f t="shared" si="0"/>
        <v>335.4</v>
      </c>
      <c r="E17" s="5">
        <v>105</v>
      </c>
      <c r="F17" s="16">
        <f>Table1[[#This Row],[Prdt A+B]]/Table1[[#This Row],[ISD|Area]]</f>
        <v>3.194285714285714</v>
      </c>
      <c r="G17" s="16">
        <f t="shared" si="1"/>
        <v>0.25853658536585367</v>
      </c>
      <c r="H17" s="5">
        <v>237.95</v>
      </c>
      <c r="I17" s="5">
        <v>-4</v>
      </c>
      <c r="J17" s="5">
        <f>Table1[[#This Row],[Prdt / ISD]]*Table1[[#This Row],[m]]+Table1[[#This Row],[c]]</f>
        <v>756.08028571428565</v>
      </c>
      <c r="K17" s="11">
        <f>(Table1[[#This Row],[Prdt conc]]/1000)*100</f>
        <v>75.608028571428562</v>
      </c>
      <c r="L17" s="5">
        <v>1000</v>
      </c>
      <c r="M17" s="5">
        <v>100</v>
      </c>
      <c r="N17" s="16">
        <f>Table1[[#This Row],[prdt B|Area]]/Table1[[#This Row],[ISD|Area]]</f>
        <v>2.538095238095238</v>
      </c>
      <c r="O17" s="11">
        <f>Table1[[#This Row],[Prdt B/ ISD]]*Table1[[#This Row],[m]]+Table1[[#This Row],[c]]</f>
        <v>599.93976190476189</v>
      </c>
      <c r="P17" s="11">
        <f>(Table1[[#This Row],[conc of B]]/Table1[[#This Row],[st conc (uM)]])*100</f>
        <v>59.993976190476197</v>
      </c>
      <c r="Q17" s="11">
        <f>Table1[[#This Row],[% yield (total)]]-Table1[[#This Row],[%yield B]]</f>
        <v>15.614052380952366</v>
      </c>
    </row>
    <row r="18" spans="1:17" x14ac:dyDescent="0.2">
      <c r="A18" s="5" t="s">
        <v>70</v>
      </c>
      <c r="B18" s="5">
        <v>37.200000000000003</v>
      </c>
      <c r="C18" s="5">
        <v>115</v>
      </c>
      <c r="D18" s="5">
        <f t="shared" si="0"/>
        <v>152.19999999999999</v>
      </c>
      <c r="E18" s="5">
        <v>112.5</v>
      </c>
      <c r="F18" s="16">
        <f>Table1[[#This Row],[Prdt A+B]]/Table1[[#This Row],[ISD|Area]]</f>
        <v>1.3528888888888888</v>
      </c>
      <c r="G18" s="16">
        <f t="shared" si="1"/>
        <v>0.32347826086956522</v>
      </c>
      <c r="H18" s="5">
        <v>237.95</v>
      </c>
      <c r="I18" s="5">
        <v>-4</v>
      </c>
      <c r="J18" s="5">
        <f>Table1[[#This Row],[Prdt / ISD]]*Table1[[#This Row],[m]]+Table1[[#This Row],[c]]</f>
        <v>317.91991111111105</v>
      </c>
      <c r="K18" s="11">
        <f>(Table1[[#This Row],[Prdt conc]]/1000)*100</f>
        <v>31.791991111111106</v>
      </c>
      <c r="L18" s="5">
        <v>1000</v>
      </c>
      <c r="M18" s="5">
        <v>100</v>
      </c>
      <c r="N18" s="16">
        <f>Table1[[#This Row],[prdt B|Area]]/Table1[[#This Row],[ISD|Area]]</f>
        <v>1.0222222222222221</v>
      </c>
      <c r="O18" s="11">
        <f>Table1[[#This Row],[Prdt B/ ISD]]*Table1[[#This Row],[m]]+Table1[[#This Row],[c]]</f>
        <v>239.23777777777775</v>
      </c>
      <c r="P18" s="11">
        <f>(Table1[[#This Row],[conc of B]]/Table1[[#This Row],[st conc (uM)]])*100</f>
        <v>23.923777777777776</v>
      </c>
      <c r="Q18" s="11">
        <f>Table1[[#This Row],[% yield (total)]]-Table1[[#This Row],[%yield B]]</f>
        <v>7.8682133333333297</v>
      </c>
    </row>
    <row r="19" spans="1:17" x14ac:dyDescent="0.2">
      <c r="A19" s="5" t="s">
        <v>71</v>
      </c>
      <c r="B19" s="5">
        <v>29.4</v>
      </c>
      <c r="C19" s="5">
        <v>80.7</v>
      </c>
      <c r="D19" s="5">
        <f t="shared" si="0"/>
        <v>110.1</v>
      </c>
      <c r="E19" s="5">
        <v>101.9</v>
      </c>
      <c r="F19" s="16">
        <f>Table1[[#This Row],[Prdt A+B]]/Table1[[#This Row],[ISD|Area]]</f>
        <v>1.0804710500490675</v>
      </c>
      <c r="G19" s="16">
        <f t="shared" si="1"/>
        <v>0.36431226765799252</v>
      </c>
      <c r="H19" s="5">
        <v>237.95</v>
      </c>
      <c r="I19" s="5">
        <v>-4</v>
      </c>
      <c r="J19" s="5">
        <f>Table1[[#This Row],[Prdt / ISD]]*Table1[[#This Row],[m]]+Table1[[#This Row],[c]]</f>
        <v>253.09808635917562</v>
      </c>
      <c r="K19" s="11">
        <f>(Table1[[#This Row],[Prdt conc]]/1000)*100</f>
        <v>25.309808635917562</v>
      </c>
      <c r="L19" s="5">
        <v>1000</v>
      </c>
      <c r="M19" s="5">
        <v>100</v>
      </c>
      <c r="N19" s="16">
        <f>Table1[[#This Row],[prdt B|Area]]/Table1[[#This Row],[ISD|Area]]</f>
        <v>0.79195289499509325</v>
      </c>
      <c r="O19" s="11">
        <f>Table1[[#This Row],[Prdt B/ ISD]]*Table1[[#This Row],[m]]+Table1[[#This Row],[c]]</f>
        <v>184.44519136408243</v>
      </c>
      <c r="P19" s="11">
        <f>(Table1[[#This Row],[conc of B]]/Table1[[#This Row],[st conc (uM)]])*100</f>
        <v>18.444519136408243</v>
      </c>
      <c r="Q19" s="11">
        <f>Table1[[#This Row],[% yield (total)]]-Table1[[#This Row],[%yield B]]</f>
        <v>6.8652894995093199</v>
      </c>
    </row>
    <row r="20" spans="1:17" x14ac:dyDescent="0.2">
      <c r="A20" s="5" t="s">
        <v>72</v>
      </c>
      <c r="B20" s="5">
        <v>18.5</v>
      </c>
      <c r="C20" s="5">
        <v>66</v>
      </c>
      <c r="D20" s="5">
        <f t="shared" si="0"/>
        <v>84.5</v>
      </c>
      <c r="E20" s="5">
        <v>104.2</v>
      </c>
      <c r="F20" s="16">
        <f>Table1[[#This Row],[Prdt A+B]]/Table1[[#This Row],[ISD|Area]]</f>
        <v>0.81094049904030707</v>
      </c>
      <c r="G20" s="16">
        <f t="shared" si="1"/>
        <v>0.28030303030303028</v>
      </c>
      <c r="H20" s="5">
        <v>237.95</v>
      </c>
      <c r="I20" s="5">
        <v>-4</v>
      </c>
      <c r="J20" s="5">
        <f>Table1[[#This Row],[Prdt / ISD]]*Table1[[#This Row],[m]]+Table1[[#This Row],[c]]</f>
        <v>188.96329174664106</v>
      </c>
      <c r="K20" s="11">
        <f>(Table1[[#This Row],[Prdt conc]]/1000)*100</f>
        <v>18.896329174664107</v>
      </c>
      <c r="L20" s="5">
        <v>1000</v>
      </c>
      <c r="M20" s="5">
        <v>100</v>
      </c>
      <c r="N20" s="16">
        <f>Table1[[#This Row],[prdt B|Area]]/Table1[[#This Row],[ISD|Area]]</f>
        <v>0.63339731285988476</v>
      </c>
      <c r="O20" s="11">
        <f>Table1[[#This Row],[Prdt B/ ISD]]*Table1[[#This Row],[m]]+Table1[[#This Row],[c]]</f>
        <v>146.71689059500957</v>
      </c>
      <c r="P20" s="11">
        <f>(Table1[[#This Row],[conc of B]]/Table1[[#This Row],[st conc (uM)]])*100</f>
        <v>14.671689059500959</v>
      </c>
      <c r="Q20" s="11">
        <f>Table1[[#This Row],[% yield (total)]]-Table1[[#This Row],[%yield B]]</f>
        <v>4.2246401151631474</v>
      </c>
    </row>
    <row r="21" spans="1:17" x14ac:dyDescent="0.2">
      <c r="A21" s="5" t="s">
        <v>73</v>
      </c>
      <c r="B21" s="5">
        <v>76.599999999999994</v>
      </c>
      <c r="C21" s="5">
        <v>285.8</v>
      </c>
      <c r="D21" s="5">
        <f t="shared" si="0"/>
        <v>362.4</v>
      </c>
      <c r="E21" s="5">
        <v>112.2</v>
      </c>
      <c r="F21" s="16">
        <f>Table1[[#This Row],[Prdt A+B]]/Table1[[#This Row],[ISD|Area]]</f>
        <v>3.2299465240641707</v>
      </c>
      <c r="G21" s="16">
        <f t="shared" si="1"/>
        <v>0.26801959412176346</v>
      </c>
      <c r="H21" s="5">
        <v>237.95</v>
      </c>
      <c r="I21" s="5">
        <v>-4</v>
      </c>
      <c r="J21" s="5">
        <f>Table1[[#This Row],[Prdt / ISD]]*Table1[[#This Row],[m]]+Table1[[#This Row],[c]]</f>
        <v>764.56577540106935</v>
      </c>
      <c r="K21" s="11">
        <f>(Table1[[#This Row],[Prdt conc]]/1000)*100</f>
        <v>76.456577540106935</v>
      </c>
      <c r="L21" s="5">
        <v>1000</v>
      </c>
      <c r="M21" s="5">
        <v>100</v>
      </c>
      <c r="N21" s="16">
        <f>Table1[[#This Row],[prdt B|Area]]/Table1[[#This Row],[ISD|Area]]</f>
        <v>2.5472370766488415</v>
      </c>
      <c r="O21" s="11">
        <f>Table1[[#This Row],[Prdt B/ ISD]]*Table1[[#This Row],[m]]+Table1[[#This Row],[c]]</f>
        <v>602.11506238859181</v>
      </c>
      <c r="P21" s="11">
        <f>(Table1[[#This Row],[conc of B]]/Table1[[#This Row],[st conc (uM)]])*100</f>
        <v>60.21150623885918</v>
      </c>
      <c r="Q21" s="11">
        <f>Table1[[#This Row],[% yield (total)]]-Table1[[#This Row],[%yield B]]</f>
        <v>16.245071301247755</v>
      </c>
    </row>
    <row r="22" spans="1:17" x14ac:dyDescent="0.2">
      <c r="A22" s="5" t="s">
        <v>74</v>
      </c>
      <c r="B22" s="5">
        <v>41.2</v>
      </c>
      <c r="C22" s="5">
        <v>144.5</v>
      </c>
      <c r="D22" s="5">
        <f t="shared" si="0"/>
        <v>185.7</v>
      </c>
      <c r="E22" s="5">
        <v>109.2</v>
      </c>
      <c r="F22" s="16">
        <f>Table1[[#This Row],[Prdt A+B]]/Table1[[#This Row],[ISD|Area]]</f>
        <v>1.7005494505494505</v>
      </c>
      <c r="G22" s="16">
        <f t="shared" si="1"/>
        <v>0.28512110726643602</v>
      </c>
      <c r="H22" s="5">
        <v>237.95</v>
      </c>
      <c r="I22" s="5">
        <v>-4</v>
      </c>
      <c r="J22" s="5">
        <f>Table1[[#This Row],[Prdt / ISD]]*Table1[[#This Row],[m]]+Table1[[#This Row],[c]]</f>
        <v>400.64574175824174</v>
      </c>
      <c r="K22" s="11">
        <f>(Table1[[#This Row],[Prdt conc]]/1000)*100</f>
        <v>40.064574175824177</v>
      </c>
      <c r="L22" s="5">
        <v>1000</v>
      </c>
      <c r="M22" s="5">
        <v>100</v>
      </c>
      <c r="N22" s="16">
        <f>Table1[[#This Row],[prdt B|Area]]/Table1[[#This Row],[ISD|Area]]</f>
        <v>1.3232600732600732</v>
      </c>
      <c r="O22" s="11">
        <f>Table1[[#This Row],[Prdt B/ ISD]]*Table1[[#This Row],[m]]+Table1[[#This Row],[c]]</f>
        <v>310.8697344322344</v>
      </c>
      <c r="P22" s="11">
        <f>(Table1[[#This Row],[conc of B]]/Table1[[#This Row],[st conc (uM)]])*100</f>
        <v>31.086973443223435</v>
      </c>
      <c r="Q22" s="11">
        <f>Table1[[#This Row],[% yield (total)]]-Table1[[#This Row],[%yield B]]</f>
        <v>8.9776007326007417</v>
      </c>
    </row>
    <row r="23" spans="1:17" x14ac:dyDescent="0.2">
      <c r="A23" s="5" t="s">
        <v>75</v>
      </c>
      <c r="B23" s="5">
        <v>50.5</v>
      </c>
      <c r="C23" s="5">
        <v>140.5</v>
      </c>
      <c r="D23" s="5">
        <f t="shared" si="0"/>
        <v>191</v>
      </c>
      <c r="E23" s="5">
        <v>118.7</v>
      </c>
      <c r="F23" s="16">
        <f>Table1[[#This Row],[Prdt A+B]]/Table1[[#This Row],[ISD|Area]]</f>
        <v>1.6090985678180285</v>
      </c>
      <c r="G23" s="16">
        <f t="shared" ref="G23:G28" si="2">B23/C23</f>
        <v>0.35943060498220641</v>
      </c>
      <c r="H23" s="5">
        <v>237.95</v>
      </c>
      <c r="I23" s="5">
        <v>-4</v>
      </c>
      <c r="J23" s="5">
        <f>Table1[[#This Row],[Prdt / ISD]]*Table1[[#This Row],[m]]+Table1[[#This Row],[c]]</f>
        <v>378.88500421229986</v>
      </c>
      <c r="K23" s="11">
        <f>(Table1[[#This Row],[Prdt conc]]/1000)*100</f>
        <v>37.888500421229985</v>
      </c>
      <c r="L23" s="5">
        <v>1000</v>
      </c>
      <c r="M23" s="5">
        <v>100</v>
      </c>
      <c r="N23" s="16">
        <f>Table1[[#This Row],[prdt B|Area]]/Table1[[#This Row],[ISD|Area]]</f>
        <v>1.1836562763268745</v>
      </c>
      <c r="O23" s="11">
        <f>Table1[[#This Row],[Prdt B/ ISD]]*Table1[[#This Row],[m]]+Table1[[#This Row],[c]]</f>
        <v>277.6510109519798</v>
      </c>
      <c r="P23" s="11">
        <f>(Table1[[#This Row],[conc of B]]/Table1[[#This Row],[st conc (uM)]])*100</f>
        <v>27.765101095197981</v>
      </c>
      <c r="Q23" s="11">
        <f>Table1[[#This Row],[% yield (total)]]-Table1[[#This Row],[%yield B]]</f>
        <v>10.123399326032004</v>
      </c>
    </row>
    <row r="24" spans="1:17" x14ac:dyDescent="0.2">
      <c r="A24" s="5" t="s">
        <v>76</v>
      </c>
      <c r="B24" s="5">
        <v>99.1</v>
      </c>
      <c r="C24" s="5">
        <v>220.8</v>
      </c>
      <c r="D24" s="5">
        <f t="shared" si="0"/>
        <v>319.89999999999998</v>
      </c>
      <c r="E24" s="5">
        <v>127.8</v>
      </c>
      <c r="F24" s="16">
        <f>Table1[[#This Row],[Prdt A+B]]/Table1[[#This Row],[ISD|Area]]</f>
        <v>2.5031298904538342</v>
      </c>
      <c r="G24" s="16">
        <f t="shared" si="2"/>
        <v>0.44882246376811591</v>
      </c>
      <c r="H24" s="5">
        <v>237.95</v>
      </c>
      <c r="I24" s="5">
        <v>-4</v>
      </c>
      <c r="J24" s="5">
        <f>Table1[[#This Row],[Prdt / ISD]]*Table1[[#This Row],[m]]+Table1[[#This Row],[c]]</f>
        <v>591.61975743348978</v>
      </c>
      <c r="K24" s="11">
        <f>(Table1[[#This Row],[Prdt conc]]/1000)*100</f>
        <v>59.161975743348982</v>
      </c>
      <c r="L24" s="5">
        <v>1000</v>
      </c>
      <c r="M24" s="5">
        <v>100</v>
      </c>
      <c r="N24" s="16">
        <f>Table1[[#This Row],[prdt B|Area]]/Table1[[#This Row],[ISD|Area]]</f>
        <v>1.727699530516432</v>
      </c>
      <c r="O24" s="11">
        <f>Table1[[#This Row],[Prdt B/ ISD]]*Table1[[#This Row],[m]]+Table1[[#This Row],[c]]</f>
        <v>407.10610328638495</v>
      </c>
      <c r="P24" s="11">
        <f>(Table1[[#This Row],[conc of B]]/Table1[[#This Row],[st conc (uM)]])*100</f>
        <v>40.710610328638495</v>
      </c>
      <c r="Q24" s="11">
        <f>Table1[[#This Row],[% yield (total)]]-Table1[[#This Row],[%yield B]]</f>
        <v>18.451365414710487</v>
      </c>
    </row>
    <row r="25" spans="1:17" x14ac:dyDescent="0.2">
      <c r="A25" s="5" t="s">
        <v>52</v>
      </c>
      <c r="B25" s="5">
        <v>95.5</v>
      </c>
      <c r="C25" s="5">
        <v>233.8</v>
      </c>
      <c r="D25" s="5">
        <f t="shared" si="0"/>
        <v>329.3</v>
      </c>
      <c r="E25" s="5">
        <v>101.2</v>
      </c>
      <c r="F25" s="16">
        <f>Table1[[#This Row],[Prdt A+B]]/Table1[[#This Row],[ISD|Area]]</f>
        <v>3.2539525691699605</v>
      </c>
      <c r="G25" s="16">
        <f t="shared" si="2"/>
        <v>0.40846877673224974</v>
      </c>
      <c r="H25" s="5">
        <v>237.95</v>
      </c>
      <c r="I25" s="5">
        <v>-4</v>
      </c>
      <c r="J25" s="5">
        <f>Table1[[#This Row],[Prdt / ISD]]*Table1[[#This Row],[m]]+Table1[[#This Row],[c]]</f>
        <v>770.27801383399208</v>
      </c>
      <c r="K25" s="11">
        <f>(Table1[[#This Row],[Prdt conc]]/1000)*100</f>
        <v>77.027801383399208</v>
      </c>
      <c r="L25" s="5">
        <v>1000</v>
      </c>
      <c r="M25" s="5">
        <v>100</v>
      </c>
      <c r="N25" s="16">
        <f>Table1[[#This Row],[prdt B|Area]]/Table1[[#This Row],[ISD|Area]]</f>
        <v>2.3102766798418974</v>
      </c>
      <c r="O25" s="11">
        <f>Table1[[#This Row],[Prdt B/ ISD]]*Table1[[#This Row],[m]]+Table1[[#This Row],[c]]</f>
        <v>545.73033596837945</v>
      </c>
      <c r="P25" s="11">
        <f>(Table1[[#This Row],[conc of B]]/Table1[[#This Row],[st conc (uM)]])*100</f>
        <v>54.573033596837952</v>
      </c>
      <c r="Q25" s="11">
        <f>Table1[[#This Row],[% yield (total)]]-Table1[[#This Row],[%yield B]]</f>
        <v>22.454767786561256</v>
      </c>
    </row>
    <row r="26" spans="1:17" x14ac:dyDescent="0.2">
      <c r="A26" s="5" t="s">
        <v>77</v>
      </c>
      <c r="B26" s="5">
        <v>21.5</v>
      </c>
      <c r="C26" s="5">
        <v>44.1</v>
      </c>
      <c r="D26" s="5">
        <f t="shared" si="0"/>
        <v>65.599999999999994</v>
      </c>
      <c r="E26" s="5">
        <v>121.4</v>
      </c>
      <c r="F26" s="16">
        <f>Table1[[#This Row],[Prdt A+B]]/Table1[[#This Row],[ISD|Area]]</f>
        <v>0.5403624382207578</v>
      </c>
      <c r="G26" s="16">
        <f t="shared" si="2"/>
        <v>0.48752834467120182</v>
      </c>
      <c r="H26" s="5">
        <v>237.95</v>
      </c>
      <c r="I26" s="5">
        <v>-4</v>
      </c>
      <c r="J26" s="5">
        <f>Table1[[#This Row],[Prdt / ISD]]*Table1[[#This Row],[m]]+Table1[[#This Row],[c]]</f>
        <v>124.57924217462931</v>
      </c>
      <c r="K26" s="11">
        <f>(Table1[[#This Row],[Prdt conc]]/1000)*100</f>
        <v>12.457924217462931</v>
      </c>
      <c r="L26" s="5">
        <v>1000</v>
      </c>
      <c r="M26" s="5">
        <v>100</v>
      </c>
      <c r="N26" s="16">
        <f>Table1[[#This Row],[prdt B|Area]]/Table1[[#This Row],[ISD|Area]]</f>
        <v>0.36326194398682043</v>
      </c>
      <c r="O26" s="11">
        <f>Table1[[#This Row],[Prdt B/ ISD]]*Table1[[#This Row],[m]]+Table1[[#This Row],[c]]</f>
        <v>82.438179571663923</v>
      </c>
      <c r="P26" s="11">
        <f>(Table1[[#This Row],[conc of B]]/Table1[[#This Row],[st conc (uM)]])*100</f>
        <v>8.2438179571663923</v>
      </c>
      <c r="Q26" s="11">
        <f>Table1[[#This Row],[% yield (total)]]-Table1[[#This Row],[%yield B]]</f>
        <v>4.2141062602965391</v>
      </c>
    </row>
    <row r="27" spans="1:17" x14ac:dyDescent="0.2">
      <c r="A27" s="5" t="s">
        <v>78</v>
      </c>
      <c r="B27" s="5">
        <v>93.1</v>
      </c>
      <c r="C27" s="5">
        <v>232.9</v>
      </c>
      <c r="D27" s="5">
        <f t="shared" si="0"/>
        <v>326</v>
      </c>
      <c r="E27" s="5">
        <v>101.7</v>
      </c>
      <c r="F27" s="16">
        <f>Table1[[#This Row],[Prdt A+B]]/Table1[[#This Row],[ISD|Area]]</f>
        <v>3.2055063913470994</v>
      </c>
      <c r="G27" s="16">
        <f t="shared" si="2"/>
        <v>0.39974237870330609</v>
      </c>
      <c r="H27" s="5">
        <v>237.95</v>
      </c>
      <c r="I27" s="5">
        <v>-4</v>
      </c>
      <c r="J27" s="5">
        <f>Table1[[#This Row],[Prdt / ISD]]*Table1[[#This Row],[m]]+Table1[[#This Row],[c]]</f>
        <v>758.75024582104231</v>
      </c>
      <c r="K27" s="11">
        <f>(Table1[[#This Row],[Prdt conc]]/1000)*100</f>
        <v>75.875024582104231</v>
      </c>
      <c r="L27" s="5">
        <v>1000</v>
      </c>
      <c r="M27" s="5">
        <v>100</v>
      </c>
      <c r="N27" s="16">
        <f>Table1[[#This Row],[prdt B|Area]]/Table1[[#This Row],[ISD|Area]]</f>
        <v>2.2900688298918386</v>
      </c>
      <c r="O27" s="11">
        <f>Table1[[#This Row],[Prdt B/ ISD]]*Table1[[#This Row],[m]]+Table1[[#This Row],[c]]</f>
        <v>540.92187807276298</v>
      </c>
      <c r="P27" s="11">
        <f>(Table1[[#This Row],[conc of B]]/Table1[[#This Row],[st conc (uM)]])*100</f>
        <v>54.092187807276289</v>
      </c>
      <c r="Q27" s="11">
        <f>Table1[[#This Row],[% yield (total)]]-Table1[[#This Row],[%yield B]]</f>
        <v>21.782836774827942</v>
      </c>
    </row>
    <row r="28" spans="1:17" x14ac:dyDescent="0.2">
      <c r="A28" s="5" t="s">
        <v>79</v>
      </c>
      <c r="B28" s="5">
        <v>12</v>
      </c>
      <c r="C28" s="5">
        <v>37.5</v>
      </c>
      <c r="D28" s="5">
        <f t="shared" si="0"/>
        <v>49.5</v>
      </c>
      <c r="E28" s="5">
        <v>104.2</v>
      </c>
      <c r="F28" s="16">
        <f>Table1[[#This Row],[Prdt A+B]]/Table1[[#This Row],[ISD|Area]]</f>
        <v>0.4750479846449136</v>
      </c>
      <c r="G28" s="16">
        <f t="shared" si="2"/>
        <v>0.32</v>
      </c>
      <c r="H28" s="5">
        <v>237.95</v>
      </c>
      <c r="I28" s="5">
        <v>-4</v>
      </c>
      <c r="J28" s="5">
        <f>Table1[[#This Row],[Prdt / ISD]]*Table1[[#This Row],[m]]+Table1[[#This Row],[c]]</f>
        <v>109.03766794625719</v>
      </c>
      <c r="K28" s="11">
        <f>(Table1[[#This Row],[Prdt conc]]/1000)*100</f>
        <v>10.903766794625719</v>
      </c>
      <c r="L28" s="5">
        <v>1000</v>
      </c>
      <c r="M28" s="5">
        <v>100</v>
      </c>
      <c r="N28" s="16">
        <f>Table1[[#This Row],[prdt B|Area]]/Table1[[#This Row],[ISD|Area]]</f>
        <v>0.35988483685220729</v>
      </c>
      <c r="O28" s="11">
        <f>Table1[[#This Row],[Prdt B/ ISD]]*Table1[[#This Row],[m]]+Table1[[#This Row],[c]]</f>
        <v>81.634596928982717</v>
      </c>
      <c r="P28" s="11">
        <f>(Table1[[#This Row],[conc of B]]/Table1[[#This Row],[st conc (uM)]])*100</f>
        <v>8.1634596928982717</v>
      </c>
      <c r="Q28" s="11">
        <f>Table1[[#This Row],[% yield (total)]]-Table1[[#This Row],[%yield B]]</f>
        <v>2.7403071017274474</v>
      </c>
    </row>
    <row r="29" spans="1:17" x14ac:dyDescent="0.2">
      <c r="A29" s="5" t="s">
        <v>80</v>
      </c>
      <c r="B29" s="5">
        <v>33.799999999999997</v>
      </c>
      <c r="C29" s="5">
        <v>82.1</v>
      </c>
      <c r="D29" s="5">
        <f t="shared" si="0"/>
        <v>115.89999999999999</v>
      </c>
      <c r="E29" s="5">
        <v>108.3</v>
      </c>
      <c r="F29" s="16">
        <f>Table1[[#This Row],[Prdt A+B]]/Table1[[#This Row],[ISD|Area]]</f>
        <v>1.0701754385964912</v>
      </c>
      <c r="G29" s="16">
        <f t="shared" si="1"/>
        <v>0.41169305724725941</v>
      </c>
      <c r="H29" s="5">
        <v>237.95</v>
      </c>
      <c r="I29" s="5">
        <v>-4</v>
      </c>
      <c r="J29" s="5">
        <f>Table1[[#This Row],[Prdt / ISD]]*Table1[[#This Row],[m]]+Table1[[#This Row],[c]]</f>
        <v>250.64824561403506</v>
      </c>
      <c r="K29" s="11">
        <f>(Table1[[#This Row],[Prdt conc]]/1000)*100</f>
        <v>25.064824561403505</v>
      </c>
      <c r="L29" s="5">
        <v>1000</v>
      </c>
      <c r="M29" s="5">
        <v>100</v>
      </c>
      <c r="N29" s="16">
        <f>Table1[[#This Row],[prdt B|Area]]/Table1[[#This Row],[ISD|Area]]</f>
        <v>0.75807940904893811</v>
      </c>
      <c r="O29" s="11">
        <f>Table1[[#This Row],[Prdt B/ ISD]]*Table1[[#This Row],[m]]+Table1[[#This Row],[c]]</f>
        <v>176.38499538319482</v>
      </c>
      <c r="P29" s="11">
        <f>(Table1[[#This Row],[conc of B]]/Table1[[#This Row],[st conc (uM)]])*100</f>
        <v>17.638499538319483</v>
      </c>
      <c r="Q29" s="11">
        <f>Table1[[#This Row],[% yield (total)]]-Table1[[#This Row],[%yield B]]</f>
        <v>7.4263250230840221</v>
      </c>
    </row>
    <row r="30" spans="1:17" x14ac:dyDescent="0.2">
      <c r="A30" s="5" t="s">
        <v>81</v>
      </c>
      <c r="B30" s="5">
        <v>17.2</v>
      </c>
      <c r="C30" s="5">
        <v>78.8</v>
      </c>
      <c r="D30" s="5">
        <f t="shared" si="0"/>
        <v>96</v>
      </c>
      <c r="E30" s="5">
        <v>108.3</v>
      </c>
      <c r="F30" s="16">
        <f>Table1[[#This Row],[Prdt A+B]]/Table1[[#This Row],[ISD|Area]]</f>
        <v>0.88642659279778391</v>
      </c>
      <c r="G30" s="16">
        <f t="shared" si="1"/>
        <v>0.21827411167512689</v>
      </c>
      <c r="H30" s="5">
        <v>237.95</v>
      </c>
      <c r="I30" s="5">
        <v>-4</v>
      </c>
      <c r="J30" s="5">
        <f>Table1[[#This Row],[Prdt / ISD]]*Table1[[#This Row],[m]]+Table1[[#This Row],[c]]</f>
        <v>206.92520775623268</v>
      </c>
      <c r="K30" s="11">
        <f>(Table1[[#This Row],[Prdt conc]]/1000)*100</f>
        <v>20.692520775623269</v>
      </c>
      <c r="L30" s="5">
        <v>1000</v>
      </c>
      <c r="M30" s="5">
        <v>100</v>
      </c>
      <c r="N30" s="16">
        <f>Table1[[#This Row],[prdt B|Area]]/Table1[[#This Row],[ISD|Area]]</f>
        <v>0.72760849492151436</v>
      </c>
      <c r="O30" s="11">
        <f>Table1[[#This Row],[Prdt B/ ISD]]*Table1[[#This Row],[m]]+Table1[[#This Row],[c]]</f>
        <v>169.13444136657432</v>
      </c>
      <c r="P30" s="11">
        <f>(Table1[[#This Row],[conc of B]]/Table1[[#This Row],[st conc (uM)]])*100</f>
        <v>16.913444136657432</v>
      </c>
      <c r="Q30" s="11">
        <f>Table1[[#This Row],[% yield (total)]]-Table1[[#This Row],[%yield B]]</f>
        <v>3.7790766389658366</v>
      </c>
    </row>
    <row r="31" spans="1:17" x14ac:dyDescent="0.2">
      <c r="A31" s="5" t="s">
        <v>83</v>
      </c>
      <c r="B31" s="5">
        <v>11.1</v>
      </c>
      <c r="C31" s="5">
        <v>70.400000000000006</v>
      </c>
      <c r="D31" s="5">
        <f t="shared" si="0"/>
        <v>81.5</v>
      </c>
      <c r="E31" s="5">
        <v>108.3</v>
      </c>
      <c r="F31" s="16">
        <f>Table1[[#This Row],[Prdt A+B]]/Table1[[#This Row],[ISD|Area]]</f>
        <v>0.75253924284395202</v>
      </c>
      <c r="G31" s="16">
        <f t="shared" si="1"/>
        <v>0.15767045454545453</v>
      </c>
      <c r="H31" s="5">
        <v>237.95</v>
      </c>
      <c r="I31" s="5">
        <v>-4</v>
      </c>
      <c r="J31" s="5">
        <f>Table1[[#This Row],[Prdt / ISD]]*Table1[[#This Row],[m]]+Table1[[#This Row],[c]]</f>
        <v>175.06671283471837</v>
      </c>
      <c r="K31" s="11">
        <f>(Table1[[#This Row],[Prdt conc]]/1000)*100</f>
        <v>17.506671283471835</v>
      </c>
      <c r="L31" s="5">
        <v>1000</v>
      </c>
      <c r="M31" s="5">
        <v>100</v>
      </c>
      <c r="N31" s="16">
        <f>Table1[[#This Row],[prdt B|Area]]/Table1[[#This Row],[ISD|Area]]</f>
        <v>0.65004616805170834</v>
      </c>
      <c r="O31" s="11">
        <f>Table1[[#This Row],[Prdt B/ ISD]]*Table1[[#This Row],[m]]+Table1[[#This Row],[c]]</f>
        <v>150.67848568790399</v>
      </c>
      <c r="P31" s="11">
        <f>(Table1[[#This Row],[conc of B]]/Table1[[#This Row],[st conc (uM)]])*100</f>
        <v>15.067848568790399</v>
      </c>
      <c r="Q31" s="11">
        <f>Table1[[#This Row],[% yield (total)]]-Table1[[#This Row],[%yield B]]</f>
        <v>2.4388227146814359</v>
      </c>
    </row>
    <row r="32" spans="1:17" x14ac:dyDescent="0.2">
      <c r="A32" s="5" t="s">
        <v>84</v>
      </c>
      <c r="B32" s="5">
        <v>37</v>
      </c>
      <c r="C32" s="5">
        <v>144.4</v>
      </c>
      <c r="D32" s="5">
        <f t="shared" si="0"/>
        <v>181.4</v>
      </c>
      <c r="E32" s="5">
        <v>104.9</v>
      </c>
      <c r="F32" s="16">
        <f>Table1[[#This Row],[Prdt A+B]]/Table1[[#This Row],[ISD|Area]]</f>
        <v>1.7292659675881792</v>
      </c>
      <c r="G32" s="16">
        <f t="shared" si="1"/>
        <v>0.25623268698060941</v>
      </c>
      <c r="H32" s="5">
        <v>237.95</v>
      </c>
      <c r="I32" s="5">
        <v>-4</v>
      </c>
      <c r="J32" s="5">
        <f>Table1[[#This Row],[Prdt / ISD]]*Table1[[#This Row],[m]]+Table1[[#This Row],[c]]</f>
        <v>407.47883698760722</v>
      </c>
      <c r="K32" s="11">
        <f>(Table1[[#This Row],[Prdt conc]]/1000)*100</f>
        <v>40.747883698760724</v>
      </c>
      <c r="L32" s="5">
        <v>1000</v>
      </c>
      <c r="M32" s="5">
        <v>100</v>
      </c>
      <c r="N32" s="16">
        <f>Table1[[#This Row],[prdt B|Area]]/Table1[[#This Row],[ISD|Area]]</f>
        <v>1.3765490943755958</v>
      </c>
      <c r="O32" s="11">
        <f>Table1[[#This Row],[Prdt B/ ISD]]*Table1[[#This Row],[m]]+Table1[[#This Row],[c]]</f>
        <v>323.54985700667299</v>
      </c>
      <c r="P32" s="11">
        <f>(Table1[[#This Row],[conc of B]]/Table1[[#This Row],[st conc (uM)]])*100</f>
        <v>32.354985700667299</v>
      </c>
      <c r="Q32" s="11">
        <f>Table1[[#This Row],[% yield (total)]]-Table1[[#This Row],[%yield B]]</f>
        <v>8.3928979980934244</v>
      </c>
    </row>
    <row r="33" spans="1:17" x14ac:dyDescent="0.2">
      <c r="A33" s="5" t="s">
        <v>85</v>
      </c>
      <c r="B33" s="5">
        <v>9.8000000000000007</v>
      </c>
      <c r="C33" s="5">
        <v>22.4</v>
      </c>
      <c r="D33" s="5">
        <f t="shared" si="0"/>
        <v>32.200000000000003</v>
      </c>
      <c r="E33" s="5">
        <v>106.4</v>
      </c>
      <c r="F33" s="16">
        <f>Table1[[#This Row],[Prdt A+B]]/Table1[[#This Row],[ISD|Area]]</f>
        <v>0.30263157894736842</v>
      </c>
      <c r="G33" s="16">
        <f t="shared" si="1"/>
        <v>0.43750000000000006</v>
      </c>
      <c r="H33" s="5">
        <v>237.95</v>
      </c>
      <c r="I33" s="5">
        <v>-4</v>
      </c>
      <c r="J33" s="5">
        <f>Table1[[#This Row],[Prdt / ISD]]*Table1[[#This Row],[m]]+Table1[[#This Row],[c]]</f>
        <v>68.011184210526309</v>
      </c>
      <c r="K33" s="11">
        <f>(Table1[[#This Row],[Prdt conc]]/1000)*100</f>
        <v>6.8011184210526308</v>
      </c>
      <c r="L33" s="5">
        <v>1000</v>
      </c>
      <c r="M33" s="5">
        <v>100</v>
      </c>
      <c r="N33" s="16">
        <f>Table1[[#This Row],[prdt B|Area]]/Table1[[#This Row],[ISD|Area]]</f>
        <v>0.21052631578947367</v>
      </c>
      <c r="O33" s="11">
        <f>Table1[[#This Row],[Prdt B/ ISD]]*Table1[[#This Row],[m]]+Table1[[#This Row],[c]]</f>
        <v>46.094736842105256</v>
      </c>
      <c r="P33" s="11">
        <f>(Table1[[#This Row],[conc of B]]/Table1[[#This Row],[st conc (uM)]])*100</f>
        <v>4.6094736842105259</v>
      </c>
      <c r="Q33" s="11">
        <f>Table1[[#This Row],[% yield (total)]]-Table1[[#This Row],[%yield B]]</f>
        <v>2.1916447368421048</v>
      </c>
    </row>
    <row r="34" spans="1:17" x14ac:dyDescent="0.2">
      <c r="A34" s="5" t="s">
        <v>86</v>
      </c>
      <c r="B34" s="5">
        <v>20.9</v>
      </c>
      <c r="C34" s="5">
        <v>47.5</v>
      </c>
      <c r="D34" s="5">
        <f t="shared" si="0"/>
        <v>68.400000000000006</v>
      </c>
      <c r="E34" s="5">
        <v>125.1</v>
      </c>
      <c r="F34" s="16">
        <f>Table1[[#This Row],[Prdt A+B]]/Table1[[#This Row],[ISD|Area]]</f>
        <v>0.5467625899280576</v>
      </c>
      <c r="G34" s="16">
        <f t="shared" si="1"/>
        <v>0.43999999999999995</v>
      </c>
      <c r="H34" s="5">
        <v>237.95</v>
      </c>
      <c r="I34" s="5">
        <v>-4</v>
      </c>
      <c r="J34" s="5">
        <f>Table1[[#This Row],[Prdt / ISD]]*Table1[[#This Row],[m]]+Table1[[#This Row],[c]]</f>
        <v>126.10215827338129</v>
      </c>
      <c r="K34" s="11">
        <f>(Table1[[#This Row],[Prdt conc]]/1000)*100</f>
        <v>12.610215827338129</v>
      </c>
      <c r="L34" s="5">
        <v>1000</v>
      </c>
      <c r="M34" s="5">
        <v>100</v>
      </c>
      <c r="N34" s="16">
        <f>Table1[[#This Row],[prdt B|Area]]/Table1[[#This Row],[ISD|Area]]</f>
        <v>0.37969624300559557</v>
      </c>
      <c r="O34" s="11">
        <f>Table1[[#This Row],[Prdt B/ ISD]]*Table1[[#This Row],[m]]+Table1[[#This Row],[c]]</f>
        <v>86.348721023181454</v>
      </c>
      <c r="P34" s="11">
        <f>(Table1[[#This Row],[conc of B]]/Table1[[#This Row],[st conc (uM)]])*100</f>
        <v>8.6348721023181465</v>
      </c>
      <c r="Q34" s="11">
        <f>Table1[[#This Row],[% yield (total)]]-Table1[[#This Row],[%yield B]]</f>
        <v>3.9753437250199823</v>
      </c>
    </row>
    <row r="35" spans="1:17" x14ac:dyDescent="0.2">
      <c r="A35" s="5" t="s">
        <v>87</v>
      </c>
      <c r="B35" s="5">
        <v>15.7</v>
      </c>
      <c r="C35" s="5">
        <v>46.1</v>
      </c>
      <c r="D35" s="5">
        <f t="shared" si="0"/>
        <v>61.8</v>
      </c>
      <c r="E35" s="5">
        <v>132.9</v>
      </c>
      <c r="F35" s="16">
        <f>Table1[[#This Row],[Prdt A+B]]/Table1[[#This Row],[ISD|Area]]</f>
        <v>0.46501128668171554</v>
      </c>
      <c r="G35" s="16">
        <f t="shared" si="1"/>
        <v>0.34056399132321041</v>
      </c>
      <c r="H35" s="5">
        <v>237.95</v>
      </c>
      <c r="I35" s="5">
        <v>-4</v>
      </c>
      <c r="J35" s="5">
        <f>Table1[[#This Row],[Prdt / ISD]]*Table1[[#This Row],[m]]+Table1[[#This Row],[c]]</f>
        <v>106.64943566591421</v>
      </c>
      <c r="K35" s="11">
        <f>(Table1[[#This Row],[Prdt conc]]/1000)*100</f>
        <v>10.664943566591422</v>
      </c>
      <c r="L35" s="5">
        <v>1000</v>
      </c>
      <c r="M35" s="5">
        <v>100</v>
      </c>
      <c r="N35" s="16">
        <f>Table1[[#This Row],[prdt B|Area]]/Table1[[#This Row],[ISD|Area]]</f>
        <v>0.34687735139202408</v>
      </c>
      <c r="O35" s="11">
        <f>Table1[[#This Row],[Prdt B/ ISD]]*Table1[[#This Row],[m]]+Table1[[#This Row],[c]]</f>
        <v>78.539465763732125</v>
      </c>
      <c r="P35" s="11">
        <f>(Table1[[#This Row],[conc of B]]/Table1[[#This Row],[st conc (uM)]])*100</f>
        <v>7.8539465763732119</v>
      </c>
      <c r="Q35" s="11">
        <f>Table1[[#This Row],[% yield (total)]]-Table1[[#This Row],[%yield B]]</f>
        <v>2.8109969902182099</v>
      </c>
    </row>
    <row r="36" spans="1:17" x14ac:dyDescent="0.2">
      <c r="A36" s="5" t="s">
        <v>88</v>
      </c>
      <c r="B36" s="5">
        <v>45.7</v>
      </c>
      <c r="C36" s="5">
        <v>115.9</v>
      </c>
      <c r="D36" s="5">
        <f t="shared" si="0"/>
        <v>161.60000000000002</v>
      </c>
      <c r="E36" s="5">
        <v>132.9</v>
      </c>
      <c r="F36" s="16">
        <f>Table1[[#This Row],[Prdt A+B]]/Table1[[#This Row],[ISD|Area]]</f>
        <v>1.215951843491347</v>
      </c>
      <c r="G36" s="16">
        <f t="shared" si="1"/>
        <v>0.39430543572044868</v>
      </c>
      <c r="H36" s="5">
        <v>237.95</v>
      </c>
      <c r="I36" s="5">
        <v>-4</v>
      </c>
      <c r="J36" s="5">
        <f>Table1[[#This Row],[Prdt / ISD]]*Table1[[#This Row],[m]]+Table1[[#This Row],[c]]</f>
        <v>285.33574115876598</v>
      </c>
      <c r="K36" s="11">
        <f>(Table1[[#This Row],[Prdt conc]]/1000)*100</f>
        <v>28.533574115876597</v>
      </c>
      <c r="L36" s="5">
        <v>1000</v>
      </c>
      <c r="M36" s="5">
        <v>100</v>
      </c>
      <c r="N36" s="16">
        <f>Table1[[#This Row],[prdt B|Area]]/Table1[[#This Row],[ISD|Area]]</f>
        <v>0.87208427389014298</v>
      </c>
      <c r="O36" s="11">
        <f>Table1[[#This Row],[Prdt B/ ISD]]*Table1[[#This Row],[m]]+Table1[[#This Row],[c]]</f>
        <v>203.51245297215951</v>
      </c>
      <c r="P36" s="11">
        <f>(Table1[[#This Row],[conc of B]]/Table1[[#This Row],[st conc (uM)]])*100</f>
        <v>20.35124529721595</v>
      </c>
      <c r="Q36" s="11">
        <f>Table1[[#This Row],[% yield (total)]]-Table1[[#This Row],[%yield B]]</f>
        <v>8.1823288186606469</v>
      </c>
    </row>
    <row r="37" spans="1:17" x14ac:dyDescent="0.2">
      <c r="A37" s="5" t="s">
        <v>89</v>
      </c>
      <c r="B37" s="5">
        <v>23.2</v>
      </c>
      <c r="C37" s="5">
        <v>71.400000000000006</v>
      </c>
      <c r="D37" s="5">
        <f t="shared" si="0"/>
        <v>94.600000000000009</v>
      </c>
      <c r="E37" s="5">
        <v>132.9</v>
      </c>
      <c r="F37" s="16">
        <f>Table1[[#This Row],[Prdt A+B]]/Table1[[#This Row],[ISD|Area]]</f>
        <v>0.71181339352896922</v>
      </c>
      <c r="G37" s="16">
        <f t="shared" si="1"/>
        <v>0.32492997198879547</v>
      </c>
      <c r="H37" s="5">
        <v>237.95</v>
      </c>
      <c r="I37" s="5">
        <v>-4</v>
      </c>
      <c r="J37" s="5">
        <f>Table1[[#This Row],[Prdt / ISD]]*Table1[[#This Row],[m]]+Table1[[#This Row],[c]]</f>
        <v>165.37599699021823</v>
      </c>
      <c r="K37" s="11">
        <f>(Table1[[#This Row],[Prdt conc]]/1000)*100</f>
        <v>16.537599699021825</v>
      </c>
      <c r="L37" s="5">
        <v>1000</v>
      </c>
      <c r="M37" s="5">
        <v>100</v>
      </c>
      <c r="N37" s="16">
        <f>Table1[[#This Row],[prdt B|Area]]/Table1[[#This Row],[ISD|Area]]</f>
        <v>0.53724604966139955</v>
      </c>
      <c r="O37" s="11">
        <f>Table1[[#This Row],[Prdt B/ ISD]]*Table1[[#This Row],[m]]+Table1[[#This Row],[c]]</f>
        <v>123.83769751693002</v>
      </c>
      <c r="P37" s="11">
        <f>(Table1[[#This Row],[conc of B]]/Table1[[#This Row],[st conc (uM)]])*100</f>
        <v>12.383769751693002</v>
      </c>
      <c r="Q37" s="11">
        <f>Table1[[#This Row],[% yield (total)]]-Table1[[#This Row],[%yield B]]</f>
        <v>4.1538299473288234</v>
      </c>
    </row>
    <row r="38" spans="1:17" x14ac:dyDescent="0.2">
      <c r="A38" s="5" t="s">
        <v>97</v>
      </c>
      <c r="B38" s="5">
        <v>14.4</v>
      </c>
      <c r="C38" s="5">
        <v>39.5</v>
      </c>
      <c r="D38" s="5">
        <f t="shared" si="0"/>
        <v>53.9</v>
      </c>
      <c r="E38" s="5">
        <v>130</v>
      </c>
      <c r="F38" s="16">
        <f>Table1[[#This Row],[Prdt A+B]]/Table1[[#This Row],[ISD|Area]]</f>
        <v>0.41461538461538461</v>
      </c>
      <c r="G38" s="16">
        <f t="shared" si="1"/>
        <v>0.36455696202531646</v>
      </c>
      <c r="H38" s="5">
        <v>237.95</v>
      </c>
      <c r="I38" s="5">
        <v>-4</v>
      </c>
      <c r="J38" s="5">
        <f>Table1[[#This Row],[Prdt / ISD]]*Table1[[#This Row],[m]]+Table1[[#This Row],[c]]</f>
        <v>94.657730769230767</v>
      </c>
      <c r="K38" s="11">
        <f>(Table1[[#This Row],[Prdt conc]]/1000)*100</f>
        <v>9.4657730769230763</v>
      </c>
      <c r="L38" s="5">
        <v>1000</v>
      </c>
      <c r="M38" s="5">
        <v>100</v>
      </c>
      <c r="N38" s="16">
        <f>Table1[[#This Row],[prdt B|Area]]/Table1[[#This Row],[ISD|Area]]</f>
        <v>0.30384615384615382</v>
      </c>
      <c r="O38" s="11">
        <f>Table1[[#This Row],[Prdt B/ ISD]]*Table1[[#This Row],[m]]+Table1[[#This Row],[c]]</f>
        <v>68.300192307692299</v>
      </c>
      <c r="P38" s="11">
        <f>(Table1[[#This Row],[conc of B]]/Table1[[#This Row],[st conc (uM)]])*100</f>
        <v>6.8300192307692296</v>
      </c>
      <c r="Q38" s="11">
        <f>Table1[[#This Row],[% yield (total)]]-Table1[[#This Row],[%yield B]]</f>
        <v>2.6357538461538468</v>
      </c>
    </row>
    <row r="39" spans="1:17" x14ac:dyDescent="0.2">
      <c r="A39" s="5" t="s">
        <v>102</v>
      </c>
      <c r="B39" s="5">
        <v>95.1</v>
      </c>
      <c r="C39" s="5">
        <v>243.4</v>
      </c>
      <c r="D39" s="5">
        <f t="shared" si="0"/>
        <v>338.5</v>
      </c>
      <c r="E39" s="5">
        <v>130</v>
      </c>
      <c r="F39" s="16">
        <f>Table1[[#This Row],[Prdt A+B]]/Table1[[#This Row],[ISD|Area]]</f>
        <v>2.6038461538461539</v>
      </c>
      <c r="G39" s="16">
        <f t="shared" si="1"/>
        <v>0.39071487263763349</v>
      </c>
      <c r="H39" s="5">
        <v>237.95</v>
      </c>
      <c r="I39" s="5">
        <v>-4</v>
      </c>
      <c r="J39" s="5">
        <f>Table1[[#This Row],[Prdt / ISD]]*Table1[[#This Row],[m]]+Table1[[#This Row],[c]]</f>
        <v>615.5851923076923</v>
      </c>
      <c r="K39" s="11">
        <f>(Table1[[#This Row],[Prdt conc]]/1000)*100</f>
        <v>61.558519230769228</v>
      </c>
      <c r="L39" s="5">
        <v>1000</v>
      </c>
      <c r="M39" s="5">
        <v>100</v>
      </c>
      <c r="N39" s="16">
        <f>Table1[[#This Row],[prdt B|Area]]/Table1[[#This Row],[ISD|Area]]</f>
        <v>1.8723076923076925</v>
      </c>
      <c r="O39" s="11">
        <f>Table1[[#This Row],[Prdt B/ ISD]]*Table1[[#This Row],[m]]+Table1[[#This Row],[c]]</f>
        <v>441.51561538461539</v>
      </c>
      <c r="P39" s="11">
        <f>(Table1[[#This Row],[conc of B]]/Table1[[#This Row],[st conc (uM)]])*100</f>
        <v>44.151561538461536</v>
      </c>
      <c r="Q39" s="11">
        <f>Table1[[#This Row],[% yield (total)]]-Table1[[#This Row],[%yield B]]</f>
        <v>17.406957692307692</v>
      </c>
    </row>
    <row r="40" spans="1:17" x14ac:dyDescent="0.2">
      <c r="G40" s="16"/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6231F-809F-4F87-8248-BFE186644097}">
  <dimension ref="A1:P14"/>
  <sheetViews>
    <sheetView workbookViewId="0">
      <selection activeCell="F18" sqref="F18"/>
    </sheetView>
  </sheetViews>
  <sheetFormatPr defaultColWidth="8.85546875" defaultRowHeight="15" x14ac:dyDescent="0.25"/>
  <cols>
    <col min="1" max="1" width="11.7109375" bestFit="1" customWidth="1"/>
  </cols>
  <sheetData>
    <row r="1" spans="1:16" ht="15.75" x14ac:dyDescent="0.25">
      <c r="A1" t="s">
        <v>132</v>
      </c>
      <c r="B1" t="s">
        <v>1</v>
      </c>
      <c r="C1" t="s">
        <v>38</v>
      </c>
      <c r="D1" s="3" t="s">
        <v>4</v>
      </c>
      <c r="E1" s="3" t="s">
        <v>5</v>
      </c>
      <c r="F1" s="4" t="s">
        <v>11</v>
      </c>
      <c r="G1" t="s">
        <v>133</v>
      </c>
      <c r="H1" t="s">
        <v>6</v>
      </c>
      <c r="I1" t="s">
        <v>7</v>
      </c>
      <c r="J1" t="s">
        <v>8</v>
      </c>
      <c r="K1" t="s">
        <v>9</v>
      </c>
      <c r="L1" t="s">
        <v>134</v>
      </c>
    </row>
    <row r="2" spans="1:16" x14ac:dyDescent="0.25">
      <c r="A2" t="s">
        <v>55</v>
      </c>
      <c r="B2">
        <v>209</v>
      </c>
      <c r="C2">
        <v>128.80000000000001</v>
      </c>
      <c r="D2">
        <v>54</v>
      </c>
      <c r="E2">
        <f>100-D2</f>
        <v>46</v>
      </c>
      <c r="F2">
        <f t="shared" ref="F2:F14" si="0">D2-E2</f>
        <v>8</v>
      </c>
      <c r="G2" s="1">
        <f t="shared" ref="G2:G14" si="1">B2/C2</f>
        <v>1.622670807453416</v>
      </c>
      <c r="H2" s="25">
        <v>90.76</v>
      </c>
      <c r="I2">
        <v>2.1459999999999999</v>
      </c>
      <c r="J2">
        <f>Table111[[#This Row],[m]]*Table111[[#This Row],[prdt / isd]]+Table111[[#This Row],[c]]</f>
        <v>149.41960248447202</v>
      </c>
      <c r="K2" s="1">
        <f>(Table111[[#This Row],[prdt conc]]/1000)*100</f>
        <v>14.941960248447202</v>
      </c>
      <c r="L2">
        <v>1000</v>
      </c>
      <c r="P2" s="2"/>
    </row>
    <row r="3" spans="1:16" x14ac:dyDescent="0.25">
      <c r="A3" t="s">
        <v>67</v>
      </c>
      <c r="B3">
        <v>267.10000000000002</v>
      </c>
      <c r="C3">
        <v>117.8</v>
      </c>
      <c r="D3">
        <v>52</v>
      </c>
      <c r="E3">
        <f>100-D3</f>
        <v>48</v>
      </c>
      <c r="F3">
        <f t="shared" si="0"/>
        <v>4</v>
      </c>
      <c r="G3" s="1">
        <f t="shared" si="1"/>
        <v>2.2674023769100171</v>
      </c>
      <c r="H3" s="25">
        <v>90.76</v>
      </c>
      <c r="I3">
        <v>2.1459999999999999</v>
      </c>
      <c r="J3">
        <f>Table111[[#This Row],[m]]*Table111[[#This Row],[prdt / isd]]+Table111[[#This Row],[c]]</f>
        <v>207.93543972835315</v>
      </c>
      <c r="K3" s="1">
        <f>(Table111[[#This Row],[prdt conc]]/1000)*100</f>
        <v>20.793543972835316</v>
      </c>
      <c r="L3">
        <v>1000</v>
      </c>
      <c r="P3" s="2"/>
    </row>
    <row r="4" spans="1:16" x14ac:dyDescent="0.25">
      <c r="A4" t="s">
        <v>69</v>
      </c>
      <c r="B4">
        <v>317</v>
      </c>
      <c r="C4">
        <v>118.5</v>
      </c>
      <c r="D4">
        <v>50</v>
      </c>
      <c r="E4">
        <f>100-D4</f>
        <v>50</v>
      </c>
      <c r="F4">
        <f t="shared" si="0"/>
        <v>0</v>
      </c>
      <c r="G4" s="1">
        <f t="shared" si="1"/>
        <v>2.6751054852320677</v>
      </c>
      <c r="H4" s="25">
        <v>90.76</v>
      </c>
      <c r="I4">
        <v>2.1459999999999999</v>
      </c>
      <c r="J4">
        <f>Table111[[#This Row],[m]]*Table111[[#This Row],[prdt / isd]]+Table111[[#This Row],[c]]</f>
        <v>244.93857383966247</v>
      </c>
      <c r="K4" s="1">
        <f>(Table111[[#This Row],[prdt conc]]/1000)*100</f>
        <v>24.493857383966247</v>
      </c>
      <c r="L4">
        <v>1000</v>
      </c>
      <c r="P4" s="2"/>
    </row>
    <row r="5" spans="1:16" x14ac:dyDescent="0.25">
      <c r="A5" t="s">
        <v>68</v>
      </c>
      <c r="B5">
        <v>74</v>
      </c>
      <c r="C5">
        <v>116</v>
      </c>
      <c r="D5">
        <v>0</v>
      </c>
      <c r="E5">
        <v>0</v>
      </c>
      <c r="F5">
        <f t="shared" si="0"/>
        <v>0</v>
      </c>
      <c r="G5" s="1">
        <f t="shared" si="1"/>
        <v>0.63793103448275867</v>
      </c>
      <c r="H5" s="25">
        <v>90.76</v>
      </c>
      <c r="I5">
        <v>2.1459999999999999</v>
      </c>
      <c r="J5">
        <f>Table111[[#This Row],[m]]*Table111[[#This Row],[prdt / isd]]+Table111[[#This Row],[c]]</f>
        <v>60.044620689655183</v>
      </c>
      <c r="K5" s="1">
        <f>(Table111[[#This Row],[prdt conc]]/1000)*100</f>
        <v>6.0044620689655179</v>
      </c>
      <c r="L5">
        <v>1000</v>
      </c>
      <c r="P5" s="2"/>
    </row>
    <row r="6" spans="1:16" x14ac:dyDescent="0.25">
      <c r="A6" t="s">
        <v>59</v>
      </c>
      <c r="B6">
        <v>327.60000000000002</v>
      </c>
      <c r="C6">
        <v>127.8</v>
      </c>
      <c r="D6">
        <v>52</v>
      </c>
      <c r="E6">
        <f>100-D6</f>
        <v>48</v>
      </c>
      <c r="F6">
        <f t="shared" si="0"/>
        <v>4</v>
      </c>
      <c r="G6" s="1">
        <f t="shared" si="1"/>
        <v>2.563380281690141</v>
      </c>
      <c r="H6" s="25">
        <v>90.76</v>
      </c>
      <c r="I6">
        <v>2.1459999999999999</v>
      </c>
      <c r="J6">
        <f>Table111[[#This Row],[m]]*Table111[[#This Row],[prdt / isd]]+Table111[[#This Row],[c]]</f>
        <v>234.79839436619719</v>
      </c>
      <c r="K6" s="1">
        <f>(Table111[[#This Row],[prdt conc]]/1000)*100</f>
        <v>23.479839436619717</v>
      </c>
      <c r="L6">
        <v>1000</v>
      </c>
      <c r="P6" s="2"/>
    </row>
    <row r="7" spans="1:16" x14ac:dyDescent="0.25">
      <c r="A7" t="s">
        <v>62</v>
      </c>
      <c r="B7">
        <v>7</v>
      </c>
      <c r="C7">
        <v>191</v>
      </c>
      <c r="D7">
        <v>51</v>
      </c>
      <c r="E7">
        <f>100-D7</f>
        <v>49</v>
      </c>
      <c r="F7">
        <f t="shared" si="0"/>
        <v>2</v>
      </c>
      <c r="G7" s="1">
        <f t="shared" si="1"/>
        <v>3.6649214659685861E-2</v>
      </c>
      <c r="H7" s="25">
        <v>90.76</v>
      </c>
      <c r="I7">
        <v>2.1459999999999999</v>
      </c>
      <c r="J7">
        <f>Table111[[#This Row],[m]]*Table111[[#This Row],[prdt / isd]]+Table111[[#This Row],[c]]</f>
        <v>5.4722827225130892</v>
      </c>
      <c r="K7" s="1">
        <f>(Table111[[#This Row],[prdt conc]]/1000)*100</f>
        <v>0.54722827225130899</v>
      </c>
      <c r="L7">
        <v>1000</v>
      </c>
      <c r="P7" s="2"/>
    </row>
    <row r="8" spans="1:16" x14ac:dyDescent="0.25">
      <c r="A8" t="s">
        <v>70</v>
      </c>
      <c r="B8">
        <v>204</v>
      </c>
      <c r="C8">
        <v>97</v>
      </c>
      <c r="D8">
        <v>52</v>
      </c>
      <c r="E8">
        <f>100-D8</f>
        <v>48</v>
      </c>
      <c r="F8">
        <f t="shared" si="0"/>
        <v>4</v>
      </c>
      <c r="G8" s="1">
        <f t="shared" si="1"/>
        <v>2.1030927835051547</v>
      </c>
      <c r="H8" s="25">
        <v>90.76</v>
      </c>
      <c r="I8">
        <v>2.1459999999999999</v>
      </c>
      <c r="J8">
        <f>Table111[[#This Row],[m]]*Table111[[#This Row],[prdt / isd]]+Table111[[#This Row],[c]]</f>
        <v>193.02270103092783</v>
      </c>
      <c r="K8" s="1">
        <f>(Table111[[#This Row],[prdt conc]]/1000)*100</f>
        <v>19.302270103092784</v>
      </c>
      <c r="L8">
        <v>1000</v>
      </c>
      <c r="P8" s="2"/>
    </row>
    <row r="9" spans="1:16" x14ac:dyDescent="0.25">
      <c r="A9" t="s">
        <v>102</v>
      </c>
      <c r="B9">
        <v>556</v>
      </c>
      <c r="C9">
        <v>108</v>
      </c>
      <c r="D9">
        <v>0</v>
      </c>
      <c r="E9">
        <v>0</v>
      </c>
      <c r="F9">
        <f t="shared" si="0"/>
        <v>0</v>
      </c>
      <c r="G9" s="1">
        <f t="shared" si="1"/>
        <v>5.1481481481481479</v>
      </c>
      <c r="H9" s="25">
        <v>90.76</v>
      </c>
      <c r="I9">
        <v>2.1459999999999999</v>
      </c>
      <c r="J9">
        <f>Table111[[#This Row],[m]]*Table111[[#This Row],[prdt / isd]]+Table111[[#This Row],[c]]</f>
        <v>469.39192592592593</v>
      </c>
      <c r="K9" s="1">
        <f>(Table111[[#This Row],[prdt conc]]/1000)*100</f>
        <v>46.93919259259259</v>
      </c>
      <c r="L9">
        <v>1000</v>
      </c>
      <c r="P9" s="2"/>
    </row>
    <row r="10" spans="1:16" x14ac:dyDescent="0.25">
      <c r="A10" t="s">
        <v>199</v>
      </c>
      <c r="B10">
        <v>155.30000000000001</v>
      </c>
      <c r="C10">
        <v>105.8</v>
      </c>
      <c r="D10">
        <v>56</v>
      </c>
      <c r="E10">
        <f>100-D10</f>
        <v>44</v>
      </c>
      <c r="F10">
        <f t="shared" si="0"/>
        <v>12</v>
      </c>
      <c r="G10" s="1">
        <f t="shared" si="1"/>
        <v>1.4678638941398867</v>
      </c>
      <c r="H10" s="25">
        <v>90.76</v>
      </c>
      <c r="I10">
        <v>2.1459999999999999</v>
      </c>
      <c r="J10">
        <f>Table111[[#This Row],[m]]*Table111[[#This Row],[prdt / isd]]+Table111[[#This Row],[c]]</f>
        <v>135.36932703213611</v>
      </c>
      <c r="K10" s="1">
        <f>(Table111[[#This Row],[prdt conc]]/1000)*100</f>
        <v>13.536932703213612</v>
      </c>
      <c r="L10">
        <v>1000</v>
      </c>
      <c r="P10" s="2"/>
    </row>
    <row r="11" spans="1:16" x14ac:dyDescent="0.25">
      <c r="A11" t="s">
        <v>56</v>
      </c>
      <c r="B11">
        <v>124.7</v>
      </c>
      <c r="C11">
        <v>113.8</v>
      </c>
      <c r="D11">
        <v>55</v>
      </c>
      <c r="E11">
        <f>100-D11</f>
        <v>45</v>
      </c>
      <c r="F11">
        <f t="shared" si="0"/>
        <v>10</v>
      </c>
      <c r="G11" s="1">
        <f t="shared" si="1"/>
        <v>1.0957820738137083</v>
      </c>
      <c r="H11" s="25">
        <v>90.76</v>
      </c>
      <c r="I11">
        <v>2.1459999999999999</v>
      </c>
      <c r="J11">
        <f>Table111[[#This Row],[m]]*Table111[[#This Row],[prdt / isd]]+Table111[[#This Row],[c]]</f>
        <v>101.59918101933216</v>
      </c>
      <c r="K11" s="1">
        <f>(Table111[[#This Row],[prdt conc]]/1000)*100</f>
        <v>10.159918101933215</v>
      </c>
      <c r="L11">
        <v>1000</v>
      </c>
      <c r="P11" s="2"/>
    </row>
    <row r="12" spans="1:16" x14ac:dyDescent="0.25">
      <c r="A12" t="s">
        <v>52</v>
      </c>
      <c r="B12">
        <v>246.1</v>
      </c>
      <c r="C12">
        <v>105.5</v>
      </c>
      <c r="D12">
        <v>51</v>
      </c>
      <c r="E12">
        <f>100-D12</f>
        <v>49</v>
      </c>
      <c r="F12">
        <f t="shared" si="0"/>
        <v>2</v>
      </c>
      <c r="G12" s="1">
        <f t="shared" si="1"/>
        <v>2.3327014218009476</v>
      </c>
      <c r="H12" s="25">
        <v>90.76</v>
      </c>
      <c r="I12">
        <v>2.1459999999999999</v>
      </c>
      <c r="J12">
        <f>Table111[[#This Row],[m]]*Table111[[#This Row],[prdt / isd]]+Table111[[#This Row],[c]]</f>
        <v>213.86198104265401</v>
      </c>
      <c r="K12" s="1">
        <f>(Table111[[#This Row],[prdt conc]]/1000)*100</f>
        <v>21.3861981042654</v>
      </c>
      <c r="L12">
        <v>1000</v>
      </c>
      <c r="P12" s="2"/>
    </row>
    <row r="13" spans="1:16" x14ac:dyDescent="0.25">
      <c r="A13" t="s">
        <v>76</v>
      </c>
      <c r="B13">
        <v>13</v>
      </c>
      <c r="C13">
        <v>172</v>
      </c>
      <c r="D13">
        <v>50</v>
      </c>
      <c r="E13">
        <f>100-D13</f>
        <v>50</v>
      </c>
      <c r="F13">
        <f t="shared" si="0"/>
        <v>0</v>
      </c>
      <c r="G13" s="1">
        <f t="shared" si="1"/>
        <v>7.5581395348837205E-2</v>
      </c>
      <c r="H13" s="25">
        <v>90.76</v>
      </c>
      <c r="I13">
        <v>2.1459999999999999</v>
      </c>
      <c r="J13">
        <f>Table111[[#This Row],[m]]*Table111[[#This Row],[prdt / isd]]+Table111[[#This Row],[c]]</f>
        <v>9.0057674418604652</v>
      </c>
      <c r="K13" s="1">
        <f>(Table111[[#This Row],[prdt conc]]/1000)*100</f>
        <v>0.9005767441860465</v>
      </c>
      <c r="L13">
        <v>1000</v>
      </c>
      <c r="P13" s="2"/>
    </row>
    <row r="14" spans="1:16" x14ac:dyDescent="0.25">
      <c r="A14" t="s">
        <v>83</v>
      </c>
      <c r="B14">
        <v>57</v>
      </c>
      <c r="C14">
        <v>96.5</v>
      </c>
      <c r="D14">
        <v>50</v>
      </c>
      <c r="E14">
        <f>100-D14</f>
        <v>50</v>
      </c>
      <c r="F14">
        <f t="shared" si="0"/>
        <v>0</v>
      </c>
      <c r="G14" s="1">
        <f t="shared" si="1"/>
        <v>0.59067357512953367</v>
      </c>
      <c r="H14" s="25">
        <v>90.76</v>
      </c>
      <c r="I14">
        <v>2.1459999999999999</v>
      </c>
      <c r="J14">
        <f>Table111[[#This Row],[m]]*Table111[[#This Row],[prdt / isd]]+Table111[[#This Row],[c]]</f>
        <v>55.755533678756478</v>
      </c>
      <c r="K14" s="1">
        <f>(Table111[[#This Row],[prdt conc]]/1000)*100</f>
        <v>5.5755533678756475</v>
      </c>
      <c r="L14">
        <v>1000</v>
      </c>
      <c r="P14" s="2"/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D7E57-3E40-4850-8B2E-139403DAE428}">
  <dimension ref="A1:J31"/>
  <sheetViews>
    <sheetView workbookViewId="0">
      <selection activeCell="G21" sqref="G21"/>
    </sheetView>
  </sheetViews>
  <sheetFormatPr defaultColWidth="9.140625" defaultRowHeight="14.25" x14ac:dyDescent="0.2"/>
  <cols>
    <col min="1" max="1" width="13.7109375" style="5" bestFit="1" customWidth="1"/>
    <col min="2" max="2" width="13.7109375" style="5" customWidth="1"/>
    <col min="3" max="3" width="11.140625" style="5" customWidth="1"/>
    <col min="4" max="4" width="11.42578125" style="5" customWidth="1"/>
    <col min="5" max="6" width="9.140625" style="5"/>
    <col min="7" max="7" width="11.28515625" style="5" customWidth="1"/>
    <col min="8" max="8" width="9.42578125" style="5" customWidth="1"/>
    <col min="9" max="9" width="13.85546875" style="5" customWidth="1"/>
    <col min="10" max="16384" width="9.140625" style="5"/>
  </cols>
  <sheetData>
    <row r="1" spans="1:10" x14ac:dyDescent="0.2">
      <c r="A1" s="5" t="s">
        <v>120</v>
      </c>
      <c r="B1" s="5" t="s">
        <v>121</v>
      </c>
      <c r="C1" s="5" t="s">
        <v>115</v>
      </c>
      <c r="D1" s="5" t="s">
        <v>124</v>
      </c>
      <c r="E1" s="5" t="s">
        <v>6</v>
      </c>
      <c r="F1" s="5" t="s">
        <v>7</v>
      </c>
      <c r="G1" s="5" t="s">
        <v>126</v>
      </c>
      <c r="H1" s="5" t="s">
        <v>9</v>
      </c>
      <c r="I1" s="5" t="s">
        <v>10</v>
      </c>
      <c r="J1" s="5" t="s">
        <v>11</v>
      </c>
    </row>
    <row r="2" spans="1:10" s="7" customFormat="1" x14ac:dyDescent="0.2">
      <c r="A2" s="7" t="s">
        <v>55</v>
      </c>
      <c r="B2" s="7">
        <v>828.2</v>
      </c>
      <c r="C2" s="7">
        <v>162.1</v>
      </c>
      <c r="D2" s="10">
        <f t="shared" ref="D2:D13" si="0">B2/C2</f>
        <v>5.1091918568784704</v>
      </c>
      <c r="E2" s="7">
        <v>143.34</v>
      </c>
      <c r="F2" s="7">
        <v>19.149999999999999</v>
      </c>
      <c r="G2" s="7">
        <f>Table112[[#This Row],[Prdt / ISD]]*Table112[[#This Row],[m]]+Table112[[#This Row],[c]]</f>
        <v>751.50156076496</v>
      </c>
      <c r="H2" s="26">
        <f>(Table112[[#This Row],[Prdt conc]]/1000)*100</f>
        <v>75.150156076496003</v>
      </c>
      <c r="I2" s="7">
        <v>1000</v>
      </c>
      <c r="J2" s="7">
        <v>-68</v>
      </c>
    </row>
    <row r="3" spans="1:10" s="7" customFormat="1" x14ac:dyDescent="0.2">
      <c r="A3" s="7" t="s">
        <v>59</v>
      </c>
      <c r="B3" s="7">
        <v>885</v>
      </c>
      <c r="C3" s="7">
        <v>146</v>
      </c>
      <c r="D3" s="10">
        <f t="shared" si="0"/>
        <v>6.0616438356164384</v>
      </c>
      <c r="E3" s="7">
        <v>143.34</v>
      </c>
      <c r="F3" s="7">
        <v>19.149999999999999</v>
      </c>
      <c r="G3" s="7">
        <f>Table112[[#This Row],[Prdt / ISD]]*Table112[[#This Row],[m]]+Table112[[#This Row],[c]]</f>
        <v>888.02602739726024</v>
      </c>
      <c r="H3" s="26">
        <f>(Table112[[#This Row],[Prdt conc]]/1000)*100</f>
        <v>88.802602739726026</v>
      </c>
      <c r="I3" s="7">
        <v>1000</v>
      </c>
      <c r="J3" s="7">
        <v>-68</v>
      </c>
    </row>
    <row r="4" spans="1:10" s="7" customFormat="1" x14ac:dyDescent="0.2">
      <c r="A4" s="7" t="s">
        <v>67</v>
      </c>
      <c r="B4" s="7">
        <v>891</v>
      </c>
      <c r="C4" s="7">
        <v>147.19999999999999</v>
      </c>
      <c r="D4" s="10">
        <f t="shared" si="0"/>
        <v>6.0529891304347831</v>
      </c>
      <c r="E4" s="7">
        <v>143.34</v>
      </c>
      <c r="F4" s="7">
        <v>19.149999999999999</v>
      </c>
      <c r="G4" s="7">
        <f>Table112[[#This Row],[Prdt / ISD]]*Table112[[#This Row],[m]]+Table112[[#This Row],[c]]</f>
        <v>886.78546195652177</v>
      </c>
      <c r="H4" s="26">
        <f>(Table112[[#This Row],[Prdt conc]]/1000)*100</f>
        <v>88.678546195652174</v>
      </c>
      <c r="I4" s="7">
        <v>1000</v>
      </c>
      <c r="J4" s="7">
        <v>-66</v>
      </c>
    </row>
    <row r="5" spans="1:10" s="7" customFormat="1" ht="13.5" customHeight="1" x14ac:dyDescent="0.2">
      <c r="A5" s="7" t="s">
        <v>62</v>
      </c>
      <c r="B5" s="7">
        <v>878</v>
      </c>
      <c r="C5" s="7">
        <v>143</v>
      </c>
      <c r="D5" s="10">
        <f t="shared" si="0"/>
        <v>6.13986013986014</v>
      </c>
      <c r="E5" s="7">
        <v>143.34</v>
      </c>
      <c r="F5" s="7">
        <v>19.149999999999999</v>
      </c>
      <c r="G5" s="7">
        <f>Table112[[#This Row],[Prdt / ISD]]*Table112[[#This Row],[m]]+Table112[[#This Row],[c]]</f>
        <v>899.2375524475525</v>
      </c>
      <c r="H5" s="26">
        <f>(Table112[[#This Row],[Prdt conc]]/1000)*100</f>
        <v>89.923755244755256</v>
      </c>
      <c r="I5" s="7">
        <v>1000</v>
      </c>
      <c r="J5" s="7">
        <v>-52</v>
      </c>
    </row>
    <row r="6" spans="1:10" s="7" customFormat="1" x14ac:dyDescent="0.2">
      <c r="A6" s="7" t="s">
        <v>70</v>
      </c>
      <c r="B6" s="7">
        <v>844.5</v>
      </c>
      <c r="C6" s="7">
        <v>125.1</v>
      </c>
      <c r="D6" s="10">
        <f t="shared" si="0"/>
        <v>6.7505995203836937</v>
      </c>
      <c r="E6" s="7">
        <v>143.34</v>
      </c>
      <c r="F6" s="7">
        <v>19.149999999999999</v>
      </c>
      <c r="G6" s="7">
        <f>Table112[[#This Row],[Prdt / ISD]]*Table112[[#This Row],[m]]+Table112[[#This Row],[c]]</f>
        <v>986.78093525179861</v>
      </c>
      <c r="H6" s="26">
        <f>(Table112[[#This Row],[Prdt conc]]/1000)*100</f>
        <v>98.678093525179861</v>
      </c>
      <c r="I6" s="7">
        <v>1000</v>
      </c>
      <c r="J6" s="7">
        <v>-42</v>
      </c>
    </row>
    <row r="7" spans="1:10" s="7" customFormat="1" x14ac:dyDescent="0.2">
      <c r="A7" s="7" t="s">
        <v>102</v>
      </c>
      <c r="B7" s="7">
        <v>937.1</v>
      </c>
      <c r="C7" s="7">
        <v>143</v>
      </c>
      <c r="D7" s="10">
        <f t="shared" si="0"/>
        <v>6.5531468531468535</v>
      </c>
      <c r="E7" s="7">
        <v>143.34</v>
      </c>
      <c r="F7" s="7">
        <v>19.149999999999999</v>
      </c>
      <c r="G7" s="7">
        <f>Table112[[#This Row],[Prdt / ISD]]*Table112[[#This Row],[m]]+Table112[[#This Row],[c]]</f>
        <v>958.47806993006998</v>
      </c>
      <c r="H7" s="26">
        <f>(Table112[[#This Row],[Prdt conc]]/1000)*100</f>
        <v>95.847806993006998</v>
      </c>
      <c r="I7" s="7">
        <v>1000</v>
      </c>
      <c r="J7" s="7">
        <v>-30</v>
      </c>
    </row>
    <row r="8" spans="1:10" s="7" customFormat="1" x14ac:dyDescent="0.2">
      <c r="A8" s="7" t="s">
        <v>56</v>
      </c>
      <c r="B8" s="7">
        <v>550</v>
      </c>
      <c r="C8" s="7">
        <v>160</v>
      </c>
      <c r="D8" s="10">
        <f t="shared" si="0"/>
        <v>3.4375</v>
      </c>
      <c r="E8" s="7">
        <v>143.34</v>
      </c>
      <c r="F8" s="7">
        <v>19.149999999999999</v>
      </c>
      <c r="G8" s="7">
        <f>Table112[[#This Row],[Prdt / ISD]]*Table112[[#This Row],[m]]+Table112[[#This Row],[c]]</f>
        <v>511.88124999999997</v>
      </c>
      <c r="H8" s="26">
        <f>(Table112[[#This Row],[Prdt conc]]/1000)*100</f>
        <v>51.188124999999992</v>
      </c>
      <c r="I8" s="7">
        <v>1000</v>
      </c>
      <c r="J8" s="7">
        <v>-18</v>
      </c>
    </row>
    <row r="9" spans="1:10" s="7" customFormat="1" x14ac:dyDescent="0.2">
      <c r="A9" s="7" t="s">
        <v>84</v>
      </c>
      <c r="B9" s="7">
        <v>687</v>
      </c>
      <c r="C9" s="7">
        <v>134.80000000000001</v>
      </c>
      <c r="D9" s="10">
        <f t="shared" si="0"/>
        <v>5.0964391691394653</v>
      </c>
      <c r="E9" s="7">
        <v>143.34</v>
      </c>
      <c r="F9" s="7">
        <v>19.149999999999999</v>
      </c>
      <c r="G9" s="7">
        <f>Table112[[#This Row],[Prdt / ISD]]*Table112[[#This Row],[m]]+Table112[[#This Row],[c]]</f>
        <v>749.673590504451</v>
      </c>
      <c r="H9" s="26">
        <f>(Table112[[#This Row],[Prdt conc]]/1000)*100</f>
        <v>74.967359050445097</v>
      </c>
      <c r="I9" s="7">
        <v>1000</v>
      </c>
      <c r="J9" s="7">
        <v>-16</v>
      </c>
    </row>
    <row r="10" spans="1:10" s="7" customFormat="1" x14ac:dyDescent="0.2">
      <c r="A10" s="7" t="s">
        <v>69</v>
      </c>
      <c r="B10" s="7">
        <v>925</v>
      </c>
      <c r="C10" s="7">
        <v>146.69999999999999</v>
      </c>
      <c r="D10" s="10">
        <f t="shared" si="0"/>
        <v>6.3053851397409684</v>
      </c>
      <c r="E10" s="7">
        <v>143.34</v>
      </c>
      <c r="F10" s="7">
        <v>19.149999999999999</v>
      </c>
      <c r="G10" s="7">
        <f>Table112[[#This Row],[Prdt / ISD]]*Table112[[#This Row],[m]]+Table112[[#This Row],[c]]</f>
        <v>922.96390593047045</v>
      </c>
      <c r="H10" s="26">
        <f>(Table112[[#This Row],[Prdt conc]]/1000)*100</f>
        <v>92.296390593047036</v>
      </c>
      <c r="I10" s="7">
        <v>1000</v>
      </c>
      <c r="J10" s="7">
        <v>-14</v>
      </c>
    </row>
    <row r="11" spans="1:10" s="7" customFormat="1" x14ac:dyDescent="0.2">
      <c r="A11" s="7" t="s">
        <v>68</v>
      </c>
      <c r="B11" s="7">
        <v>762.5</v>
      </c>
      <c r="C11" s="7">
        <v>149.4</v>
      </c>
      <c r="D11" s="10">
        <f t="shared" si="0"/>
        <v>5.1037483266398924</v>
      </c>
      <c r="E11" s="7">
        <v>143.34</v>
      </c>
      <c r="F11" s="7">
        <v>19.149999999999999</v>
      </c>
      <c r="G11" s="7">
        <f>Table112[[#This Row],[Prdt / ISD]]*Table112[[#This Row],[m]]+Table112[[#This Row],[c]]</f>
        <v>750.72128514056214</v>
      </c>
      <c r="H11" s="26">
        <f>(Table112[[#This Row],[Prdt conc]]/1000)*100</f>
        <v>75.072128514056217</v>
      </c>
      <c r="I11" s="7">
        <v>1000</v>
      </c>
      <c r="J11" s="7">
        <v>-8</v>
      </c>
    </row>
    <row r="12" spans="1:10" s="7" customFormat="1" x14ac:dyDescent="0.2">
      <c r="A12" s="7" t="s">
        <v>76</v>
      </c>
      <c r="B12" s="7">
        <v>666</v>
      </c>
      <c r="C12" s="7">
        <v>126.3</v>
      </c>
      <c r="D12" s="10">
        <f t="shared" si="0"/>
        <v>5.2731591448931114</v>
      </c>
      <c r="E12" s="7">
        <v>143.34</v>
      </c>
      <c r="F12" s="7">
        <v>19.149999999999999</v>
      </c>
      <c r="G12" s="7">
        <f>Table112[[#This Row],[Prdt / ISD]]*Table112[[#This Row],[m]]+Table112[[#This Row],[c]]</f>
        <v>775.00463182897863</v>
      </c>
      <c r="H12" s="26">
        <f>(Table112[[#This Row],[Prdt conc]]/1000)*100</f>
        <v>77.50046318289786</v>
      </c>
      <c r="I12" s="7">
        <v>1000</v>
      </c>
      <c r="J12" s="7">
        <v>0</v>
      </c>
    </row>
    <row r="13" spans="1:10" s="7" customFormat="1" x14ac:dyDescent="0.2">
      <c r="A13" s="7" t="s">
        <v>52</v>
      </c>
      <c r="B13" s="7">
        <v>699.4</v>
      </c>
      <c r="C13" s="7">
        <v>147.6</v>
      </c>
      <c r="D13" s="10">
        <f t="shared" si="0"/>
        <v>4.7384823848238486</v>
      </c>
      <c r="E13" s="7">
        <v>143.34</v>
      </c>
      <c r="F13" s="7">
        <v>19.149999999999999</v>
      </c>
      <c r="G13" s="7">
        <f>Table112[[#This Row],[Prdt / ISD]]*Table112[[#This Row],[m]]+Table112[[#This Row],[c]]</f>
        <v>698.36406504065042</v>
      </c>
      <c r="H13" s="26">
        <f>(Table112[[#This Row],[Prdt conc]]/1000)*100</f>
        <v>69.836406504065039</v>
      </c>
      <c r="I13" s="7">
        <v>1000</v>
      </c>
      <c r="J13" s="7">
        <v>0</v>
      </c>
    </row>
    <row r="14" spans="1:10" x14ac:dyDescent="0.2">
      <c r="D14" s="16"/>
      <c r="H14" s="17"/>
    </row>
    <row r="15" spans="1:10" x14ac:dyDescent="0.2">
      <c r="D15" s="16"/>
      <c r="H15" s="17"/>
    </row>
    <row r="16" spans="1:10" x14ac:dyDescent="0.2">
      <c r="D16" s="16"/>
      <c r="H16" s="17"/>
    </row>
    <row r="17" spans="4:8" x14ac:dyDescent="0.2">
      <c r="D17" s="16"/>
      <c r="H17" s="17"/>
    </row>
    <row r="18" spans="4:8" x14ac:dyDescent="0.2">
      <c r="D18" s="16"/>
      <c r="H18" s="17"/>
    </row>
    <row r="19" spans="4:8" x14ac:dyDescent="0.2">
      <c r="D19" s="16"/>
      <c r="H19" s="17"/>
    </row>
    <row r="20" spans="4:8" x14ac:dyDescent="0.2">
      <c r="D20" s="16"/>
      <c r="H20" s="17"/>
    </row>
    <row r="21" spans="4:8" x14ac:dyDescent="0.2">
      <c r="D21" s="16"/>
      <c r="H21" s="17"/>
    </row>
    <row r="22" spans="4:8" x14ac:dyDescent="0.2">
      <c r="D22" s="16"/>
      <c r="H22" s="17"/>
    </row>
    <row r="23" spans="4:8" x14ac:dyDescent="0.2">
      <c r="D23" s="16"/>
      <c r="H23" s="17"/>
    </row>
    <row r="24" spans="4:8" x14ac:dyDescent="0.2">
      <c r="D24" s="16"/>
      <c r="H24" s="17"/>
    </row>
    <row r="25" spans="4:8" x14ac:dyDescent="0.2">
      <c r="D25" s="16"/>
      <c r="H25" s="17"/>
    </row>
    <row r="26" spans="4:8" x14ac:dyDescent="0.2">
      <c r="D26" s="16"/>
      <c r="H26" s="17"/>
    </row>
    <row r="27" spans="4:8" x14ac:dyDescent="0.2">
      <c r="D27" s="16"/>
      <c r="H27" s="17"/>
    </row>
    <row r="28" spans="4:8" x14ac:dyDescent="0.2">
      <c r="D28" s="16"/>
      <c r="H28" s="17"/>
    </row>
    <row r="29" spans="4:8" x14ac:dyDescent="0.2">
      <c r="D29" s="16"/>
      <c r="H29" s="17"/>
    </row>
    <row r="30" spans="4:8" x14ac:dyDescent="0.2">
      <c r="D30" s="16"/>
      <c r="H30" s="17"/>
    </row>
    <row r="31" spans="4:8" x14ac:dyDescent="0.2">
      <c r="D31" s="16"/>
      <c r="H31" s="17"/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8430E-754B-465C-BDC2-C9F31381E1F7}">
  <dimension ref="A1:K14"/>
  <sheetViews>
    <sheetView workbookViewId="0">
      <selection activeCell="G20" sqref="G20"/>
    </sheetView>
  </sheetViews>
  <sheetFormatPr defaultColWidth="9.140625" defaultRowHeight="14.25" x14ac:dyDescent="0.2"/>
  <cols>
    <col min="1" max="1" width="18.7109375" style="5" bestFit="1" customWidth="1"/>
    <col min="2" max="2" width="13.7109375" style="5" customWidth="1"/>
    <col min="3" max="3" width="11.140625" style="5" customWidth="1"/>
    <col min="4" max="4" width="11.42578125" style="5" customWidth="1"/>
    <col min="5" max="6" width="9.140625" style="5"/>
    <col min="7" max="7" width="11.28515625" style="5" customWidth="1"/>
    <col min="8" max="8" width="9.42578125" style="5" customWidth="1"/>
    <col min="9" max="9" width="13.85546875" style="5" customWidth="1"/>
    <col min="10" max="10" width="15.140625" style="5" customWidth="1"/>
    <col min="11" max="16384" width="9.140625" style="5"/>
  </cols>
  <sheetData>
    <row r="1" spans="1:11" x14ac:dyDescent="0.2">
      <c r="A1" s="5" t="s">
        <v>120</v>
      </c>
      <c r="B1" s="5" t="s">
        <v>121</v>
      </c>
      <c r="C1" s="5" t="s">
        <v>115</v>
      </c>
      <c r="D1" s="5" t="s">
        <v>124</v>
      </c>
      <c r="E1" s="5" t="s">
        <v>6</v>
      </c>
      <c r="F1" s="5" t="s">
        <v>7</v>
      </c>
      <c r="G1" s="5" t="s">
        <v>126</v>
      </c>
      <c r="H1" s="5" t="s">
        <v>9</v>
      </c>
      <c r="I1" s="5" t="s">
        <v>10</v>
      </c>
      <c r="J1" s="5" t="s">
        <v>117</v>
      </c>
      <c r="K1" s="5" t="s">
        <v>11</v>
      </c>
    </row>
    <row r="2" spans="1:11" s="7" customFormat="1" x14ac:dyDescent="0.2">
      <c r="A2" s="7" t="s">
        <v>62</v>
      </c>
      <c r="B2" s="7">
        <v>1354.2</v>
      </c>
      <c r="C2" s="7">
        <v>132.6</v>
      </c>
      <c r="D2" s="7">
        <f t="shared" ref="D2:D14" si="0">B2/C2</f>
        <v>10.21266968325792</v>
      </c>
      <c r="E2" s="7">
        <v>67</v>
      </c>
      <c r="F2" s="7">
        <v>21</v>
      </c>
      <c r="G2" s="7">
        <f>Table113[[#This Row],[Prdt / ISD]]*Table113[[#This Row],[m]]+Table113[[#This Row],[c]]</f>
        <v>705.24886877828067</v>
      </c>
      <c r="H2" s="26">
        <f>(Table113[[#This Row],[Prdt conc]]/1000)*100</f>
        <v>70.524886877828067</v>
      </c>
      <c r="I2" s="7">
        <v>1000</v>
      </c>
      <c r="J2" s="7">
        <v>100</v>
      </c>
      <c r="K2" s="26">
        <v>42</v>
      </c>
    </row>
    <row r="3" spans="1:11" s="7" customFormat="1" x14ac:dyDescent="0.2">
      <c r="A3" s="7" t="s">
        <v>83</v>
      </c>
      <c r="B3" s="7">
        <v>398.9</v>
      </c>
      <c r="C3" s="7">
        <v>131.30000000000001</v>
      </c>
      <c r="D3" s="7">
        <f t="shared" si="0"/>
        <v>3.0380807311500377</v>
      </c>
      <c r="E3" s="7">
        <v>67</v>
      </c>
      <c r="F3" s="7">
        <v>21</v>
      </c>
      <c r="G3" s="7">
        <f>Table113[[#This Row],[Prdt / ISD]]*Table113[[#This Row],[m]]+Table113[[#This Row],[c]]</f>
        <v>224.55140898705253</v>
      </c>
      <c r="H3" s="26">
        <f>(Table113[[#This Row],[Prdt conc]]/1000)*100</f>
        <v>22.455140898705253</v>
      </c>
      <c r="I3" s="7">
        <v>1000</v>
      </c>
      <c r="J3" s="7">
        <v>100</v>
      </c>
      <c r="K3" s="26">
        <v>22</v>
      </c>
    </row>
    <row r="4" spans="1:11" s="7" customFormat="1" x14ac:dyDescent="0.2">
      <c r="A4" s="7" t="s">
        <v>55</v>
      </c>
      <c r="B4" s="7">
        <v>1309</v>
      </c>
      <c r="C4" s="7">
        <v>115.3</v>
      </c>
      <c r="D4" s="7">
        <f t="shared" si="0"/>
        <v>11.352992194275803</v>
      </c>
      <c r="E4" s="7">
        <v>67</v>
      </c>
      <c r="F4" s="7">
        <v>21</v>
      </c>
      <c r="G4" s="7">
        <f>Table113[[#This Row],[Prdt / ISD]]*Table113[[#This Row],[m]]+Table113[[#This Row],[c]]</f>
        <v>781.65047701647882</v>
      </c>
      <c r="H4" s="26">
        <f>(Table113[[#This Row],[Prdt conc]]/1000)*100</f>
        <v>78.165047701647879</v>
      </c>
      <c r="I4" s="7">
        <v>1000</v>
      </c>
      <c r="J4" s="7">
        <v>100</v>
      </c>
      <c r="K4" s="26">
        <v>18</v>
      </c>
    </row>
    <row r="5" spans="1:11" s="7" customFormat="1" x14ac:dyDescent="0.2">
      <c r="A5" s="7" t="s">
        <v>67</v>
      </c>
      <c r="B5" s="7">
        <v>1751.4</v>
      </c>
      <c r="C5" s="7">
        <v>129.6</v>
      </c>
      <c r="D5" s="7">
        <f t="shared" si="0"/>
        <v>13.513888888888891</v>
      </c>
      <c r="E5" s="7">
        <v>67</v>
      </c>
      <c r="F5" s="7">
        <v>21</v>
      </c>
      <c r="G5" s="7">
        <f>Table113[[#This Row],[Prdt / ISD]]*Table113[[#This Row],[m]]+Table113[[#This Row],[c]]</f>
        <v>926.43055555555566</v>
      </c>
      <c r="H5" s="26">
        <f>(Table113[[#This Row],[Prdt conc]]/1000)*100</f>
        <v>92.643055555555563</v>
      </c>
      <c r="I5" s="7">
        <v>1000</v>
      </c>
      <c r="J5" s="7">
        <v>100</v>
      </c>
      <c r="K5" s="26">
        <v>15</v>
      </c>
    </row>
    <row r="6" spans="1:11" s="7" customFormat="1" x14ac:dyDescent="0.2">
      <c r="A6" s="7" t="s">
        <v>59</v>
      </c>
      <c r="B6" s="7">
        <v>1525.3</v>
      </c>
      <c r="C6" s="7">
        <v>117.3</v>
      </c>
      <c r="D6" s="7">
        <f t="shared" si="0"/>
        <v>13.003410059676044</v>
      </c>
      <c r="E6" s="7">
        <v>67</v>
      </c>
      <c r="F6" s="7">
        <v>21</v>
      </c>
      <c r="G6" s="7">
        <f>Table113[[#This Row],[Prdt / ISD]]*Table113[[#This Row],[m]]+Table113[[#This Row],[c]]</f>
        <v>892.22847399829493</v>
      </c>
      <c r="H6" s="26">
        <f>(Table113[[#This Row],[Prdt conc]]/1000)*100</f>
        <v>89.22284739982949</v>
      </c>
      <c r="I6" s="7">
        <v>1000</v>
      </c>
      <c r="J6" s="7">
        <v>100</v>
      </c>
      <c r="K6" s="26">
        <v>5</v>
      </c>
    </row>
    <row r="7" spans="1:11" s="7" customFormat="1" x14ac:dyDescent="0.2">
      <c r="A7" s="7" t="s">
        <v>69</v>
      </c>
      <c r="B7" s="7">
        <v>1984</v>
      </c>
      <c r="C7" s="7">
        <v>136</v>
      </c>
      <c r="D7" s="7">
        <f t="shared" si="0"/>
        <v>14.588235294117647</v>
      </c>
      <c r="E7" s="7">
        <v>67</v>
      </c>
      <c r="F7" s="7">
        <v>21</v>
      </c>
      <c r="G7" s="7">
        <f>Table113[[#This Row],[Prdt / ISD]]*Table113[[#This Row],[m]]+Table113[[#This Row],[c]]</f>
        <v>998.41176470588232</v>
      </c>
      <c r="H7" s="26">
        <f>(Table113[[#This Row],[Prdt conc]]/1000)*100</f>
        <v>99.841176470588238</v>
      </c>
      <c r="I7" s="7">
        <v>1000</v>
      </c>
      <c r="J7" s="7">
        <v>100</v>
      </c>
      <c r="K7" s="26">
        <v>2</v>
      </c>
    </row>
    <row r="8" spans="1:11" s="7" customFormat="1" x14ac:dyDescent="0.2">
      <c r="A8" s="7" t="s">
        <v>102</v>
      </c>
      <c r="B8" s="7">
        <v>1968.5</v>
      </c>
      <c r="C8" s="7">
        <v>164</v>
      </c>
      <c r="D8" s="7">
        <f t="shared" si="0"/>
        <v>12.003048780487806</v>
      </c>
      <c r="E8" s="7">
        <v>67</v>
      </c>
      <c r="F8" s="7">
        <v>21</v>
      </c>
      <c r="G8" s="7">
        <f>Table113[[#This Row],[Prdt / ISD]]*Table113[[#This Row],[m]]+Table113[[#This Row],[c]]</f>
        <v>825.20426829268297</v>
      </c>
      <c r="H8" s="26">
        <f>(Table113[[#This Row],[Prdt conc]]/1000)*100</f>
        <v>82.520426829268303</v>
      </c>
      <c r="I8" s="7">
        <v>1000</v>
      </c>
      <c r="J8" s="7">
        <v>100</v>
      </c>
      <c r="K8" s="26">
        <v>2</v>
      </c>
    </row>
    <row r="9" spans="1:11" s="7" customFormat="1" x14ac:dyDescent="0.2">
      <c r="A9" s="7" t="s">
        <v>76</v>
      </c>
      <c r="B9" s="7">
        <v>1859.4</v>
      </c>
      <c r="C9" s="7">
        <v>131.30000000000001</v>
      </c>
      <c r="D9" s="7">
        <f t="shared" si="0"/>
        <v>14.161462300076161</v>
      </c>
      <c r="E9" s="7">
        <v>67</v>
      </c>
      <c r="F9" s="7">
        <v>21</v>
      </c>
      <c r="G9" s="7">
        <f>Table113[[#This Row],[Prdt / ISD]]*Table113[[#This Row],[m]]+Table113[[#This Row],[c]]</f>
        <v>969.81797410510285</v>
      </c>
      <c r="H9" s="26">
        <f>(Table113[[#This Row],[Prdt conc]]/1000)*100</f>
        <v>96.981797410510282</v>
      </c>
      <c r="I9" s="7">
        <v>1000</v>
      </c>
      <c r="J9" s="7">
        <v>100</v>
      </c>
      <c r="K9" s="26">
        <v>-1</v>
      </c>
    </row>
    <row r="10" spans="1:11" s="7" customFormat="1" x14ac:dyDescent="0.2">
      <c r="A10" s="7" t="s">
        <v>52</v>
      </c>
      <c r="B10" s="7">
        <v>1909.7</v>
      </c>
      <c r="C10" s="7">
        <v>131.30000000000001</v>
      </c>
      <c r="D10" s="7">
        <f t="shared" si="0"/>
        <v>14.544554455445544</v>
      </c>
      <c r="E10" s="7">
        <v>67</v>
      </c>
      <c r="F10" s="7">
        <v>21</v>
      </c>
      <c r="G10" s="7">
        <f>Table113[[#This Row],[Prdt / ISD]]*Table113[[#This Row],[m]]+Table113[[#This Row],[c]]</f>
        <v>995.4851485148514</v>
      </c>
      <c r="H10" s="26">
        <f>(Table113[[#This Row],[Prdt conc]]/1000)*100</f>
        <v>99.548514851485137</v>
      </c>
      <c r="I10" s="7">
        <v>1000</v>
      </c>
      <c r="J10" s="7">
        <v>100</v>
      </c>
      <c r="K10" s="26">
        <v>-1</v>
      </c>
    </row>
    <row r="11" spans="1:11" s="7" customFormat="1" x14ac:dyDescent="0.2">
      <c r="A11" s="7" t="s">
        <v>79</v>
      </c>
      <c r="B11" s="7">
        <v>354.2</v>
      </c>
      <c r="C11" s="7">
        <v>82.5</v>
      </c>
      <c r="D11" s="7">
        <f t="shared" si="0"/>
        <v>4.293333333333333</v>
      </c>
      <c r="E11" s="7">
        <v>67</v>
      </c>
      <c r="F11" s="7">
        <v>21</v>
      </c>
      <c r="G11" s="7">
        <f>Table113[[#This Row],[Prdt / ISD]]*Table113[[#This Row],[m]]+Table113[[#This Row],[c]]</f>
        <v>308.65333333333331</v>
      </c>
      <c r="H11" s="26">
        <f>(Table113[[#This Row],[Prdt conc]]/1000)*100</f>
        <v>30.865333333333332</v>
      </c>
      <c r="I11" s="7">
        <v>1000</v>
      </c>
      <c r="J11" s="7">
        <v>100</v>
      </c>
      <c r="K11" s="26">
        <v>-3</v>
      </c>
    </row>
    <row r="12" spans="1:11" s="7" customFormat="1" x14ac:dyDescent="0.2">
      <c r="A12" s="7" t="s">
        <v>70</v>
      </c>
      <c r="B12" s="7">
        <v>1347.8</v>
      </c>
      <c r="C12" s="7">
        <v>98.9</v>
      </c>
      <c r="D12" s="7">
        <f t="shared" si="0"/>
        <v>13.627906976744185</v>
      </c>
      <c r="E12" s="7">
        <v>67</v>
      </c>
      <c r="F12" s="7">
        <v>21</v>
      </c>
      <c r="G12" s="7">
        <f>Table113[[#This Row],[Prdt / ISD]]*Table113[[#This Row],[m]]+Table113[[#This Row],[c]]</f>
        <v>934.06976744186045</v>
      </c>
      <c r="H12" s="26">
        <f>(Table113[[#This Row],[Prdt conc]]/1000)*100</f>
        <v>93.406976744186039</v>
      </c>
      <c r="I12" s="7">
        <v>1000</v>
      </c>
      <c r="J12" s="7">
        <v>100</v>
      </c>
      <c r="K12" s="26">
        <v>-4</v>
      </c>
    </row>
    <row r="13" spans="1:11" s="7" customFormat="1" x14ac:dyDescent="0.2">
      <c r="A13" s="7" t="s">
        <v>56</v>
      </c>
      <c r="B13" s="7">
        <v>1135.2</v>
      </c>
      <c r="C13" s="7">
        <v>115.3</v>
      </c>
      <c r="D13" s="7">
        <f t="shared" si="0"/>
        <v>9.8456201214223764</v>
      </c>
      <c r="E13" s="7">
        <v>67</v>
      </c>
      <c r="F13" s="7">
        <v>21</v>
      </c>
      <c r="G13" s="7">
        <f>Table113[[#This Row],[Prdt / ISD]]*Table113[[#This Row],[m]]+Table113[[#This Row],[c]]</f>
        <v>680.6565481352992</v>
      </c>
      <c r="H13" s="26">
        <f>(Table113[[#This Row],[Prdt conc]]/1000)*100</f>
        <v>68.065654813529918</v>
      </c>
      <c r="I13" s="7">
        <v>1000</v>
      </c>
      <c r="J13" s="7">
        <v>100</v>
      </c>
      <c r="K13" s="26">
        <v>-25</v>
      </c>
    </row>
    <row r="14" spans="1:11" s="7" customFormat="1" x14ac:dyDescent="0.2">
      <c r="A14" s="7" t="s">
        <v>84</v>
      </c>
      <c r="B14" s="7">
        <v>1796.5</v>
      </c>
      <c r="C14" s="7">
        <v>144.69999999999999</v>
      </c>
      <c r="D14" s="7">
        <f t="shared" si="0"/>
        <v>12.415342087076711</v>
      </c>
      <c r="E14" s="7">
        <v>67</v>
      </c>
      <c r="F14" s="7">
        <v>21</v>
      </c>
      <c r="G14" s="7">
        <f>Table113[[#This Row],[Prdt / ISD]]*Table113[[#This Row],[m]]+Table113[[#This Row],[c]]</f>
        <v>852.82791983413961</v>
      </c>
      <c r="H14" s="26">
        <f>(Table113[[#This Row],[Prdt conc]]/1000)*100</f>
        <v>85.282791983413958</v>
      </c>
      <c r="I14" s="7">
        <v>1000</v>
      </c>
      <c r="J14" s="7">
        <v>100</v>
      </c>
      <c r="K14" s="26">
        <v>-35</v>
      </c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AC2A4-4F23-460C-BC23-6CA5FB79DE2B}">
  <dimension ref="A1:M83"/>
  <sheetViews>
    <sheetView workbookViewId="0">
      <selection activeCell="I82" sqref="I82"/>
    </sheetView>
  </sheetViews>
  <sheetFormatPr defaultColWidth="9.140625" defaultRowHeight="14.25" x14ac:dyDescent="0.2"/>
  <cols>
    <col min="1" max="3" width="10.42578125" style="5" customWidth="1"/>
    <col min="4" max="5" width="9.140625" style="5"/>
    <col min="6" max="6" width="10.7109375" style="5" customWidth="1"/>
    <col min="7" max="10" width="9.140625" style="5"/>
    <col min="11" max="11" width="11.42578125" style="5" customWidth="1"/>
    <col min="12" max="14" width="9.140625" style="5"/>
    <col min="15" max="15" width="13.85546875" style="5" bestFit="1" customWidth="1"/>
    <col min="16" max="16384" width="9.140625" style="5"/>
  </cols>
  <sheetData>
    <row r="1" spans="1:12" x14ac:dyDescent="0.2">
      <c r="A1" s="5" t="s">
        <v>135</v>
      </c>
      <c r="B1" s="5" t="s">
        <v>120</v>
      </c>
      <c r="C1" s="5" t="s">
        <v>136</v>
      </c>
      <c r="D1" s="5" t="s">
        <v>1</v>
      </c>
      <c r="E1" s="5" t="s">
        <v>38</v>
      </c>
      <c r="F1" s="5" t="s">
        <v>137</v>
      </c>
      <c r="G1" s="5" t="s">
        <v>6</v>
      </c>
      <c r="H1" s="5" t="s">
        <v>7</v>
      </c>
      <c r="I1" s="5" t="s">
        <v>138</v>
      </c>
      <c r="J1" s="5" t="s">
        <v>106</v>
      </c>
      <c r="K1" s="5" t="s">
        <v>139</v>
      </c>
      <c r="L1" s="5" t="s">
        <v>143</v>
      </c>
    </row>
    <row r="2" spans="1:12" x14ac:dyDescent="0.2">
      <c r="A2" s="5" t="s">
        <v>140</v>
      </c>
      <c r="B2" s="5" t="s">
        <v>20</v>
      </c>
      <c r="C2" s="5">
        <v>6.8</v>
      </c>
      <c r="D2" s="5">
        <v>24</v>
      </c>
      <c r="E2" s="5">
        <v>472</v>
      </c>
      <c r="F2" s="11">
        <f>D2/E2</f>
        <v>5.0847457627118647E-2</v>
      </c>
      <c r="G2" s="5">
        <v>273.8</v>
      </c>
      <c r="H2" s="5">
        <v>-13.4</v>
      </c>
      <c r="I2" s="5">
        <f xml:space="preserve"> Table213[[#This Row],[prdt /isd]]*Table213[[#This Row],[m]]+Table213[[#This Row],[c]]</f>
        <v>0.52203389830508584</v>
      </c>
      <c r="J2" s="17">
        <f>(Table213[[#This Row],[conc ]]/1000)*100</f>
        <v>5.2203389830508581E-2</v>
      </c>
      <c r="K2" s="5">
        <v>1000</v>
      </c>
    </row>
    <row r="3" spans="1:12" x14ac:dyDescent="0.2">
      <c r="A3" s="5" t="s">
        <v>140</v>
      </c>
      <c r="B3" s="5" t="s">
        <v>20</v>
      </c>
      <c r="C3" s="5">
        <v>6.8</v>
      </c>
      <c r="D3" s="5">
        <v>34</v>
      </c>
      <c r="E3" s="5">
        <v>470</v>
      </c>
      <c r="F3" s="11">
        <f t="shared" ref="F3:F38" si="0">D3/E3</f>
        <v>7.2340425531914887E-2</v>
      </c>
      <c r="G3" s="5">
        <v>273.8</v>
      </c>
      <c r="H3" s="5">
        <v>-13.4</v>
      </c>
      <c r="I3" s="5">
        <f xml:space="preserve"> Table213[[#This Row],[prdt /isd]]*Table213[[#This Row],[m]]+Table213[[#This Row],[c]]</f>
        <v>6.4068085106382977</v>
      </c>
      <c r="J3" s="17">
        <f>(Table213[[#This Row],[conc ]]/1000)*100</f>
        <v>0.64068085106382977</v>
      </c>
      <c r="K3" s="5">
        <v>1000</v>
      </c>
    </row>
    <row r="4" spans="1:12" x14ac:dyDescent="0.2">
      <c r="A4" s="5" t="s">
        <v>140</v>
      </c>
      <c r="B4" s="5" t="s">
        <v>20</v>
      </c>
      <c r="C4" s="5">
        <v>6.8</v>
      </c>
      <c r="D4" s="5">
        <v>10</v>
      </c>
      <c r="E4" s="5">
        <v>495</v>
      </c>
      <c r="F4" s="11">
        <f t="shared" si="0"/>
        <v>2.0202020202020204E-2</v>
      </c>
      <c r="G4" s="5">
        <v>273.8</v>
      </c>
      <c r="H4" s="5">
        <v>-13.4</v>
      </c>
      <c r="I4" s="5">
        <f xml:space="preserve"> Table213[[#This Row],[prdt /isd]]*Table213[[#This Row],[m]]+Table213[[#This Row],[c]]</f>
        <v>-7.8686868686868685</v>
      </c>
      <c r="J4" s="17">
        <f>(Table213[[#This Row],[conc ]]/1000)*100</f>
        <v>-0.78686868686868683</v>
      </c>
      <c r="K4" s="5">
        <v>1000</v>
      </c>
    </row>
    <row r="5" spans="1:12" x14ac:dyDescent="0.2">
      <c r="A5" s="5" t="s">
        <v>140</v>
      </c>
      <c r="B5" s="5" t="s">
        <v>22</v>
      </c>
      <c r="C5" s="5">
        <v>6.8</v>
      </c>
      <c r="D5" s="5">
        <v>20</v>
      </c>
      <c r="E5" s="5">
        <v>508</v>
      </c>
      <c r="F5" s="11">
        <f t="shared" si="0"/>
        <v>3.937007874015748E-2</v>
      </c>
      <c r="G5" s="5">
        <v>273.8</v>
      </c>
      <c r="H5" s="5">
        <v>-13.4</v>
      </c>
      <c r="I5" s="5">
        <f xml:space="preserve"> Table213[[#This Row],[prdt /isd]]*Table213[[#This Row],[m]]+Table213[[#This Row],[c]]</f>
        <v>-2.6204724409448819</v>
      </c>
      <c r="J5" s="17">
        <f>(Table213[[#This Row],[conc ]]/1000)*100</f>
        <v>-0.26204724409448815</v>
      </c>
      <c r="K5" s="5">
        <v>1000</v>
      </c>
    </row>
    <row r="6" spans="1:12" x14ac:dyDescent="0.2">
      <c r="A6" s="5" t="s">
        <v>140</v>
      </c>
      <c r="B6" s="5" t="s">
        <v>22</v>
      </c>
      <c r="C6" s="5">
        <v>6.8</v>
      </c>
      <c r="D6" s="5">
        <v>22</v>
      </c>
      <c r="E6" s="5">
        <v>472</v>
      </c>
      <c r="F6" s="11">
        <f t="shared" si="0"/>
        <v>4.6610169491525424E-2</v>
      </c>
      <c r="G6" s="5">
        <v>273.8</v>
      </c>
      <c r="H6" s="5">
        <v>-13.4</v>
      </c>
      <c r="I6" s="5">
        <f xml:space="preserve"> Table213[[#This Row],[prdt /isd]]*Table213[[#This Row],[m]]+Table213[[#This Row],[c]]</f>
        <v>-0.63813559322033875</v>
      </c>
      <c r="J6" s="17">
        <f>(Table213[[#This Row],[conc ]]/1000)*100</f>
        <v>-6.3813559322033864E-2</v>
      </c>
      <c r="K6" s="5">
        <v>1000</v>
      </c>
    </row>
    <row r="7" spans="1:12" x14ac:dyDescent="0.2">
      <c r="A7" s="5" t="s">
        <v>140</v>
      </c>
      <c r="B7" s="5" t="s">
        <v>22</v>
      </c>
      <c r="C7" s="5">
        <v>6.8</v>
      </c>
      <c r="D7" s="5">
        <v>21</v>
      </c>
      <c r="E7" s="5">
        <v>533</v>
      </c>
      <c r="F7" s="11">
        <f t="shared" si="0"/>
        <v>3.9399624765478425E-2</v>
      </c>
      <c r="G7" s="5">
        <v>273.8</v>
      </c>
      <c r="H7" s="5">
        <v>-13.4</v>
      </c>
      <c r="I7" s="5">
        <f xml:space="preserve"> Table213[[#This Row],[prdt /isd]]*Table213[[#This Row],[m]]+Table213[[#This Row],[c]]</f>
        <v>-2.6123827392120074</v>
      </c>
      <c r="J7" s="17">
        <f>(Table213[[#This Row],[conc ]]/1000)*100</f>
        <v>-0.26123827392120075</v>
      </c>
      <c r="K7" s="5">
        <v>1000</v>
      </c>
    </row>
    <row r="8" spans="1:12" x14ac:dyDescent="0.2">
      <c r="A8" s="5" t="s">
        <v>140</v>
      </c>
      <c r="B8" s="5" t="s">
        <v>200</v>
      </c>
      <c r="C8" s="5">
        <v>6.8</v>
      </c>
      <c r="D8" s="5">
        <v>12</v>
      </c>
      <c r="E8" s="5">
        <v>508</v>
      </c>
      <c r="F8" s="11">
        <f t="shared" si="0"/>
        <v>2.3622047244094488E-2</v>
      </c>
      <c r="G8" s="5">
        <v>273.8</v>
      </c>
      <c r="H8" s="5">
        <v>-13.4</v>
      </c>
      <c r="I8" s="5">
        <f xml:space="preserve"> Table213[[#This Row],[prdt /isd]]*Table213[[#This Row],[m]]+Table213[[#This Row],[c]]</f>
        <v>-6.9322834645669289</v>
      </c>
      <c r="J8" s="17">
        <f>(Table213[[#This Row],[conc ]]/1000)*100</f>
        <v>-0.69322834645669296</v>
      </c>
      <c r="K8" s="5">
        <v>1000</v>
      </c>
    </row>
    <row r="9" spans="1:12" x14ac:dyDescent="0.2">
      <c r="A9" s="5" t="s">
        <v>140</v>
      </c>
      <c r="B9" s="5" t="s">
        <v>200</v>
      </c>
      <c r="C9" s="5">
        <v>6.8</v>
      </c>
      <c r="D9" s="5">
        <v>13.4</v>
      </c>
      <c r="E9" s="5">
        <v>500</v>
      </c>
      <c r="F9" s="11">
        <f t="shared" si="0"/>
        <v>2.6800000000000001E-2</v>
      </c>
      <c r="G9" s="5">
        <v>273.8</v>
      </c>
      <c r="H9" s="5">
        <v>-13.4</v>
      </c>
      <c r="I9" s="5">
        <f xml:space="preserve"> Table213[[#This Row],[prdt /isd]]*Table213[[#This Row],[m]]+Table213[[#This Row],[c]]</f>
        <v>-6.0621599999999995</v>
      </c>
      <c r="J9" s="17">
        <f>(Table213[[#This Row],[conc ]]/1000)*100</f>
        <v>-0.60621599999999998</v>
      </c>
      <c r="K9" s="5">
        <v>1000</v>
      </c>
    </row>
    <row r="10" spans="1:12" x14ac:dyDescent="0.2">
      <c r="A10" s="5" t="s">
        <v>140</v>
      </c>
      <c r="B10" s="5" t="s">
        <v>200</v>
      </c>
      <c r="C10" s="5">
        <v>6.8</v>
      </c>
      <c r="D10" s="5">
        <v>13.6</v>
      </c>
      <c r="E10" s="5">
        <v>519</v>
      </c>
      <c r="F10" s="11">
        <f t="shared" si="0"/>
        <v>2.6204238921001925E-2</v>
      </c>
      <c r="G10" s="5">
        <v>273.8</v>
      </c>
      <c r="H10" s="5">
        <v>-13.4</v>
      </c>
      <c r="I10" s="5">
        <f xml:space="preserve"> Table213[[#This Row],[prdt /isd]]*Table213[[#This Row],[m]]+Table213[[#This Row],[c]]</f>
        <v>-6.2252793834296734</v>
      </c>
      <c r="J10" s="17">
        <f>(Table213[[#This Row],[conc ]]/1000)*100</f>
        <v>-0.62252793834296738</v>
      </c>
      <c r="K10" s="5">
        <v>1000</v>
      </c>
    </row>
    <row r="11" spans="1:12" x14ac:dyDescent="0.2">
      <c r="A11" s="5" t="s">
        <v>140</v>
      </c>
      <c r="B11" s="5" t="s">
        <v>23</v>
      </c>
      <c r="C11" s="5">
        <v>6.8</v>
      </c>
      <c r="D11" s="5">
        <v>17.600000000000001</v>
      </c>
      <c r="E11" s="5">
        <v>518.6</v>
      </c>
      <c r="F11" s="11">
        <f t="shared" si="0"/>
        <v>3.3937524103355189E-2</v>
      </c>
      <c r="G11" s="5">
        <v>273.8</v>
      </c>
      <c r="H11" s="5">
        <v>-13.4</v>
      </c>
      <c r="I11" s="5">
        <f xml:space="preserve"> Table213[[#This Row],[prdt /isd]]*Table213[[#This Row],[m]]+Table213[[#This Row],[c]]</f>
        <v>-4.1079059005013487</v>
      </c>
      <c r="J11" s="17">
        <f>(Table213[[#This Row],[conc ]]/1000)*100</f>
        <v>-0.41079059005013491</v>
      </c>
      <c r="K11" s="5">
        <v>1000</v>
      </c>
    </row>
    <row r="12" spans="1:12" x14ac:dyDescent="0.2">
      <c r="A12" s="5" t="s">
        <v>140</v>
      </c>
      <c r="B12" s="5" t="s">
        <v>23</v>
      </c>
      <c r="C12" s="5">
        <v>6.8</v>
      </c>
      <c r="D12" s="5">
        <v>21</v>
      </c>
      <c r="E12" s="5">
        <v>532.9</v>
      </c>
      <c r="F12" s="11">
        <f t="shared" si="0"/>
        <v>3.9407018202289361E-2</v>
      </c>
      <c r="G12" s="5">
        <v>273.8</v>
      </c>
      <c r="H12" s="5">
        <v>-13.4</v>
      </c>
      <c r="I12" s="5">
        <f xml:space="preserve"> Table213[[#This Row],[prdt /isd]]*Table213[[#This Row],[m]]+Table213[[#This Row],[c]]</f>
        <v>-2.6103584162131721</v>
      </c>
      <c r="J12" s="17">
        <f>(Table213[[#This Row],[conc ]]/1000)*100</f>
        <v>-0.26103584162131721</v>
      </c>
      <c r="K12" s="5">
        <v>1000</v>
      </c>
    </row>
    <row r="13" spans="1:12" x14ac:dyDescent="0.2">
      <c r="A13" s="5" t="s">
        <v>140</v>
      </c>
      <c r="B13" s="5" t="s">
        <v>23</v>
      </c>
      <c r="C13" s="5">
        <v>6.8</v>
      </c>
      <c r="D13" s="5">
        <v>23.9</v>
      </c>
      <c r="E13" s="5">
        <v>543</v>
      </c>
      <c r="F13" s="11">
        <f t="shared" si="0"/>
        <v>4.4014732965009205E-2</v>
      </c>
      <c r="G13" s="5">
        <v>273.8</v>
      </c>
      <c r="H13" s="5">
        <v>-13.4</v>
      </c>
      <c r="I13" s="5">
        <f xml:space="preserve"> Table213[[#This Row],[prdt /isd]]*Table213[[#This Row],[m]]+Table213[[#This Row],[c]]</f>
        <v>-1.3487661141804796</v>
      </c>
      <c r="J13" s="17">
        <f>(Table213[[#This Row],[conc ]]/1000)*100</f>
        <v>-0.13487661141804796</v>
      </c>
      <c r="K13" s="5">
        <v>1000</v>
      </c>
    </row>
    <row r="14" spans="1:12" x14ac:dyDescent="0.2">
      <c r="A14" s="5" t="s">
        <v>140</v>
      </c>
      <c r="B14" s="5" t="s">
        <v>201</v>
      </c>
      <c r="C14" s="5">
        <v>6.8</v>
      </c>
      <c r="D14" s="5">
        <v>23</v>
      </c>
      <c r="E14" s="5">
        <v>459</v>
      </c>
      <c r="F14" s="11">
        <f t="shared" si="0"/>
        <v>5.0108932461873638E-2</v>
      </c>
      <c r="G14" s="5">
        <v>273.8</v>
      </c>
      <c r="H14" s="5">
        <v>-13.4</v>
      </c>
      <c r="I14" s="5">
        <f xml:space="preserve"> Table213[[#This Row],[prdt /isd]]*Table213[[#This Row],[m]]+Table213[[#This Row],[c]]</f>
        <v>0.31982570806100163</v>
      </c>
      <c r="J14" s="17">
        <f>(Table213[[#This Row],[conc ]]/1000)*100</f>
        <v>3.1982570806100161E-2</v>
      </c>
      <c r="K14" s="5">
        <v>1000</v>
      </c>
    </row>
    <row r="15" spans="1:12" x14ac:dyDescent="0.2">
      <c r="A15" s="5" t="s">
        <v>140</v>
      </c>
      <c r="B15" s="5" t="s">
        <v>201</v>
      </c>
      <c r="C15" s="5">
        <v>6.8</v>
      </c>
      <c r="D15" s="5">
        <v>19</v>
      </c>
      <c r="E15" s="5">
        <v>438</v>
      </c>
      <c r="F15" s="11">
        <f t="shared" si="0"/>
        <v>4.3378995433789952E-2</v>
      </c>
      <c r="G15" s="5">
        <v>273.8</v>
      </c>
      <c r="H15" s="5">
        <v>-13.4</v>
      </c>
      <c r="I15" s="5">
        <f xml:space="preserve"> Table213[[#This Row],[prdt /isd]]*Table213[[#This Row],[m]]+Table213[[#This Row],[c]]</f>
        <v>-1.5228310502283104</v>
      </c>
      <c r="J15" s="17">
        <f>(Table213[[#This Row],[conc ]]/1000)*100</f>
        <v>-0.15228310502283104</v>
      </c>
      <c r="K15" s="5">
        <v>1000</v>
      </c>
    </row>
    <row r="16" spans="1:12" x14ac:dyDescent="0.2">
      <c r="A16" s="5" t="s">
        <v>140</v>
      </c>
      <c r="B16" s="5" t="s">
        <v>201</v>
      </c>
      <c r="C16" s="5">
        <v>6.8</v>
      </c>
      <c r="D16" s="5">
        <v>20</v>
      </c>
      <c r="E16" s="5">
        <v>476</v>
      </c>
      <c r="F16" s="11">
        <f t="shared" si="0"/>
        <v>4.2016806722689079E-2</v>
      </c>
      <c r="G16" s="5">
        <v>273.8</v>
      </c>
      <c r="H16" s="5">
        <v>-13.4</v>
      </c>
      <c r="I16" s="5">
        <f xml:space="preserve"> Table213[[#This Row],[prdt /isd]]*Table213[[#This Row],[m]]+Table213[[#This Row],[c]]</f>
        <v>-1.8957983193277297</v>
      </c>
      <c r="J16" s="17">
        <f>(Table213[[#This Row],[conc ]]/1000)*100</f>
        <v>-0.18957983193277295</v>
      </c>
      <c r="K16" s="5">
        <v>1000</v>
      </c>
    </row>
    <row r="17" spans="1:13" x14ac:dyDescent="0.2">
      <c r="A17" s="12" t="s">
        <v>140</v>
      </c>
      <c r="B17" s="12" t="s">
        <v>19</v>
      </c>
      <c r="C17" s="12">
        <v>6.8</v>
      </c>
      <c r="D17" s="12">
        <v>569</v>
      </c>
      <c r="E17" s="12">
        <v>416</v>
      </c>
      <c r="F17" s="14">
        <f t="shared" si="0"/>
        <v>1.3677884615384615</v>
      </c>
      <c r="G17" s="12">
        <v>273.8</v>
      </c>
      <c r="H17" s="12">
        <v>-13.4</v>
      </c>
      <c r="I17" s="12">
        <f xml:space="preserve"> Table213[[#This Row],[prdt /isd]]*Table213[[#This Row],[m]]+Table213[[#This Row],[c]]</f>
        <v>361.10048076923078</v>
      </c>
      <c r="J17" s="15">
        <f>(Table213[[#This Row],[conc ]]/1000)*100</f>
        <v>36.110048076923078</v>
      </c>
      <c r="K17" s="12">
        <v>1000</v>
      </c>
    </row>
    <row r="18" spans="1:13" x14ac:dyDescent="0.2">
      <c r="A18" s="12" t="s">
        <v>140</v>
      </c>
      <c r="B18" s="12" t="s">
        <v>19</v>
      </c>
      <c r="C18" s="12">
        <v>6.8</v>
      </c>
      <c r="D18" s="12">
        <v>561</v>
      </c>
      <c r="E18" s="12">
        <v>475</v>
      </c>
      <c r="F18" s="14">
        <f t="shared" si="0"/>
        <v>1.1810526315789474</v>
      </c>
      <c r="G18" s="12">
        <v>273.8</v>
      </c>
      <c r="H18" s="12">
        <v>-13.4</v>
      </c>
      <c r="I18" s="12">
        <f xml:space="preserve"> Table213[[#This Row],[prdt /isd]]*Table213[[#This Row],[m]]+Table213[[#This Row],[c]]</f>
        <v>309.97221052631585</v>
      </c>
      <c r="J18" s="15">
        <f>(Table213[[#This Row],[conc ]]/1000)*100</f>
        <v>30.997221052631584</v>
      </c>
      <c r="K18" s="12">
        <v>1000</v>
      </c>
    </row>
    <row r="19" spans="1:13" x14ac:dyDescent="0.2">
      <c r="A19" s="12" t="s">
        <v>140</v>
      </c>
      <c r="B19" s="12" t="s">
        <v>19</v>
      </c>
      <c r="C19" s="12">
        <v>6.8</v>
      </c>
      <c r="D19" s="12">
        <v>590</v>
      </c>
      <c r="E19" s="12">
        <v>437</v>
      </c>
      <c r="F19" s="14">
        <f t="shared" si="0"/>
        <v>1.3501144164759726</v>
      </c>
      <c r="G19" s="12">
        <v>273.8</v>
      </c>
      <c r="H19" s="12">
        <v>-13.4</v>
      </c>
      <c r="I19" s="12">
        <f xml:space="preserve"> Table213[[#This Row],[prdt /isd]]*Table213[[#This Row],[m]]+Table213[[#This Row],[c]]</f>
        <v>356.26132723112136</v>
      </c>
      <c r="J19" s="15">
        <f>(Table213[[#This Row],[conc ]]/1000)*100</f>
        <v>35.626132723112136</v>
      </c>
      <c r="K19" s="12">
        <v>1000</v>
      </c>
      <c r="L19" s="17">
        <f>(J17+J18+Table213[[#This Row],[%yield]])/3</f>
        <v>34.244467284222267</v>
      </c>
      <c r="M19" s="17"/>
    </row>
    <row r="20" spans="1:13" x14ac:dyDescent="0.2">
      <c r="F20" s="11"/>
      <c r="J20" s="17"/>
    </row>
    <row r="21" spans="1:13" x14ac:dyDescent="0.2">
      <c r="A21" s="5" t="s">
        <v>141</v>
      </c>
      <c r="B21" s="5" t="s">
        <v>20</v>
      </c>
      <c r="C21" s="5">
        <v>6.8</v>
      </c>
      <c r="D21" s="5">
        <v>27</v>
      </c>
      <c r="E21" s="5">
        <v>488</v>
      </c>
      <c r="F21" s="11">
        <f t="shared" si="0"/>
        <v>5.5327868852459015E-2</v>
      </c>
      <c r="G21" s="5">
        <v>273.8</v>
      </c>
      <c r="H21" s="5">
        <v>-13.4</v>
      </c>
      <c r="I21" s="5">
        <f xml:space="preserve"> Table213[[#This Row],[prdt /isd]]*Table213[[#This Row],[m]]+Table213[[#This Row],[c]]</f>
        <v>1.7487704918032794</v>
      </c>
      <c r="J21" s="17">
        <f>(Table213[[#This Row],[conc ]]/1000)*100</f>
        <v>0.17487704918032793</v>
      </c>
      <c r="K21" s="5">
        <v>1000</v>
      </c>
    </row>
    <row r="22" spans="1:13" x14ac:dyDescent="0.2">
      <c r="A22" s="5" t="s">
        <v>141</v>
      </c>
      <c r="B22" s="5" t="s">
        <v>20</v>
      </c>
      <c r="C22" s="5">
        <v>6.8</v>
      </c>
      <c r="D22" s="5">
        <v>28</v>
      </c>
      <c r="E22" s="5">
        <v>442</v>
      </c>
      <c r="F22" s="11">
        <f t="shared" si="0"/>
        <v>6.3348416289592757E-2</v>
      </c>
      <c r="G22" s="5">
        <v>273.8</v>
      </c>
      <c r="H22" s="5">
        <v>-13.4</v>
      </c>
      <c r="I22" s="5">
        <f xml:space="preserve"> Table213[[#This Row],[prdt /isd]]*Table213[[#This Row],[m]]+Table213[[#This Row],[c]]</f>
        <v>3.9447963800904962</v>
      </c>
      <c r="J22" s="17">
        <f>(Table213[[#This Row],[conc ]]/1000)*100</f>
        <v>0.39447963800904962</v>
      </c>
      <c r="K22" s="5">
        <v>1000</v>
      </c>
    </row>
    <row r="23" spans="1:13" x14ac:dyDescent="0.2">
      <c r="A23" s="5" t="s">
        <v>141</v>
      </c>
      <c r="B23" s="5" t="s">
        <v>20</v>
      </c>
      <c r="C23" s="5">
        <v>6.8</v>
      </c>
      <c r="D23" s="5">
        <v>24</v>
      </c>
      <c r="E23" s="5">
        <v>466</v>
      </c>
      <c r="F23" s="11">
        <f t="shared" si="0"/>
        <v>5.1502145922746781E-2</v>
      </c>
      <c r="G23" s="5">
        <v>273.8</v>
      </c>
      <c r="H23" s="5">
        <v>-13.4</v>
      </c>
      <c r="I23" s="5">
        <f xml:space="preserve"> Table213[[#This Row],[prdt /isd]]*Table213[[#This Row],[m]]+Table213[[#This Row],[c]]</f>
        <v>0.7012875536480685</v>
      </c>
      <c r="J23" s="17">
        <f>(Table213[[#This Row],[conc ]]/1000)*100</f>
        <v>7.0128755364806838E-2</v>
      </c>
      <c r="K23" s="5">
        <v>1000</v>
      </c>
    </row>
    <row r="24" spans="1:13" x14ac:dyDescent="0.2">
      <c r="A24" s="5" t="s">
        <v>141</v>
      </c>
      <c r="B24" s="5" t="s">
        <v>22</v>
      </c>
      <c r="C24" s="5">
        <v>6.8</v>
      </c>
      <c r="D24" s="5">
        <v>22</v>
      </c>
      <c r="E24" s="5">
        <v>491</v>
      </c>
      <c r="F24" s="11">
        <f t="shared" si="0"/>
        <v>4.4806517311608958E-2</v>
      </c>
      <c r="G24" s="5">
        <v>273.8</v>
      </c>
      <c r="H24" s="5">
        <v>-13.4</v>
      </c>
      <c r="I24" s="5">
        <f xml:space="preserve"> Table213[[#This Row],[prdt /isd]]*Table213[[#This Row],[m]]+Table213[[#This Row],[c]]</f>
        <v>-1.1319755600814663</v>
      </c>
      <c r="J24" s="17">
        <f>(Table213[[#This Row],[conc ]]/1000)*100</f>
        <v>-0.11319755600814664</v>
      </c>
      <c r="K24" s="5">
        <v>1000</v>
      </c>
    </row>
    <row r="25" spans="1:13" x14ac:dyDescent="0.2">
      <c r="A25" s="5" t="s">
        <v>141</v>
      </c>
      <c r="B25" s="5" t="s">
        <v>22</v>
      </c>
      <c r="C25" s="5">
        <v>6.8</v>
      </c>
      <c r="D25" s="5">
        <v>21</v>
      </c>
      <c r="E25" s="5">
        <v>468</v>
      </c>
      <c r="F25" s="11">
        <f t="shared" si="0"/>
        <v>4.4871794871794872E-2</v>
      </c>
      <c r="G25" s="5">
        <v>273.8</v>
      </c>
      <c r="H25" s="5">
        <v>-13.4</v>
      </c>
      <c r="I25" s="5">
        <f xml:space="preserve"> Table213[[#This Row],[prdt /isd]]*Table213[[#This Row],[m]]+Table213[[#This Row],[c]]</f>
        <v>-1.1141025641025646</v>
      </c>
      <c r="J25" s="17">
        <f>(Table213[[#This Row],[conc ]]/1000)*100</f>
        <v>-0.11141025641025647</v>
      </c>
      <c r="K25" s="5">
        <v>1000</v>
      </c>
    </row>
    <row r="26" spans="1:13" x14ac:dyDescent="0.2">
      <c r="A26" s="5" t="s">
        <v>141</v>
      </c>
      <c r="B26" s="5" t="s">
        <v>22</v>
      </c>
      <c r="C26" s="5">
        <v>6.8</v>
      </c>
      <c r="D26" s="5">
        <v>21</v>
      </c>
      <c r="E26" s="5">
        <v>472</v>
      </c>
      <c r="F26" s="11">
        <f t="shared" si="0"/>
        <v>4.4491525423728813E-2</v>
      </c>
      <c r="G26" s="5">
        <v>273.8</v>
      </c>
      <c r="H26" s="5">
        <v>-13.4</v>
      </c>
      <c r="I26" s="5">
        <f xml:space="preserve"> Table213[[#This Row],[prdt /isd]]*Table213[[#This Row],[m]]+Table213[[#This Row],[c]]</f>
        <v>-1.2182203389830502</v>
      </c>
      <c r="J26" s="17">
        <f>(Table213[[#This Row],[conc ]]/1000)*100</f>
        <v>-0.12182203389830501</v>
      </c>
      <c r="K26" s="5">
        <v>1000</v>
      </c>
    </row>
    <row r="27" spans="1:13" x14ac:dyDescent="0.2">
      <c r="A27" s="5" t="s">
        <v>141</v>
      </c>
      <c r="B27" s="5" t="s">
        <v>200</v>
      </c>
      <c r="C27" s="5">
        <v>6.8</v>
      </c>
      <c r="D27" s="5">
        <v>16.5</v>
      </c>
      <c r="E27" s="5">
        <v>455</v>
      </c>
      <c r="F27" s="11">
        <f t="shared" si="0"/>
        <v>3.6263736263736267E-2</v>
      </c>
      <c r="G27" s="5">
        <v>273.8</v>
      </c>
      <c r="H27" s="5">
        <v>-13.4</v>
      </c>
      <c r="I27" s="5">
        <f xml:space="preserve"> Table213[[#This Row],[prdt /isd]]*Table213[[#This Row],[m]]+Table213[[#This Row],[c]]</f>
        <v>-3.47098901098901</v>
      </c>
      <c r="J27" s="17">
        <f>(Table213[[#This Row],[conc ]]/1000)*100</f>
        <v>-0.34709890109890101</v>
      </c>
      <c r="K27" s="5">
        <v>1000</v>
      </c>
    </row>
    <row r="28" spans="1:13" x14ac:dyDescent="0.2">
      <c r="A28" s="5" t="s">
        <v>141</v>
      </c>
      <c r="B28" s="5" t="s">
        <v>200</v>
      </c>
      <c r="C28" s="5">
        <v>6.8</v>
      </c>
      <c r="D28" s="5">
        <v>16</v>
      </c>
      <c r="E28" s="5">
        <v>489</v>
      </c>
      <c r="F28" s="11">
        <f t="shared" si="0"/>
        <v>3.2719836400817999E-2</v>
      </c>
      <c r="G28" s="5">
        <v>273.8</v>
      </c>
      <c r="H28" s="5">
        <v>-13.4</v>
      </c>
      <c r="I28" s="5">
        <f xml:space="preserve"> Table213[[#This Row],[prdt /isd]]*Table213[[#This Row],[m]]+Table213[[#This Row],[c]]</f>
        <v>-4.4413087934560327</v>
      </c>
      <c r="J28" s="17">
        <f>(Table213[[#This Row],[conc ]]/1000)*100</f>
        <v>-0.44413087934560325</v>
      </c>
      <c r="K28" s="5">
        <v>1000</v>
      </c>
    </row>
    <row r="29" spans="1:13" x14ac:dyDescent="0.2">
      <c r="A29" s="5" t="s">
        <v>141</v>
      </c>
      <c r="B29" s="5" t="s">
        <v>200</v>
      </c>
      <c r="C29" s="5">
        <v>6.8</v>
      </c>
      <c r="D29" s="5">
        <v>16</v>
      </c>
      <c r="E29" s="5">
        <v>480</v>
      </c>
      <c r="F29" s="11">
        <f t="shared" si="0"/>
        <v>3.3333333333333333E-2</v>
      </c>
      <c r="G29" s="5">
        <v>273.8</v>
      </c>
      <c r="H29" s="5">
        <v>-13.4</v>
      </c>
      <c r="I29" s="5">
        <f xml:space="preserve"> Table213[[#This Row],[prdt /isd]]*Table213[[#This Row],[m]]+Table213[[#This Row],[c]]</f>
        <v>-4.2733333333333334</v>
      </c>
      <c r="J29" s="17">
        <f>(Table213[[#This Row],[conc ]]/1000)*100</f>
        <v>-0.4273333333333334</v>
      </c>
      <c r="K29" s="5">
        <v>1000</v>
      </c>
    </row>
    <row r="30" spans="1:13" x14ac:dyDescent="0.2">
      <c r="A30" s="5" t="s">
        <v>141</v>
      </c>
      <c r="B30" s="5" t="s">
        <v>23</v>
      </c>
      <c r="C30" s="5">
        <v>6.8</v>
      </c>
      <c r="D30" s="5">
        <v>20</v>
      </c>
      <c r="E30" s="5">
        <v>468</v>
      </c>
      <c r="F30" s="11">
        <f t="shared" si="0"/>
        <v>4.2735042735042736E-2</v>
      </c>
      <c r="G30" s="5">
        <v>273.8</v>
      </c>
      <c r="H30" s="5">
        <v>-13.4</v>
      </c>
      <c r="I30" s="5">
        <f xml:space="preserve"> Table213[[#This Row],[prdt /isd]]*Table213[[#This Row],[m]]+Table213[[#This Row],[c]]</f>
        <v>-1.6991452991452984</v>
      </c>
      <c r="J30" s="17">
        <f>(Table213[[#This Row],[conc ]]/1000)*100</f>
        <v>-0.16991452991452985</v>
      </c>
      <c r="K30" s="5">
        <v>1000</v>
      </c>
    </row>
    <row r="31" spans="1:13" x14ac:dyDescent="0.2">
      <c r="A31" s="5" t="s">
        <v>141</v>
      </c>
      <c r="B31" s="5" t="s">
        <v>23</v>
      </c>
      <c r="C31" s="5">
        <v>6.8</v>
      </c>
      <c r="D31" s="5">
        <v>18</v>
      </c>
      <c r="E31" s="5">
        <v>480</v>
      </c>
      <c r="F31" s="11">
        <f t="shared" si="0"/>
        <v>3.7499999999999999E-2</v>
      </c>
      <c r="G31" s="5">
        <v>273.8</v>
      </c>
      <c r="H31" s="5">
        <v>-13.4</v>
      </c>
      <c r="I31" s="5">
        <f xml:space="preserve"> Table213[[#This Row],[prdt /isd]]*Table213[[#This Row],[m]]+Table213[[#This Row],[c]]</f>
        <v>-3.1325000000000003</v>
      </c>
      <c r="J31" s="17">
        <f>(Table213[[#This Row],[conc ]]/1000)*100</f>
        <v>-0.31325000000000003</v>
      </c>
      <c r="K31" s="5">
        <v>1000</v>
      </c>
    </row>
    <row r="32" spans="1:13" x14ac:dyDescent="0.2">
      <c r="A32" s="5" t="s">
        <v>141</v>
      </c>
      <c r="B32" s="5" t="s">
        <v>23</v>
      </c>
      <c r="C32" s="5">
        <v>6.8</v>
      </c>
      <c r="D32" s="5">
        <v>18</v>
      </c>
      <c r="E32" s="5">
        <v>485</v>
      </c>
      <c r="F32" s="11">
        <f t="shared" si="0"/>
        <v>3.711340206185567E-2</v>
      </c>
      <c r="G32" s="5">
        <v>273.8</v>
      </c>
      <c r="H32" s="5">
        <v>-13.4</v>
      </c>
      <c r="I32" s="5">
        <f xml:space="preserve"> Table213[[#This Row],[prdt /isd]]*Table213[[#This Row],[m]]+Table213[[#This Row],[c]]</f>
        <v>-3.2383505154639174</v>
      </c>
      <c r="J32" s="17">
        <f>(Table213[[#This Row],[conc ]]/1000)*100</f>
        <v>-0.32383505154639175</v>
      </c>
      <c r="K32" s="5">
        <v>1000</v>
      </c>
    </row>
    <row r="33" spans="1:13" x14ac:dyDescent="0.2">
      <c r="A33" s="5" t="s">
        <v>141</v>
      </c>
      <c r="B33" s="5" t="s">
        <v>201</v>
      </c>
      <c r="C33" s="5">
        <v>6.8</v>
      </c>
      <c r="D33" s="5">
        <v>20</v>
      </c>
      <c r="E33" s="5">
        <v>400</v>
      </c>
      <c r="F33" s="11">
        <f t="shared" si="0"/>
        <v>0.05</v>
      </c>
      <c r="G33" s="5">
        <v>273.8</v>
      </c>
      <c r="H33" s="5">
        <v>-13.4</v>
      </c>
      <c r="I33" s="5">
        <f xml:space="preserve"> Table213[[#This Row],[prdt /isd]]*Table213[[#This Row],[m]]+Table213[[#This Row],[c]]</f>
        <v>0.29000000000000092</v>
      </c>
      <c r="J33" s="17">
        <f>(Table213[[#This Row],[conc ]]/1000)*100</f>
        <v>2.9000000000000092E-2</v>
      </c>
      <c r="K33" s="5">
        <v>1000</v>
      </c>
    </row>
    <row r="34" spans="1:13" x14ac:dyDescent="0.2">
      <c r="A34" s="5" t="s">
        <v>141</v>
      </c>
      <c r="B34" s="5" t="s">
        <v>201</v>
      </c>
      <c r="C34" s="5">
        <v>6.8</v>
      </c>
      <c r="D34" s="5">
        <v>14</v>
      </c>
      <c r="E34" s="5">
        <v>434</v>
      </c>
      <c r="F34" s="11">
        <f t="shared" si="0"/>
        <v>3.2258064516129031E-2</v>
      </c>
      <c r="G34" s="5">
        <v>273.8</v>
      </c>
      <c r="H34" s="5">
        <v>-13.4</v>
      </c>
      <c r="I34" s="5">
        <f xml:space="preserve"> Table213[[#This Row],[prdt /isd]]*Table213[[#This Row],[m]]+Table213[[#This Row],[c]]</f>
        <v>-4.5677419354838715</v>
      </c>
      <c r="J34" s="17">
        <f>(Table213[[#This Row],[conc ]]/1000)*100</f>
        <v>-0.45677419354838722</v>
      </c>
      <c r="K34" s="5">
        <v>1000</v>
      </c>
    </row>
    <row r="35" spans="1:13" x14ac:dyDescent="0.2">
      <c r="A35" s="5" t="s">
        <v>141</v>
      </c>
      <c r="B35" s="5" t="s">
        <v>201</v>
      </c>
      <c r="C35" s="5">
        <v>6.8</v>
      </c>
      <c r="D35" s="5">
        <v>19</v>
      </c>
      <c r="E35" s="5">
        <v>421</v>
      </c>
      <c r="F35" s="11">
        <f t="shared" si="0"/>
        <v>4.5130641330166268E-2</v>
      </c>
      <c r="G35" s="5">
        <v>273.8</v>
      </c>
      <c r="H35" s="5">
        <v>-13.4</v>
      </c>
      <c r="I35" s="5">
        <f xml:space="preserve"> Table213[[#This Row],[prdt /isd]]*Table213[[#This Row],[m]]+Table213[[#This Row],[c]]</f>
        <v>-1.0432304038004752</v>
      </c>
      <c r="J35" s="17">
        <f>(Table213[[#This Row],[conc ]]/1000)*100</f>
        <v>-0.10432304038004751</v>
      </c>
      <c r="K35" s="5">
        <v>1000</v>
      </c>
    </row>
    <row r="36" spans="1:13" x14ac:dyDescent="0.2">
      <c r="A36" s="12" t="s">
        <v>141</v>
      </c>
      <c r="B36" s="12" t="s">
        <v>19</v>
      </c>
      <c r="C36" s="12">
        <v>6.8</v>
      </c>
      <c r="D36" s="12">
        <v>583</v>
      </c>
      <c r="E36" s="12">
        <v>458</v>
      </c>
      <c r="F36" s="14">
        <f t="shared" si="0"/>
        <v>1.2729257641921397</v>
      </c>
      <c r="G36" s="12">
        <v>273.8</v>
      </c>
      <c r="H36" s="12">
        <v>-13.4</v>
      </c>
      <c r="I36" s="12">
        <f xml:space="preserve"> Table213[[#This Row],[prdt /isd]]*Table213[[#This Row],[m]]+Table213[[#This Row],[c]]</f>
        <v>335.12707423580787</v>
      </c>
      <c r="J36" s="15">
        <f>(Table213[[#This Row],[conc ]]/1000)*100</f>
        <v>33.512707423580785</v>
      </c>
      <c r="K36" s="12">
        <v>1000</v>
      </c>
    </row>
    <row r="37" spans="1:13" x14ac:dyDescent="0.2">
      <c r="A37" s="12" t="s">
        <v>141</v>
      </c>
      <c r="B37" s="12" t="s">
        <v>19</v>
      </c>
      <c r="C37" s="12">
        <v>6.8</v>
      </c>
      <c r="D37" s="12">
        <v>584</v>
      </c>
      <c r="E37" s="12">
        <v>462</v>
      </c>
      <c r="F37" s="14">
        <f t="shared" si="0"/>
        <v>1.2640692640692641</v>
      </c>
      <c r="G37" s="12">
        <v>273.8</v>
      </c>
      <c r="H37" s="12">
        <v>-13.4</v>
      </c>
      <c r="I37" s="12">
        <f xml:space="preserve"> Table213[[#This Row],[prdt /isd]]*Table213[[#This Row],[m]]+Table213[[#This Row],[c]]</f>
        <v>332.70216450216458</v>
      </c>
      <c r="J37" s="15">
        <f>(Table213[[#This Row],[conc ]]/1000)*100</f>
        <v>33.270216450216452</v>
      </c>
      <c r="K37" s="12">
        <v>1000</v>
      </c>
    </row>
    <row r="38" spans="1:13" x14ac:dyDescent="0.2">
      <c r="A38" s="12" t="s">
        <v>141</v>
      </c>
      <c r="B38" s="12" t="s">
        <v>19</v>
      </c>
      <c r="C38" s="12">
        <v>6.8</v>
      </c>
      <c r="D38" s="12">
        <v>586</v>
      </c>
      <c r="E38" s="12">
        <v>512</v>
      </c>
      <c r="F38" s="14">
        <f t="shared" si="0"/>
        <v>1.14453125</v>
      </c>
      <c r="G38" s="12">
        <v>273.8</v>
      </c>
      <c r="H38" s="12">
        <v>-13.4</v>
      </c>
      <c r="I38" s="12">
        <f xml:space="preserve"> Table213[[#This Row],[prdt /isd]]*Table213[[#This Row],[m]]+Table213[[#This Row],[c]]</f>
        <v>299.97265625000006</v>
      </c>
      <c r="J38" s="15">
        <f>(Table213[[#This Row],[conc ]]/1000)*100</f>
        <v>29.997265625000008</v>
      </c>
      <c r="K38" s="12">
        <v>1000</v>
      </c>
      <c r="L38" s="17">
        <f>(J36+J37+Table213[[#This Row],[%yield]])/3</f>
        <v>32.260063166265752</v>
      </c>
      <c r="M38" s="17"/>
    </row>
    <row r="39" spans="1:13" x14ac:dyDescent="0.2">
      <c r="F39" s="11"/>
      <c r="J39" s="17"/>
    </row>
    <row r="40" spans="1:13" x14ac:dyDescent="0.2">
      <c r="A40" s="5" t="s">
        <v>142</v>
      </c>
      <c r="B40" s="5" t="s">
        <v>20</v>
      </c>
      <c r="C40" s="5">
        <v>7.6</v>
      </c>
      <c r="D40" s="5">
        <v>33</v>
      </c>
      <c r="E40" s="5">
        <v>466</v>
      </c>
      <c r="F40" s="11">
        <f t="shared" ref="F40:F76" si="1">D40/E40</f>
        <v>7.0815450643776826E-2</v>
      </c>
      <c r="G40" s="5">
        <v>273.8</v>
      </c>
      <c r="H40" s="5">
        <v>-13.4</v>
      </c>
      <c r="I40" s="5">
        <f xml:space="preserve"> Table213[[#This Row],[prdt /isd]]*Table213[[#This Row],[m]]+Table213[[#This Row],[c]]</f>
        <v>5.9892703862660941</v>
      </c>
      <c r="J40" s="17">
        <f>(Table213[[#This Row],[conc ]]/1000)*100</f>
        <v>0.59892703862660945</v>
      </c>
      <c r="K40" s="5">
        <v>1000</v>
      </c>
    </row>
    <row r="41" spans="1:13" x14ac:dyDescent="0.2">
      <c r="A41" s="5" t="s">
        <v>142</v>
      </c>
      <c r="B41" s="5" t="s">
        <v>20</v>
      </c>
      <c r="C41" s="5">
        <v>7.6</v>
      </c>
      <c r="D41" s="5">
        <v>11</v>
      </c>
      <c r="E41" s="5">
        <v>478</v>
      </c>
      <c r="F41" s="11">
        <f t="shared" si="1"/>
        <v>2.3012552301255231E-2</v>
      </c>
      <c r="G41" s="5">
        <v>273.8</v>
      </c>
      <c r="H41" s="5">
        <v>-13.4</v>
      </c>
      <c r="I41" s="5">
        <f xml:space="preserve"> Table213[[#This Row],[prdt /isd]]*Table213[[#This Row],[m]]+Table213[[#This Row],[c]]</f>
        <v>-7.0991631799163182</v>
      </c>
      <c r="J41" s="17">
        <f>(Table213[[#This Row],[conc ]]/1000)*100</f>
        <v>-0.7099163179916318</v>
      </c>
      <c r="K41" s="5">
        <v>1000</v>
      </c>
    </row>
    <row r="42" spans="1:13" x14ac:dyDescent="0.2">
      <c r="A42" s="5" t="s">
        <v>142</v>
      </c>
      <c r="B42" s="5" t="s">
        <v>20</v>
      </c>
      <c r="C42" s="5">
        <v>7.6</v>
      </c>
      <c r="D42" s="5">
        <v>12</v>
      </c>
      <c r="E42" s="5">
        <v>181</v>
      </c>
      <c r="F42" s="11">
        <f t="shared" si="1"/>
        <v>6.6298342541436461E-2</v>
      </c>
      <c r="G42" s="5">
        <v>273.8</v>
      </c>
      <c r="H42" s="5">
        <v>-13.4</v>
      </c>
      <c r="I42" s="5">
        <f xml:space="preserve"> Table213[[#This Row],[prdt /isd]]*Table213[[#This Row],[m]]+Table213[[#This Row],[c]]</f>
        <v>4.7524861878453049</v>
      </c>
      <c r="J42" s="17">
        <f>(Table213[[#This Row],[conc ]]/1000)*100</f>
        <v>0.47524861878453045</v>
      </c>
      <c r="K42" s="5">
        <v>1000</v>
      </c>
    </row>
    <row r="43" spans="1:13" x14ac:dyDescent="0.2">
      <c r="A43" s="5" t="s">
        <v>142</v>
      </c>
      <c r="B43" s="5" t="s">
        <v>22</v>
      </c>
      <c r="C43" s="5">
        <v>7.6</v>
      </c>
      <c r="D43" s="5">
        <v>33.200000000000003</v>
      </c>
      <c r="E43" s="5">
        <v>416</v>
      </c>
      <c r="F43" s="11">
        <f t="shared" si="1"/>
        <v>7.9807692307692316E-2</v>
      </c>
      <c r="G43" s="5">
        <v>273.8</v>
      </c>
      <c r="H43" s="5">
        <v>-13.4</v>
      </c>
      <c r="I43" s="5">
        <f xml:space="preserve"> Table213[[#This Row],[prdt /isd]]*Table213[[#This Row],[m]]+Table213[[#This Row],[c]]</f>
        <v>8.4513461538461581</v>
      </c>
      <c r="J43" s="17">
        <f>(Table213[[#This Row],[conc ]]/1000)*100</f>
        <v>0.84513461538461587</v>
      </c>
      <c r="K43" s="5">
        <v>1000</v>
      </c>
    </row>
    <row r="44" spans="1:13" x14ac:dyDescent="0.2">
      <c r="A44" s="5" t="s">
        <v>142</v>
      </c>
      <c r="B44" s="5" t="s">
        <v>22</v>
      </c>
      <c r="C44" s="5">
        <v>7.6</v>
      </c>
      <c r="D44" s="5">
        <v>38</v>
      </c>
      <c r="E44" s="5">
        <v>423</v>
      </c>
      <c r="F44" s="11">
        <f t="shared" si="1"/>
        <v>8.9834515366430265E-2</v>
      </c>
      <c r="G44" s="5">
        <v>273.8</v>
      </c>
      <c r="H44" s="5">
        <v>-13.4</v>
      </c>
      <c r="I44" s="5">
        <f xml:space="preserve"> Table213[[#This Row],[prdt /isd]]*Table213[[#This Row],[m]]+Table213[[#This Row],[c]]</f>
        <v>11.196690307328607</v>
      </c>
      <c r="J44" s="17">
        <f>(Table213[[#This Row],[conc ]]/1000)*100</f>
        <v>1.1196690307328607</v>
      </c>
      <c r="K44" s="5">
        <v>1000</v>
      </c>
    </row>
    <row r="45" spans="1:13" x14ac:dyDescent="0.2">
      <c r="A45" s="5" t="s">
        <v>142</v>
      </c>
      <c r="B45" s="5" t="s">
        <v>22</v>
      </c>
      <c r="C45" s="5">
        <v>7.6</v>
      </c>
      <c r="F45" s="11" t="e">
        <f t="shared" si="1"/>
        <v>#DIV/0!</v>
      </c>
      <c r="G45" s="5">
        <v>273.8</v>
      </c>
      <c r="H45" s="5">
        <v>-13.4</v>
      </c>
      <c r="I45" s="5" t="e">
        <f xml:space="preserve"> Table213[[#This Row],[prdt /isd]]*Table213[[#This Row],[m]]+Table213[[#This Row],[c]]</f>
        <v>#DIV/0!</v>
      </c>
      <c r="J45" s="17" t="e">
        <f>(Table213[[#This Row],[conc ]]/1000)*100</f>
        <v>#DIV/0!</v>
      </c>
      <c r="K45" s="5">
        <v>1000</v>
      </c>
    </row>
    <row r="46" spans="1:13" x14ac:dyDescent="0.2">
      <c r="A46" s="5" t="s">
        <v>142</v>
      </c>
      <c r="B46" s="5" t="s">
        <v>200</v>
      </c>
      <c r="C46" s="5">
        <v>7.6</v>
      </c>
      <c r="D46" s="5">
        <v>12</v>
      </c>
      <c r="E46" s="5">
        <v>411</v>
      </c>
      <c r="F46" s="11">
        <f t="shared" si="1"/>
        <v>2.9197080291970802E-2</v>
      </c>
      <c r="G46" s="5">
        <v>273.8</v>
      </c>
      <c r="H46" s="5">
        <v>-13.4</v>
      </c>
      <c r="I46" s="5">
        <f xml:space="preserve"> Table213[[#This Row],[prdt /isd]]*Table213[[#This Row],[m]]+Table213[[#This Row],[c]]</f>
        <v>-5.4058394160583942</v>
      </c>
      <c r="J46" s="17">
        <f>(Table213[[#This Row],[conc ]]/1000)*100</f>
        <v>-0.54058394160583945</v>
      </c>
      <c r="K46" s="5">
        <v>1000</v>
      </c>
    </row>
    <row r="47" spans="1:13" x14ac:dyDescent="0.2">
      <c r="A47" s="5" t="s">
        <v>142</v>
      </c>
      <c r="B47" s="5" t="s">
        <v>200</v>
      </c>
      <c r="C47" s="5">
        <v>7.6</v>
      </c>
      <c r="D47" s="5">
        <v>10</v>
      </c>
      <c r="E47" s="5">
        <v>416</v>
      </c>
      <c r="F47" s="11">
        <f t="shared" si="1"/>
        <v>2.403846153846154E-2</v>
      </c>
      <c r="G47" s="5">
        <v>273.8</v>
      </c>
      <c r="H47" s="5">
        <v>-13.4</v>
      </c>
      <c r="I47" s="5">
        <f xml:space="preserve"> Table213[[#This Row],[prdt /isd]]*Table213[[#This Row],[m]]+Table213[[#This Row],[c]]</f>
        <v>-6.8182692307692303</v>
      </c>
      <c r="J47" s="17">
        <f>(Table213[[#This Row],[conc ]]/1000)*100</f>
        <v>-0.68182692307692305</v>
      </c>
      <c r="K47" s="5">
        <v>1000</v>
      </c>
    </row>
    <row r="48" spans="1:13" x14ac:dyDescent="0.2">
      <c r="A48" s="5" t="s">
        <v>142</v>
      </c>
      <c r="B48" s="5" t="s">
        <v>200</v>
      </c>
      <c r="C48" s="5">
        <v>7.6</v>
      </c>
      <c r="D48" s="5">
        <v>9</v>
      </c>
      <c r="E48" s="5">
        <v>496</v>
      </c>
      <c r="F48" s="11">
        <f t="shared" si="1"/>
        <v>1.8145161290322582E-2</v>
      </c>
      <c r="G48" s="5">
        <v>273.8</v>
      </c>
      <c r="H48" s="5">
        <v>-13.4</v>
      </c>
      <c r="I48" s="5">
        <f xml:space="preserve"> Table213[[#This Row],[prdt /isd]]*Table213[[#This Row],[m]]+Table213[[#This Row],[c]]</f>
        <v>-8.4318548387096772</v>
      </c>
      <c r="J48" s="17">
        <f>(Table213[[#This Row],[conc ]]/1000)*100</f>
        <v>-0.8431854838709677</v>
      </c>
      <c r="K48" s="5">
        <v>1000</v>
      </c>
    </row>
    <row r="49" spans="1:13" x14ac:dyDescent="0.2">
      <c r="A49" s="5" t="s">
        <v>142</v>
      </c>
      <c r="B49" s="5" t="s">
        <v>23</v>
      </c>
      <c r="C49" s="5">
        <v>7.6</v>
      </c>
      <c r="D49" s="5">
        <v>12</v>
      </c>
      <c r="E49" s="5">
        <v>412</v>
      </c>
      <c r="F49" s="11">
        <f t="shared" si="1"/>
        <v>2.9126213592233011E-2</v>
      </c>
      <c r="G49" s="5">
        <v>273.8</v>
      </c>
      <c r="H49" s="5">
        <v>-13.4</v>
      </c>
      <c r="I49" s="5">
        <f xml:space="preserve"> Table213[[#This Row],[prdt /isd]]*Table213[[#This Row],[m]]+Table213[[#This Row],[c]]</f>
        <v>-5.4252427184466017</v>
      </c>
      <c r="J49" s="17">
        <f>(Table213[[#This Row],[conc ]]/1000)*100</f>
        <v>-0.54252427184466023</v>
      </c>
      <c r="K49" s="5">
        <v>1000</v>
      </c>
    </row>
    <row r="50" spans="1:13" x14ac:dyDescent="0.2">
      <c r="A50" s="5" t="s">
        <v>142</v>
      </c>
      <c r="B50" s="5" t="s">
        <v>23</v>
      </c>
      <c r="C50" s="5">
        <v>7.6</v>
      </c>
      <c r="D50" s="5">
        <v>49</v>
      </c>
      <c r="E50" s="5">
        <v>448</v>
      </c>
      <c r="F50" s="11">
        <f>D50/E50</f>
        <v>0.109375</v>
      </c>
      <c r="G50" s="5">
        <v>273.8</v>
      </c>
      <c r="H50" s="5">
        <v>-13.4</v>
      </c>
      <c r="I50" s="5">
        <f xml:space="preserve"> Table213[[#This Row],[prdt /isd]]*Table213[[#This Row],[m]]+Table213[[#This Row],[c]]</f>
        <v>16.546875</v>
      </c>
      <c r="J50" s="17">
        <f>(Table213[[#This Row],[conc ]]/1000)*100</f>
        <v>1.6546874999999999</v>
      </c>
      <c r="K50" s="5">
        <v>1000</v>
      </c>
    </row>
    <row r="51" spans="1:13" x14ac:dyDescent="0.2">
      <c r="A51" s="5" t="s">
        <v>142</v>
      </c>
      <c r="B51" s="5" t="s">
        <v>23</v>
      </c>
      <c r="C51" s="5">
        <v>7.6</v>
      </c>
      <c r="D51" s="5">
        <v>41</v>
      </c>
      <c r="E51" s="5">
        <v>441</v>
      </c>
      <c r="F51" s="11">
        <f t="shared" si="1"/>
        <v>9.297052154195011E-2</v>
      </c>
      <c r="G51" s="5">
        <v>273.8</v>
      </c>
      <c r="H51" s="5">
        <v>-13.4</v>
      </c>
      <c r="I51" s="5">
        <f xml:space="preserve"> Table213[[#This Row],[prdt /isd]]*Table213[[#This Row],[m]]+Table213[[#This Row],[c]]</f>
        <v>12.055328798185942</v>
      </c>
      <c r="J51" s="17">
        <f>(Table213[[#This Row],[conc ]]/1000)*100</f>
        <v>1.2055328798185942</v>
      </c>
      <c r="K51" s="5">
        <v>1000</v>
      </c>
    </row>
    <row r="52" spans="1:13" x14ac:dyDescent="0.2">
      <c r="A52" s="5" t="s">
        <v>142</v>
      </c>
      <c r="B52" s="5" t="s">
        <v>201</v>
      </c>
      <c r="C52" s="5">
        <v>7.6</v>
      </c>
      <c r="D52" s="5">
        <v>15</v>
      </c>
      <c r="E52" s="5">
        <v>426</v>
      </c>
      <c r="F52" s="11">
        <f t="shared" si="1"/>
        <v>3.5211267605633804E-2</v>
      </c>
      <c r="G52" s="5">
        <v>273.8</v>
      </c>
      <c r="H52" s="5">
        <v>-13.4</v>
      </c>
      <c r="I52" s="5">
        <f xml:space="preserve"> Table213[[#This Row],[prdt /isd]]*Table213[[#This Row],[m]]+Table213[[#This Row],[c]]</f>
        <v>-3.7591549295774644</v>
      </c>
      <c r="J52" s="17">
        <f>(Table213[[#This Row],[conc ]]/1000)*100</f>
        <v>-0.3759154929577464</v>
      </c>
      <c r="K52" s="5">
        <v>1000</v>
      </c>
    </row>
    <row r="53" spans="1:13" x14ac:dyDescent="0.2">
      <c r="A53" s="5" t="s">
        <v>142</v>
      </c>
      <c r="B53" s="5" t="s">
        <v>201</v>
      </c>
      <c r="C53" s="5">
        <v>7.6</v>
      </c>
      <c r="D53" s="5">
        <v>35</v>
      </c>
      <c r="E53" s="5">
        <v>456</v>
      </c>
      <c r="F53" s="11">
        <f t="shared" si="1"/>
        <v>7.6754385964912283E-2</v>
      </c>
      <c r="G53" s="5">
        <v>273.8</v>
      </c>
      <c r="H53" s="5">
        <v>-13.4</v>
      </c>
      <c r="I53" s="5">
        <f xml:space="preserve"> Table213[[#This Row],[prdt /isd]]*Table213[[#This Row],[m]]+Table213[[#This Row],[c]]</f>
        <v>7.6153508771929825</v>
      </c>
      <c r="J53" s="17">
        <f>(Table213[[#This Row],[conc ]]/1000)*100</f>
        <v>0.76153508771929823</v>
      </c>
      <c r="K53" s="5">
        <v>1000</v>
      </c>
    </row>
    <row r="54" spans="1:13" x14ac:dyDescent="0.2">
      <c r="A54" s="5" t="s">
        <v>142</v>
      </c>
      <c r="B54" s="5" t="s">
        <v>201</v>
      </c>
      <c r="C54" s="5">
        <v>7.6</v>
      </c>
      <c r="F54" s="11" t="e">
        <f t="shared" si="1"/>
        <v>#DIV/0!</v>
      </c>
      <c r="G54" s="5">
        <v>273.8</v>
      </c>
      <c r="H54" s="5">
        <v>-13.4</v>
      </c>
      <c r="I54" s="5" t="e">
        <f xml:space="preserve"> Table213[[#This Row],[prdt /isd]]*Table213[[#This Row],[m]]+Table213[[#This Row],[c]]</f>
        <v>#DIV/0!</v>
      </c>
      <c r="J54" s="17" t="e">
        <f>(Table213[[#This Row],[conc ]]/1000)*100</f>
        <v>#DIV/0!</v>
      </c>
      <c r="K54" s="5">
        <v>1000</v>
      </c>
    </row>
    <row r="55" spans="1:13" x14ac:dyDescent="0.2">
      <c r="A55" s="12" t="s">
        <v>142</v>
      </c>
      <c r="B55" s="12" t="s">
        <v>19</v>
      </c>
      <c r="C55" s="12">
        <v>7.6</v>
      </c>
      <c r="D55" s="12">
        <v>541</v>
      </c>
      <c r="E55" s="12">
        <v>396</v>
      </c>
      <c r="F55" s="14">
        <f t="shared" si="1"/>
        <v>1.3661616161616161</v>
      </c>
      <c r="G55" s="12">
        <v>273.8</v>
      </c>
      <c r="H55" s="12">
        <v>-13.4</v>
      </c>
      <c r="I55" s="12">
        <f xml:space="preserve"> Table213[[#This Row],[prdt /isd]]*Table213[[#This Row],[m]]+Table213[[#This Row],[c]]</f>
        <v>360.65505050505055</v>
      </c>
      <c r="J55" s="15">
        <f>(Table213[[#This Row],[conc ]]/1000)*100</f>
        <v>36.065505050505053</v>
      </c>
      <c r="K55" s="5">
        <v>1000</v>
      </c>
      <c r="L55" s="17">
        <f>(Table213[[#This Row],[%yield]]+J56+J57)/3</f>
        <v>31.767143032460794</v>
      </c>
      <c r="M55" s="17"/>
    </row>
    <row r="56" spans="1:13" x14ac:dyDescent="0.2">
      <c r="A56" s="12" t="s">
        <v>142</v>
      </c>
      <c r="B56" s="12" t="s">
        <v>19</v>
      </c>
      <c r="C56" s="12">
        <v>7.6</v>
      </c>
      <c r="D56" s="12">
        <v>510</v>
      </c>
      <c r="E56" s="12">
        <v>378</v>
      </c>
      <c r="F56" s="14">
        <f t="shared" si="1"/>
        <v>1.3492063492063493</v>
      </c>
      <c r="G56" s="12">
        <v>273.8</v>
      </c>
      <c r="H56" s="12">
        <v>-13.4</v>
      </c>
      <c r="I56" s="12">
        <f xml:space="preserve"> Table213[[#This Row],[prdt /isd]]*Table213[[#This Row],[m]]+Table213[[#This Row],[c]]</f>
        <v>356.01269841269846</v>
      </c>
      <c r="J56" s="15">
        <f>(Table213[[#This Row],[conc ]]/1000)*100</f>
        <v>35.601269841269847</v>
      </c>
      <c r="K56" s="5">
        <v>1000</v>
      </c>
    </row>
    <row r="57" spans="1:13" x14ac:dyDescent="0.2">
      <c r="A57" s="12" t="s">
        <v>142</v>
      </c>
      <c r="B57" s="12" t="s">
        <v>19</v>
      </c>
      <c r="C57" s="12">
        <v>7.6</v>
      </c>
      <c r="D57" s="12">
        <v>488</v>
      </c>
      <c r="E57" s="12">
        <v>535</v>
      </c>
      <c r="F57" s="14">
        <f t="shared" si="1"/>
        <v>0.91214953271028032</v>
      </c>
      <c r="G57" s="12">
        <v>273.8</v>
      </c>
      <c r="H57" s="12">
        <v>-13.4</v>
      </c>
      <c r="I57" s="12">
        <f xml:space="preserve"> Table213[[#This Row],[prdt /isd]]*Table213[[#This Row],[m]]+Table213[[#This Row],[c]]</f>
        <v>236.34654205607475</v>
      </c>
      <c r="J57" s="15">
        <f>(Table213[[#This Row],[conc ]]/1000)*100</f>
        <v>23.634654205607475</v>
      </c>
      <c r="K57" s="5">
        <v>1000</v>
      </c>
    </row>
    <row r="58" spans="1:13" x14ac:dyDescent="0.2">
      <c r="F58" s="11"/>
      <c r="J58" s="17"/>
      <c r="K58" s="5">
        <v>1000</v>
      </c>
    </row>
    <row r="59" spans="1:13" x14ac:dyDescent="0.2">
      <c r="A59" s="5" t="s">
        <v>141</v>
      </c>
      <c r="B59" s="5" t="s">
        <v>20</v>
      </c>
      <c r="C59" s="5">
        <v>7.6</v>
      </c>
      <c r="D59" s="5">
        <v>36</v>
      </c>
      <c r="E59" s="5">
        <v>488</v>
      </c>
      <c r="F59" s="11">
        <f t="shared" si="1"/>
        <v>7.3770491803278687E-2</v>
      </c>
      <c r="G59" s="5">
        <v>273.8</v>
      </c>
      <c r="H59" s="5">
        <v>-13.4</v>
      </c>
      <c r="I59" s="5">
        <f xml:space="preserve"> Table213[[#This Row],[prdt /isd]]*Table213[[#This Row],[m]]+Table213[[#This Row],[c]]</f>
        <v>6.7983606557377048</v>
      </c>
      <c r="J59" s="17">
        <f>(Table213[[#This Row],[conc ]]/1000)*100</f>
        <v>0.67983606557377041</v>
      </c>
      <c r="K59" s="5">
        <v>1000</v>
      </c>
    </row>
    <row r="60" spans="1:13" x14ac:dyDescent="0.2">
      <c r="A60" s="5" t="s">
        <v>141</v>
      </c>
      <c r="B60" s="5" t="s">
        <v>20</v>
      </c>
      <c r="C60" s="5">
        <v>7.6</v>
      </c>
      <c r="D60" s="5">
        <v>35</v>
      </c>
      <c r="E60" s="5">
        <v>465</v>
      </c>
      <c r="F60" s="11">
        <f t="shared" si="1"/>
        <v>7.5268817204301078E-2</v>
      </c>
      <c r="G60" s="5">
        <v>273.8</v>
      </c>
      <c r="H60" s="5">
        <v>-13.4</v>
      </c>
      <c r="I60" s="5">
        <f xml:space="preserve"> Table213[[#This Row],[prdt /isd]]*Table213[[#This Row],[m]]+Table213[[#This Row],[c]]</f>
        <v>7.2086021505376348</v>
      </c>
      <c r="J60" s="17">
        <f>(Table213[[#This Row],[conc ]]/1000)*100</f>
        <v>0.72086021505376352</v>
      </c>
      <c r="K60" s="5">
        <v>1000</v>
      </c>
    </row>
    <row r="61" spans="1:13" x14ac:dyDescent="0.2">
      <c r="A61" s="5" t="s">
        <v>141</v>
      </c>
      <c r="B61" s="5" t="s">
        <v>20</v>
      </c>
      <c r="C61" s="5">
        <v>7.6</v>
      </c>
      <c r="D61" s="5">
        <v>35</v>
      </c>
      <c r="E61" s="5">
        <v>471</v>
      </c>
      <c r="F61" s="11">
        <f t="shared" si="1"/>
        <v>7.4309978768577492E-2</v>
      </c>
      <c r="G61" s="5">
        <v>273.8</v>
      </c>
      <c r="H61" s="5">
        <v>-13.4</v>
      </c>
      <c r="I61" s="5">
        <f xml:space="preserve"> Table213[[#This Row],[prdt /isd]]*Table213[[#This Row],[m]]+Table213[[#This Row],[c]]</f>
        <v>6.9460721868365187</v>
      </c>
      <c r="J61" s="17">
        <f>(Table213[[#This Row],[conc ]]/1000)*100</f>
        <v>0.69460721868365183</v>
      </c>
      <c r="K61" s="5">
        <v>1000</v>
      </c>
    </row>
    <row r="62" spans="1:13" x14ac:dyDescent="0.2">
      <c r="A62" s="5" t="s">
        <v>141</v>
      </c>
      <c r="B62" s="5" t="s">
        <v>22</v>
      </c>
      <c r="C62" s="5">
        <v>7.6</v>
      </c>
      <c r="D62" s="5">
        <v>15</v>
      </c>
      <c r="E62" s="5">
        <v>426</v>
      </c>
      <c r="F62" s="11">
        <f t="shared" si="1"/>
        <v>3.5211267605633804E-2</v>
      </c>
      <c r="G62" s="5">
        <v>273.8</v>
      </c>
      <c r="H62" s="5">
        <v>-13.4</v>
      </c>
      <c r="I62" s="5">
        <f xml:space="preserve"> Table213[[#This Row],[prdt /isd]]*Table213[[#This Row],[m]]+Table213[[#This Row],[c]]</f>
        <v>-3.7591549295774644</v>
      </c>
      <c r="J62" s="17">
        <f>(Table213[[#This Row],[conc ]]/1000)*100</f>
        <v>-0.3759154929577464</v>
      </c>
      <c r="K62" s="5">
        <v>1000</v>
      </c>
    </row>
    <row r="63" spans="1:13" x14ac:dyDescent="0.2">
      <c r="A63" s="5" t="s">
        <v>141</v>
      </c>
      <c r="B63" s="5" t="s">
        <v>22</v>
      </c>
      <c r="C63" s="5">
        <v>7.6</v>
      </c>
      <c r="D63" s="5">
        <v>15</v>
      </c>
      <c r="E63" s="5">
        <v>446</v>
      </c>
      <c r="F63" s="11">
        <f t="shared" si="1"/>
        <v>3.3632286995515695E-2</v>
      </c>
      <c r="G63" s="5">
        <v>273.8</v>
      </c>
      <c r="H63" s="5">
        <v>-13.4</v>
      </c>
      <c r="I63" s="5">
        <f xml:space="preserve"> Table213[[#This Row],[prdt /isd]]*Table213[[#This Row],[m]]+Table213[[#This Row],[c]]</f>
        <v>-4.1914798206278032</v>
      </c>
      <c r="J63" s="17">
        <f>(Table213[[#This Row],[conc ]]/1000)*100</f>
        <v>-0.41914798206278031</v>
      </c>
      <c r="K63" s="5">
        <v>1000</v>
      </c>
    </row>
    <row r="64" spans="1:13" x14ac:dyDescent="0.2">
      <c r="A64" s="5" t="s">
        <v>141</v>
      </c>
      <c r="B64" s="5" t="s">
        <v>22</v>
      </c>
      <c r="C64" s="5">
        <v>7.6</v>
      </c>
      <c r="D64" s="5">
        <v>16</v>
      </c>
      <c r="E64" s="5">
        <v>436</v>
      </c>
      <c r="F64" s="11">
        <f t="shared" si="1"/>
        <v>3.669724770642202E-2</v>
      </c>
      <c r="G64" s="5">
        <v>273.8</v>
      </c>
      <c r="H64" s="5">
        <v>-13.4</v>
      </c>
      <c r="I64" s="5">
        <f xml:space="preserve"> Table213[[#This Row],[prdt /isd]]*Table213[[#This Row],[m]]+Table213[[#This Row],[c]]</f>
        <v>-3.3522935779816514</v>
      </c>
      <c r="J64" s="17">
        <f>(Table213[[#This Row],[conc ]]/1000)*100</f>
        <v>-0.33522935779816515</v>
      </c>
      <c r="K64" s="5">
        <v>1000</v>
      </c>
    </row>
    <row r="65" spans="1:12" x14ac:dyDescent="0.2">
      <c r="A65" s="5" t="s">
        <v>141</v>
      </c>
      <c r="B65" s="5" t="s">
        <v>200</v>
      </c>
      <c r="C65" s="5">
        <v>7.6</v>
      </c>
      <c r="D65" s="5">
        <v>11</v>
      </c>
      <c r="E65" s="5">
        <v>378</v>
      </c>
      <c r="F65" s="11">
        <f>D65/E65</f>
        <v>2.9100529100529099E-2</v>
      </c>
      <c r="G65" s="5">
        <v>273.8</v>
      </c>
      <c r="H65" s="5">
        <v>-13.4</v>
      </c>
      <c r="I65" s="5">
        <f xml:space="preserve"> Table213[[#This Row],[prdt /isd]]*Table213[[#This Row],[m]]+Table213[[#This Row],[c]]</f>
        <v>-5.4322751322751328</v>
      </c>
      <c r="J65" s="17">
        <f>(Table213[[#This Row],[conc ]]/1000)*100</f>
        <v>-0.54322751322751328</v>
      </c>
      <c r="K65" s="5">
        <v>1000</v>
      </c>
    </row>
    <row r="66" spans="1:12" x14ac:dyDescent="0.2">
      <c r="A66" s="5" t="s">
        <v>141</v>
      </c>
      <c r="B66" s="5" t="s">
        <v>200</v>
      </c>
      <c r="C66" s="5">
        <v>7.6</v>
      </c>
      <c r="D66" s="5">
        <v>12</v>
      </c>
      <c r="E66" s="5">
        <v>392</v>
      </c>
      <c r="F66" s="11">
        <f t="shared" si="1"/>
        <v>3.0612244897959183E-2</v>
      </c>
      <c r="G66" s="5">
        <v>273.8</v>
      </c>
      <c r="H66" s="5">
        <v>-13.4</v>
      </c>
      <c r="I66" s="5">
        <f xml:space="preserve"> Table213[[#This Row],[prdt /isd]]*Table213[[#This Row],[m]]+Table213[[#This Row],[c]]</f>
        <v>-5.018367346938776</v>
      </c>
      <c r="J66" s="17">
        <f>(Table213[[#This Row],[conc ]]/1000)*100</f>
        <v>-0.50183673469387757</v>
      </c>
      <c r="K66" s="5">
        <v>1000</v>
      </c>
    </row>
    <row r="67" spans="1:12" x14ac:dyDescent="0.2">
      <c r="A67" s="5" t="s">
        <v>141</v>
      </c>
      <c r="B67" s="5" t="s">
        <v>200</v>
      </c>
      <c r="C67" s="5">
        <v>7.6</v>
      </c>
      <c r="D67" s="5">
        <v>0</v>
      </c>
      <c r="E67" s="5">
        <v>1</v>
      </c>
      <c r="F67" s="11">
        <f t="shared" si="1"/>
        <v>0</v>
      </c>
      <c r="G67" s="5">
        <v>273.8</v>
      </c>
      <c r="H67" s="5">
        <v>-13.4</v>
      </c>
      <c r="I67" s="5">
        <f xml:space="preserve"> Table213[[#This Row],[prdt /isd]]*Table213[[#This Row],[m]]+Table213[[#This Row],[c]]</f>
        <v>-13.4</v>
      </c>
      <c r="J67" s="17">
        <f>(Table213[[#This Row],[conc ]]/1000)*100</f>
        <v>-1.34</v>
      </c>
      <c r="K67" s="5">
        <v>1000</v>
      </c>
    </row>
    <row r="68" spans="1:12" x14ac:dyDescent="0.2">
      <c r="A68" s="5" t="s">
        <v>141</v>
      </c>
      <c r="B68" s="5" t="s">
        <v>23</v>
      </c>
      <c r="C68" s="5">
        <v>7.6</v>
      </c>
      <c r="D68" s="5">
        <v>0</v>
      </c>
      <c r="E68" s="5">
        <v>1</v>
      </c>
      <c r="F68" s="11">
        <f t="shared" si="1"/>
        <v>0</v>
      </c>
      <c r="G68" s="5">
        <v>273.8</v>
      </c>
      <c r="H68" s="5">
        <v>-13.4</v>
      </c>
      <c r="I68" s="5">
        <f xml:space="preserve"> Table213[[#This Row],[prdt /isd]]*Table213[[#This Row],[m]]+Table213[[#This Row],[c]]</f>
        <v>-13.4</v>
      </c>
      <c r="J68" s="17">
        <f>(Table213[[#This Row],[conc ]]/1000)*100</f>
        <v>-1.34</v>
      </c>
      <c r="K68" s="5">
        <v>1000</v>
      </c>
    </row>
    <row r="69" spans="1:12" x14ac:dyDescent="0.2">
      <c r="A69" s="5" t="s">
        <v>141</v>
      </c>
      <c r="B69" s="5" t="s">
        <v>23</v>
      </c>
      <c r="C69" s="5">
        <v>7.6</v>
      </c>
      <c r="D69" s="5">
        <v>0</v>
      </c>
      <c r="E69" s="5">
        <v>1</v>
      </c>
      <c r="F69" s="11">
        <f t="shared" si="1"/>
        <v>0</v>
      </c>
      <c r="G69" s="5">
        <v>273.8</v>
      </c>
      <c r="H69" s="5">
        <v>-13.4</v>
      </c>
      <c r="I69" s="5">
        <f xml:space="preserve"> Table213[[#This Row],[prdt /isd]]*Table213[[#This Row],[m]]+Table213[[#This Row],[c]]</f>
        <v>-13.4</v>
      </c>
      <c r="J69" s="17">
        <f>(Table213[[#This Row],[conc ]]/1000)*100</f>
        <v>-1.34</v>
      </c>
      <c r="K69" s="5">
        <v>1000</v>
      </c>
    </row>
    <row r="70" spans="1:12" x14ac:dyDescent="0.2">
      <c r="A70" s="5" t="s">
        <v>141</v>
      </c>
      <c r="B70" s="5" t="s">
        <v>23</v>
      </c>
      <c r="C70" s="5">
        <v>7.6</v>
      </c>
      <c r="D70" s="5">
        <v>0</v>
      </c>
      <c r="E70" s="5">
        <v>1</v>
      </c>
      <c r="F70" s="11">
        <f t="shared" si="1"/>
        <v>0</v>
      </c>
      <c r="G70" s="5">
        <v>273.8</v>
      </c>
      <c r="H70" s="5">
        <v>-13.4</v>
      </c>
      <c r="I70" s="5">
        <f xml:space="preserve"> Table213[[#This Row],[prdt /isd]]*Table213[[#This Row],[m]]+Table213[[#This Row],[c]]</f>
        <v>-13.4</v>
      </c>
      <c r="J70" s="17">
        <f>(Table213[[#This Row],[conc ]]/1000)*100</f>
        <v>-1.34</v>
      </c>
      <c r="K70" s="5">
        <v>1000</v>
      </c>
    </row>
    <row r="71" spans="1:12" x14ac:dyDescent="0.2">
      <c r="A71" s="5" t="s">
        <v>141</v>
      </c>
      <c r="B71" s="5" t="s">
        <v>201</v>
      </c>
      <c r="C71" s="5">
        <v>7.6</v>
      </c>
      <c r="D71" s="5">
        <v>0</v>
      </c>
      <c r="E71" s="5">
        <v>1</v>
      </c>
      <c r="F71" s="11">
        <f t="shared" si="1"/>
        <v>0</v>
      </c>
      <c r="G71" s="5">
        <v>273.8</v>
      </c>
      <c r="H71" s="5">
        <v>-13.4</v>
      </c>
      <c r="I71" s="5">
        <f xml:space="preserve"> Table213[[#This Row],[prdt /isd]]*Table213[[#This Row],[m]]+Table213[[#This Row],[c]]</f>
        <v>-13.4</v>
      </c>
      <c r="J71" s="17">
        <f>(Table213[[#This Row],[conc ]]/1000)*100</f>
        <v>-1.34</v>
      </c>
      <c r="K71" s="5">
        <v>1000</v>
      </c>
    </row>
    <row r="72" spans="1:12" x14ac:dyDescent="0.2">
      <c r="A72" s="5" t="s">
        <v>141</v>
      </c>
      <c r="B72" s="5" t="s">
        <v>201</v>
      </c>
      <c r="C72" s="5">
        <v>7.6</v>
      </c>
      <c r="D72" s="5">
        <v>0</v>
      </c>
      <c r="E72" s="5">
        <v>1</v>
      </c>
      <c r="F72" s="11">
        <f t="shared" si="1"/>
        <v>0</v>
      </c>
      <c r="G72" s="5">
        <v>273.8</v>
      </c>
      <c r="H72" s="5">
        <v>-13.4</v>
      </c>
      <c r="I72" s="5">
        <f xml:space="preserve"> Table213[[#This Row],[prdt /isd]]*Table213[[#This Row],[m]]+Table213[[#This Row],[c]]</f>
        <v>-13.4</v>
      </c>
      <c r="J72" s="17">
        <f>(Table213[[#This Row],[conc ]]/1000)*100</f>
        <v>-1.34</v>
      </c>
      <c r="K72" s="5">
        <v>1000</v>
      </c>
    </row>
    <row r="73" spans="1:12" x14ac:dyDescent="0.2">
      <c r="A73" s="5" t="s">
        <v>141</v>
      </c>
      <c r="B73" s="5" t="s">
        <v>201</v>
      </c>
      <c r="C73" s="5">
        <v>7.6</v>
      </c>
      <c r="D73" s="5">
        <v>0</v>
      </c>
      <c r="E73" s="5">
        <v>1</v>
      </c>
      <c r="F73" s="11">
        <f t="shared" si="1"/>
        <v>0</v>
      </c>
      <c r="G73" s="5">
        <v>273.8</v>
      </c>
      <c r="H73" s="5">
        <v>-13.4</v>
      </c>
      <c r="I73" s="5">
        <f xml:space="preserve"> Table213[[#This Row],[prdt /isd]]*Table213[[#This Row],[m]]+Table213[[#This Row],[c]]</f>
        <v>-13.4</v>
      </c>
      <c r="J73" s="17">
        <f>(Table213[[#This Row],[conc ]]/1000)*100</f>
        <v>-1.34</v>
      </c>
      <c r="K73" s="5">
        <v>1000</v>
      </c>
    </row>
    <row r="74" spans="1:12" x14ac:dyDescent="0.2">
      <c r="A74" s="12" t="s">
        <v>141</v>
      </c>
      <c r="B74" s="12" t="s">
        <v>19</v>
      </c>
      <c r="C74" s="12">
        <v>7.6</v>
      </c>
      <c r="D74" s="12">
        <v>771</v>
      </c>
      <c r="E74" s="12">
        <v>400</v>
      </c>
      <c r="F74" s="14">
        <f t="shared" si="1"/>
        <v>1.9275</v>
      </c>
      <c r="G74" s="12">
        <v>273.8</v>
      </c>
      <c r="H74" s="12">
        <v>-13.4</v>
      </c>
      <c r="I74" s="12">
        <f xml:space="preserve"> Table213[[#This Row],[prdt /isd]]*Table213[[#This Row],[m]]+Table213[[#This Row],[c]]</f>
        <v>514.34950000000003</v>
      </c>
      <c r="J74" s="17">
        <f>(Table213[[#This Row],[conc ]]/1000)*100</f>
        <v>51.434950000000001</v>
      </c>
      <c r="K74" s="5">
        <v>1000</v>
      </c>
      <c r="L74" s="5">
        <v>50</v>
      </c>
    </row>
    <row r="75" spans="1:12" x14ac:dyDescent="0.2">
      <c r="A75" s="12" t="s">
        <v>141</v>
      </c>
      <c r="B75" s="12" t="s">
        <v>19</v>
      </c>
      <c r="C75" s="12">
        <v>7.6</v>
      </c>
      <c r="D75" s="12">
        <v>809</v>
      </c>
      <c r="E75" s="12">
        <v>433</v>
      </c>
      <c r="F75" s="14">
        <f t="shared" si="1"/>
        <v>1.8683602771362586</v>
      </c>
      <c r="G75" s="12">
        <v>273.8</v>
      </c>
      <c r="H75" s="12">
        <v>-13.4</v>
      </c>
      <c r="I75" s="12">
        <f xml:space="preserve"> Table213[[#This Row],[prdt /isd]]*Table213[[#This Row],[m]]+Table213[[#This Row],[c]]</f>
        <v>498.15704387990763</v>
      </c>
      <c r="J75" s="17">
        <f>(Table213[[#This Row],[conc ]]/1000)*100</f>
        <v>49.815704387990763</v>
      </c>
      <c r="K75" s="5">
        <v>1000</v>
      </c>
    </row>
    <row r="76" spans="1:12" x14ac:dyDescent="0.2">
      <c r="A76" s="12" t="s">
        <v>141</v>
      </c>
      <c r="B76" s="12" t="s">
        <v>19</v>
      </c>
      <c r="C76" s="12">
        <v>7.6</v>
      </c>
      <c r="D76" s="12">
        <v>771</v>
      </c>
      <c r="E76" s="12">
        <v>414</v>
      </c>
      <c r="F76" s="14">
        <f t="shared" si="1"/>
        <v>1.8623188405797102</v>
      </c>
      <c r="G76" s="12">
        <v>273.8</v>
      </c>
      <c r="H76" s="12">
        <v>-13.4</v>
      </c>
      <c r="I76" s="12">
        <f xml:space="preserve"> Table213[[#This Row],[prdt /isd]]*Table213[[#This Row],[m]]+Table213[[#This Row],[c]]</f>
        <v>496.50289855072469</v>
      </c>
      <c r="J76" s="17">
        <f>(Table213[[#This Row],[conc ]]/1000)*100</f>
        <v>49.650289855072472</v>
      </c>
      <c r="K76" s="5">
        <v>1000</v>
      </c>
    </row>
    <row r="77" spans="1:12" x14ac:dyDescent="0.2">
      <c r="F77" s="11"/>
      <c r="J77" s="17"/>
    </row>
    <row r="78" spans="1:12" x14ac:dyDescent="0.2">
      <c r="F78" s="11"/>
      <c r="J78" s="17"/>
    </row>
    <row r="79" spans="1:12" x14ac:dyDescent="0.2">
      <c r="F79" s="11"/>
      <c r="J79" s="17"/>
    </row>
    <row r="80" spans="1:12" x14ac:dyDescent="0.2">
      <c r="F80" s="11"/>
      <c r="J80" s="17"/>
    </row>
    <row r="81" spans="6:10" x14ac:dyDescent="0.2">
      <c r="F81" s="11"/>
      <c r="J81" s="17"/>
    </row>
    <row r="82" spans="6:10" x14ac:dyDescent="0.2">
      <c r="F82" s="11"/>
      <c r="J82" s="17"/>
    </row>
    <row r="83" spans="6:10" x14ac:dyDescent="0.2">
      <c r="F83" s="11"/>
      <c r="J83" s="17"/>
    </row>
  </sheetData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C096F-6D0B-4040-9B19-EEE124F44450}">
  <dimension ref="A1:R55"/>
  <sheetViews>
    <sheetView workbookViewId="0">
      <selection activeCell="B63" sqref="B63"/>
    </sheetView>
  </sheetViews>
  <sheetFormatPr defaultColWidth="9.140625" defaultRowHeight="14.25" x14ac:dyDescent="0.2"/>
  <cols>
    <col min="1" max="1" width="8.28515625" style="5" bestFit="1" customWidth="1"/>
    <col min="2" max="2" width="11.140625" style="5" bestFit="1" customWidth="1"/>
    <col min="3" max="3" width="9.140625" style="5"/>
    <col min="4" max="4" width="14" style="5" bestFit="1" customWidth="1"/>
    <col min="5" max="5" width="14.85546875" style="5" bestFit="1" customWidth="1"/>
    <col min="6" max="6" width="14.42578125" style="5" bestFit="1" customWidth="1"/>
    <col min="7" max="16384" width="9.140625" style="5"/>
  </cols>
  <sheetData>
    <row r="1" spans="1:18" x14ac:dyDescent="0.2">
      <c r="A1" s="5" t="s">
        <v>132</v>
      </c>
      <c r="B1" s="5" t="s">
        <v>120</v>
      </c>
      <c r="C1" s="5" t="s">
        <v>144</v>
      </c>
      <c r="D1" s="5" t="s">
        <v>145</v>
      </c>
      <c r="E1" s="5" t="s">
        <v>164</v>
      </c>
      <c r="F1" s="5" t="s">
        <v>163</v>
      </c>
      <c r="G1" s="5" t="s">
        <v>3</v>
      </c>
      <c r="H1" s="5" t="s">
        <v>6</v>
      </c>
      <c r="I1" s="5" t="s">
        <v>7</v>
      </c>
      <c r="J1" s="5" t="s">
        <v>147</v>
      </c>
      <c r="K1" s="5" t="s">
        <v>9</v>
      </c>
      <c r="L1" s="5" t="s">
        <v>139</v>
      </c>
      <c r="M1" s="5" t="s">
        <v>47</v>
      </c>
      <c r="N1" s="5" t="s">
        <v>4</v>
      </c>
      <c r="O1" s="16" t="s">
        <v>5</v>
      </c>
      <c r="P1" s="16" t="s">
        <v>11</v>
      </c>
      <c r="Q1" s="5" t="s">
        <v>148</v>
      </c>
    </row>
    <row r="2" spans="1:18" x14ac:dyDescent="0.2">
      <c r="B2" s="5" t="s">
        <v>19</v>
      </c>
      <c r="C2" s="5" t="s">
        <v>149</v>
      </c>
      <c r="D2" s="5" t="s">
        <v>142</v>
      </c>
      <c r="E2" s="5">
        <v>2245</v>
      </c>
      <c r="F2" s="5">
        <v>508</v>
      </c>
      <c r="G2" s="11">
        <f t="shared" ref="G2:G13" si="0">E2/F2</f>
        <v>4.4192913385826769</v>
      </c>
      <c r="H2" s="11">
        <v>180.39</v>
      </c>
      <c r="I2" s="11">
        <v>3.56</v>
      </c>
      <c r="J2" s="11">
        <f>G2*H2+I2</f>
        <v>800.75596456692892</v>
      </c>
      <c r="K2" s="17">
        <f>(Table293430[[#This Row],[conc]]/1000)*100</f>
        <v>80.075596456692892</v>
      </c>
      <c r="L2" s="11">
        <v>1000</v>
      </c>
      <c r="M2" s="27"/>
      <c r="N2" s="27">
        <v>95</v>
      </c>
      <c r="O2" s="27">
        <v>5</v>
      </c>
      <c r="P2" s="28">
        <v>91</v>
      </c>
      <c r="Q2" s="28">
        <v>7.6</v>
      </c>
      <c r="R2" s="11"/>
    </row>
    <row r="3" spans="1:18" x14ac:dyDescent="0.2">
      <c r="B3" s="5" t="s">
        <v>19</v>
      </c>
      <c r="C3" s="5" t="s">
        <v>149</v>
      </c>
      <c r="D3" s="5" t="s">
        <v>142</v>
      </c>
      <c r="E3" s="5">
        <v>2331</v>
      </c>
      <c r="F3" s="5">
        <v>500</v>
      </c>
      <c r="G3" s="11">
        <f t="shared" si="0"/>
        <v>4.6619999999999999</v>
      </c>
      <c r="H3" s="11">
        <v>180.39</v>
      </c>
      <c r="I3" s="11">
        <v>3.56</v>
      </c>
      <c r="J3" s="11">
        <f t="shared" ref="J3:J26" si="1">G3*H3+I3</f>
        <v>844.5381799999999</v>
      </c>
      <c r="K3" s="17">
        <f>(Table293430[[#This Row],[conc]]/1000)*100</f>
        <v>84.453817999999998</v>
      </c>
      <c r="L3" s="11">
        <v>1000</v>
      </c>
      <c r="M3" s="27">
        <f>(K2+Table293430[[#This Row],[% yield]]+K4)/3</f>
        <v>81.954816700085757</v>
      </c>
      <c r="N3" s="27">
        <v>95</v>
      </c>
      <c r="O3" s="27">
        <v>5</v>
      </c>
      <c r="P3" s="28"/>
      <c r="Q3" s="28">
        <v>7.6</v>
      </c>
      <c r="R3" s="11"/>
    </row>
    <row r="4" spans="1:18" x14ac:dyDescent="0.2">
      <c r="B4" s="5" t="s">
        <v>19</v>
      </c>
      <c r="C4" s="5" t="s">
        <v>149</v>
      </c>
      <c r="D4" s="5" t="s">
        <v>142</v>
      </c>
      <c r="E4" s="5">
        <v>2267</v>
      </c>
      <c r="F4" s="5">
        <v>505</v>
      </c>
      <c r="G4" s="11">
        <f>E4/F4</f>
        <v>4.4891089108910895</v>
      </c>
      <c r="H4" s="11">
        <v>180.39</v>
      </c>
      <c r="I4" s="11">
        <v>3.56</v>
      </c>
      <c r="J4" s="11">
        <f t="shared" si="1"/>
        <v>813.35035643564356</v>
      </c>
      <c r="K4" s="17">
        <f>(Table293430[[#This Row],[conc]]/1000)*100</f>
        <v>81.335035643564353</v>
      </c>
      <c r="L4" s="11">
        <v>1000</v>
      </c>
      <c r="M4" s="27"/>
      <c r="N4" s="27">
        <v>95</v>
      </c>
      <c r="O4" s="27">
        <v>5</v>
      </c>
      <c r="P4" s="28"/>
      <c r="Q4" s="28">
        <v>7.6</v>
      </c>
      <c r="R4" s="11"/>
    </row>
    <row r="5" spans="1:18" x14ac:dyDescent="0.2">
      <c r="A5" s="12"/>
      <c r="B5" s="12" t="s">
        <v>150</v>
      </c>
      <c r="C5" s="12" t="s">
        <v>149</v>
      </c>
      <c r="D5" s="12" t="s">
        <v>142</v>
      </c>
      <c r="E5" s="12">
        <v>79</v>
      </c>
      <c r="F5" s="12">
        <v>550</v>
      </c>
      <c r="G5" s="14">
        <f t="shared" si="0"/>
        <v>0.14363636363636365</v>
      </c>
      <c r="H5" s="14">
        <v>180.39</v>
      </c>
      <c r="I5" s="14">
        <v>3.56</v>
      </c>
      <c r="J5" s="14">
        <f t="shared" si="1"/>
        <v>29.470563636363636</v>
      </c>
      <c r="K5" s="15">
        <f>(Table293430[[#This Row],[conc]]/1000)*100</f>
        <v>2.9470563636363636</v>
      </c>
      <c r="L5" s="14">
        <v>1000</v>
      </c>
      <c r="M5" s="14"/>
      <c r="N5" s="14">
        <v>51</v>
      </c>
      <c r="O5" s="14">
        <v>49</v>
      </c>
      <c r="P5" s="29"/>
      <c r="Q5" s="29">
        <v>7.6</v>
      </c>
      <c r="R5" s="11"/>
    </row>
    <row r="6" spans="1:18" x14ac:dyDescent="0.2">
      <c r="A6" s="12"/>
      <c r="B6" s="12" t="s">
        <v>150</v>
      </c>
      <c r="C6" s="12" t="s">
        <v>149</v>
      </c>
      <c r="D6" s="12" t="s">
        <v>142</v>
      </c>
      <c r="E6" s="12">
        <v>86</v>
      </c>
      <c r="F6" s="12">
        <v>534</v>
      </c>
      <c r="G6" s="14">
        <f t="shared" si="0"/>
        <v>0.16104868913857678</v>
      </c>
      <c r="H6" s="14">
        <v>180.39</v>
      </c>
      <c r="I6" s="14">
        <v>3.56</v>
      </c>
      <c r="J6" s="14">
        <f t="shared" si="1"/>
        <v>32.611573033707863</v>
      </c>
      <c r="K6" s="15">
        <f>(Table293430[[#This Row],[conc]]/1000)*100</f>
        <v>3.2611573033707861</v>
      </c>
      <c r="L6" s="14">
        <v>1000</v>
      </c>
      <c r="M6" s="14">
        <f>(K5+Table293430[[#This Row],[% yield]]+K7)/3</f>
        <v>3.0338105019240529</v>
      </c>
      <c r="N6" s="14">
        <v>51</v>
      </c>
      <c r="O6" s="14">
        <v>49</v>
      </c>
      <c r="P6" s="29">
        <v>2</v>
      </c>
      <c r="Q6" s="29">
        <v>7.6</v>
      </c>
      <c r="R6" s="11"/>
    </row>
    <row r="7" spans="1:18" x14ac:dyDescent="0.2">
      <c r="A7" s="12"/>
      <c r="B7" s="12" t="s">
        <v>150</v>
      </c>
      <c r="C7" s="12" t="s">
        <v>149</v>
      </c>
      <c r="D7" s="12" t="s">
        <v>142</v>
      </c>
      <c r="E7" s="12">
        <v>82</v>
      </c>
      <c r="F7" s="12">
        <v>583</v>
      </c>
      <c r="G7" s="14">
        <f t="shared" si="0"/>
        <v>0.14065180102915953</v>
      </c>
      <c r="H7" s="14">
        <v>180.39</v>
      </c>
      <c r="I7" s="14">
        <v>3.56</v>
      </c>
      <c r="J7" s="14">
        <f t="shared" si="1"/>
        <v>28.932178387650083</v>
      </c>
      <c r="K7" s="15">
        <f>(Table293430[[#This Row],[conc]]/1000)*100</f>
        <v>2.893217838765008</v>
      </c>
      <c r="L7" s="14">
        <v>1000</v>
      </c>
      <c r="M7" s="14"/>
      <c r="N7" s="14">
        <v>51</v>
      </c>
      <c r="O7" s="14">
        <v>49</v>
      </c>
      <c r="P7" s="29"/>
      <c r="Q7" s="29">
        <v>7.6</v>
      </c>
      <c r="R7" s="11"/>
    </row>
    <row r="8" spans="1:18" x14ac:dyDescent="0.2">
      <c r="B8" s="5" t="s">
        <v>20</v>
      </c>
      <c r="C8" s="5" t="s">
        <v>149</v>
      </c>
      <c r="D8" s="5" t="s">
        <v>142</v>
      </c>
      <c r="E8" s="5">
        <v>57</v>
      </c>
      <c r="F8" s="5">
        <v>547</v>
      </c>
      <c r="G8" s="11">
        <f t="shared" si="0"/>
        <v>0.10420475319926874</v>
      </c>
      <c r="H8" s="11">
        <v>180.39</v>
      </c>
      <c r="I8" s="11">
        <v>3.56</v>
      </c>
      <c r="J8" s="11">
        <f t="shared" si="1"/>
        <v>22.357495429616083</v>
      </c>
      <c r="K8" s="17">
        <f>(Table293430[[#This Row],[conc]]/1000)*100</f>
        <v>2.2357495429616083</v>
      </c>
      <c r="L8" s="11">
        <v>1000</v>
      </c>
      <c r="M8" s="27"/>
      <c r="N8" s="27">
        <v>70</v>
      </c>
      <c r="O8" s="27">
        <v>30</v>
      </c>
      <c r="P8" s="28"/>
      <c r="Q8" s="28">
        <v>7.6</v>
      </c>
      <c r="R8" s="11"/>
    </row>
    <row r="9" spans="1:18" x14ac:dyDescent="0.2">
      <c r="B9" s="5" t="s">
        <v>20</v>
      </c>
      <c r="C9" s="5" t="s">
        <v>149</v>
      </c>
      <c r="D9" s="5" t="s">
        <v>142</v>
      </c>
      <c r="E9" s="5">
        <v>55.6</v>
      </c>
      <c r="F9" s="5">
        <v>566</v>
      </c>
      <c r="G9" s="11">
        <f t="shared" si="0"/>
        <v>9.8233215547703187E-2</v>
      </c>
      <c r="H9" s="11">
        <v>180.39</v>
      </c>
      <c r="I9" s="11">
        <v>3.56</v>
      </c>
      <c r="J9" s="11">
        <f t="shared" si="1"/>
        <v>21.280289752650177</v>
      </c>
      <c r="K9" s="17">
        <f>(Table293430[[#This Row],[conc]]/1000)*100</f>
        <v>2.1280289752650177</v>
      </c>
      <c r="L9" s="11">
        <v>1000</v>
      </c>
      <c r="M9" s="27">
        <f>(K8+Table293430[[#This Row],[% yield]]+K10)/3</f>
        <v>3.180472590187692</v>
      </c>
      <c r="N9" s="27">
        <v>70</v>
      </c>
      <c r="O9" s="27">
        <v>30</v>
      </c>
      <c r="P9" s="28">
        <v>40</v>
      </c>
      <c r="Q9" s="28">
        <v>7.6</v>
      </c>
      <c r="R9" s="11"/>
    </row>
    <row r="10" spans="1:18" x14ac:dyDescent="0.2">
      <c r="B10" s="5" t="s">
        <v>20</v>
      </c>
      <c r="C10" s="5" t="s">
        <v>149</v>
      </c>
      <c r="D10" s="5" t="s">
        <v>142</v>
      </c>
      <c r="E10" s="5">
        <v>143</v>
      </c>
      <c r="F10" s="5">
        <v>535</v>
      </c>
      <c r="G10" s="11">
        <f t="shared" si="0"/>
        <v>0.26728971962616821</v>
      </c>
      <c r="H10" s="11">
        <v>180.39</v>
      </c>
      <c r="I10" s="11">
        <v>3.56</v>
      </c>
      <c r="J10" s="11">
        <f t="shared" si="1"/>
        <v>51.776392523364485</v>
      </c>
      <c r="K10" s="17">
        <f>(Table293430[[#This Row],[conc]]/1000)*100</f>
        <v>5.1776392523364487</v>
      </c>
      <c r="L10" s="11">
        <v>1000</v>
      </c>
      <c r="M10" s="27"/>
      <c r="N10" s="27">
        <v>70</v>
      </c>
      <c r="O10" s="27">
        <v>30</v>
      </c>
      <c r="P10" s="28"/>
      <c r="Q10" s="28">
        <v>7.6</v>
      </c>
      <c r="R10" s="11"/>
    </row>
    <row r="11" spans="1:18" x14ac:dyDescent="0.2">
      <c r="A11" s="12"/>
      <c r="B11" s="12" t="s">
        <v>151</v>
      </c>
      <c r="C11" s="12" t="s">
        <v>149</v>
      </c>
      <c r="D11" s="12" t="s">
        <v>142</v>
      </c>
      <c r="E11" s="12">
        <v>51</v>
      </c>
      <c r="F11" s="12">
        <v>519</v>
      </c>
      <c r="G11" s="14">
        <f t="shared" si="0"/>
        <v>9.8265895953757232E-2</v>
      </c>
      <c r="H11" s="14">
        <v>180.39</v>
      </c>
      <c r="I11" s="14">
        <v>3.56</v>
      </c>
      <c r="J11" s="14">
        <f t="shared" si="1"/>
        <v>21.286184971098265</v>
      </c>
      <c r="K11" s="15">
        <f>(Table293430[[#This Row],[conc]]/1000)*100</f>
        <v>2.1286184971098265</v>
      </c>
      <c r="L11" s="14">
        <v>1000</v>
      </c>
      <c r="M11" s="14"/>
      <c r="N11" s="14">
        <v>0</v>
      </c>
      <c r="O11" s="14">
        <v>0</v>
      </c>
      <c r="P11" s="29">
        <v>0</v>
      </c>
      <c r="Q11" s="29">
        <v>7.6</v>
      </c>
      <c r="R11" s="11"/>
    </row>
    <row r="12" spans="1:18" x14ac:dyDescent="0.2">
      <c r="A12" s="12"/>
      <c r="B12" s="12" t="s">
        <v>151</v>
      </c>
      <c r="C12" s="12" t="s">
        <v>149</v>
      </c>
      <c r="D12" s="12" t="s">
        <v>142</v>
      </c>
      <c r="E12" s="12">
        <v>47</v>
      </c>
      <c r="F12" s="12">
        <v>528</v>
      </c>
      <c r="G12" s="14">
        <f t="shared" si="0"/>
        <v>8.9015151515151519E-2</v>
      </c>
      <c r="H12" s="14">
        <v>180.39</v>
      </c>
      <c r="I12" s="14">
        <v>3.56</v>
      </c>
      <c r="J12" s="14">
        <f t="shared" si="1"/>
        <v>19.617443181818182</v>
      </c>
      <c r="K12" s="15">
        <f>(Table293430[[#This Row],[conc]]/1000)*100</f>
        <v>1.9617443181818179</v>
      </c>
      <c r="L12" s="14">
        <v>1000</v>
      </c>
      <c r="M12" s="14">
        <f>(K11+Table293430[[#This Row],[% yield]]+K14)/3</f>
        <v>1.3634542717638816</v>
      </c>
      <c r="N12" s="14">
        <v>0</v>
      </c>
      <c r="O12" s="14">
        <v>0</v>
      </c>
      <c r="P12" s="29"/>
      <c r="Q12" s="29">
        <v>7.6</v>
      </c>
      <c r="R12" s="11"/>
    </row>
    <row r="13" spans="1:18" x14ac:dyDescent="0.2">
      <c r="A13" s="12"/>
      <c r="B13" s="12" t="s">
        <v>151</v>
      </c>
      <c r="C13" s="12" t="s">
        <v>149</v>
      </c>
      <c r="D13" s="12" t="s">
        <v>142</v>
      </c>
      <c r="E13" s="12">
        <v>49</v>
      </c>
      <c r="F13" s="12">
        <v>541</v>
      </c>
      <c r="G13" s="14">
        <f t="shared" si="0"/>
        <v>9.0573012939001843E-2</v>
      </c>
      <c r="H13" s="14">
        <v>180.39</v>
      </c>
      <c r="I13" s="14">
        <v>3.56</v>
      </c>
      <c r="J13" s="14">
        <f t="shared" si="1"/>
        <v>19.898465804066539</v>
      </c>
      <c r="K13" s="15">
        <f>(Table293430[[#This Row],[conc]]/1000)*100</f>
        <v>1.9898465804066539</v>
      </c>
      <c r="L13" s="14">
        <v>1000</v>
      </c>
      <c r="M13" s="14"/>
      <c r="N13" s="14">
        <v>0</v>
      </c>
      <c r="O13" s="14">
        <v>0</v>
      </c>
      <c r="P13" s="29"/>
      <c r="Q13" s="29">
        <v>7.6</v>
      </c>
      <c r="R13" s="11"/>
    </row>
    <row r="14" spans="1:18" x14ac:dyDescent="0.2">
      <c r="G14" s="11"/>
      <c r="H14" s="11"/>
      <c r="I14" s="11"/>
      <c r="J14" s="11"/>
      <c r="K14" s="17"/>
      <c r="L14" s="11"/>
      <c r="M14" s="27"/>
      <c r="N14" s="27"/>
      <c r="O14" s="27"/>
      <c r="P14" s="28"/>
      <c r="Q14" s="28"/>
      <c r="R14" s="11"/>
    </row>
    <row r="15" spans="1:18" x14ac:dyDescent="0.2">
      <c r="B15" s="5" t="s">
        <v>19</v>
      </c>
      <c r="C15" s="5" t="s">
        <v>149</v>
      </c>
      <c r="D15" s="5" t="s">
        <v>141</v>
      </c>
      <c r="E15" s="5">
        <v>2354</v>
      </c>
      <c r="F15" s="5">
        <v>496</v>
      </c>
      <c r="G15" s="11">
        <f t="shared" ref="G15:G26" si="2">E15/F15</f>
        <v>4.745967741935484</v>
      </c>
      <c r="H15" s="11">
        <v>180.39</v>
      </c>
      <c r="I15" s="11">
        <v>3.56</v>
      </c>
      <c r="J15" s="11">
        <f t="shared" si="1"/>
        <v>859.6851209677418</v>
      </c>
      <c r="K15" s="17">
        <f>(Table293430[[#This Row],[conc]]/1000)*100</f>
        <v>85.968512096774177</v>
      </c>
      <c r="L15" s="11">
        <v>1000</v>
      </c>
      <c r="M15" s="27"/>
      <c r="N15" s="27">
        <v>87</v>
      </c>
      <c r="O15" s="27">
        <v>13</v>
      </c>
      <c r="P15" s="28">
        <v>74</v>
      </c>
      <c r="Q15" s="28">
        <v>7.6</v>
      </c>
      <c r="R15" s="11"/>
    </row>
    <row r="16" spans="1:18" x14ac:dyDescent="0.2">
      <c r="B16" s="5" t="s">
        <v>19</v>
      </c>
      <c r="C16" s="5" t="s">
        <v>149</v>
      </c>
      <c r="D16" s="5" t="s">
        <v>141</v>
      </c>
      <c r="E16" s="5">
        <v>2307</v>
      </c>
      <c r="F16" s="5">
        <v>492</v>
      </c>
      <c r="G16" s="11">
        <f t="shared" si="2"/>
        <v>4.6890243902439028</v>
      </c>
      <c r="H16" s="11">
        <v>180.39</v>
      </c>
      <c r="I16" s="11">
        <v>3.56</v>
      </c>
      <c r="J16" s="11">
        <f t="shared" si="1"/>
        <v>849.41310975609747</v>
      </c>
      <c r="K16" s="17">
        <f>(Table293430[[#This Row],[conc]]/1000)*100</f>
        <v>84.941310975609753</v>
      </c>
      <c r="L16" s="11">
        <v>1000</v>
      </c>
      <c r="M16" s="27">
        <f>(K15+Table293430[[#This Row],[% yield]]+K17)/3</f>
        <v>85.662383690794627</v>
      </c>
      <c r="N16" s="27">
        <v>87</v>
      </c>
      <c r="O16" s="27">
        <v>13</v>
      </c>
      <c r="P16" s="28"/>
      <c r="Q16" s="28">
        <v>7.6</v>
      </c>
      <c r="R16" s="11"/>
    </row>
    <row r="17" spans="1:18" x14ac:dyDescent="0.2">
      <c r="B17" s="5" t="s">
        <v>19</v>
      </c>
      <c r="C17" s="5" t="s">
        <v>149</v>
      </c>
      <c r="D17" s="5" t="s">
        <v>141</v>
      </c>
      <c r="E17" s="5">
        <v>2376</v>
      </c>
      <c r="F17" s="5">
        <v>500</v>
      </c>
      <c r="G17" s="11">
        <f t="shared" si="2"/>
        <v>4.7519999999999998</v>
      </c>
      <c r="H17" s="11">
        <v>180.39</v>
      </c>
      <c r="I17" s="11">
        <v>3.56</v>
      </c>
      <c r="J17" s="11">
        <f t="shared" si="1"/>
        <v>860.77327999999989</v>
      </c>
      <c r="K17" s="17">
        <f>(Table293430[[#This Row],[conc]]/1000)*100</f>
        <v>86.07732799999998</v>
      </c>
      <c r="L17" s="11">
        <v>1000</v>
      </c>
      <c r="M17" s="27"/>
      <c r="N17" s="27">
        <v>87</v>
      </c>
      <c r="O17" s="27">
        <v>13</v>
      </c>
      <c r="P17" s="28"/>
      <c r="Q17" s="28">
        <v>7.6</v>
      </c>
      <c r="R17" s="11"/>
    </row>
    <row r="18" spans="1:18" x14ac:dyDescent="0.2">
      <c r="A18" s="12"/>
      <c r="B18" s="12" t="s">
        <v>150</v>
      </c>
      <c r="C18" s="12" t="s">
        <v>149</v>
      </c>
      <c r="D18" s="12" t="s">
        <v>141</v>
      </c>
      <c r="E18" s="12">
        <v>509</v>
      </c>
      <c r="F18" s="12">
        <v>533</v>
      </c>
      <c r="G18" s="14">
        <f t="shared" si="2"/>
        <v>0.95497185741088175</v>
      </c>
      <c r="H18" s="14">
        <v>180.39</v>
      </c>
      <c r="I18" s="14">
        <v>3.56</v>
      </c>
      <c r="J18" s="14">
        <f t="shared" si="1"/>
        <v>175.82737335834895</v>
      </c>
      <c r="K18" s="15">
        <f>(Table293430[[#This Row],[conc]]/1000)*100</f>
        <v>17.582737335834896</v>
      </c>
      <c r="L18" s="14">
        <v>1000</v>
      </c>
      <c r="M18" s="14"/>
      <c r="N18" s="14">
        <v>51</v>
      </c>
      <c r="O18" s="14">
        <v>49</v>
      </c>
      <c r="P18" s="29">
        <v>2</v>
      </c>
      <c r="Q18" s="29">
        <v>7.6</v>
      </c>
      <c r="R18" s="11"/>
    </row>
    <row r="19" spans="1:18" x14ac:dyDescent="0.2">
      <c r="A19" s="12"/>
      <c r="B19" s="12" t="s">
        <v>150</v>
      </c>
      <c r="C19" s="12" t="s">
        <v>149</v>
      </c>
      <c r="D19" s="12" t="s">
        <v>141</v>
      </c>
      <c r="E19" s="12">
        <v>514</v>
      </c>
      <c r="F19" s="12">
        <v>546</v>
      </c>
      <c r="G19" s="14">
        <f t="shared" si="2"/>
        <v>0.94139194139194138</v>
      </c>
      <c r="H19" s="14">
        <v>180.39</v>
      </c>
      <c r="I19" s="14">
        <v>3.56</v>
      </c>
      <c r="J19" s="14">
        <f t="shared" si="1"/>
        <v>173.37769230769229</v>
      </c>
      <c r="K19" s="15">
        <f>(Table293430[[#This Row],[conc]]/1000)*100</f>
        <v>17.337769230769229</v>
      </c>
      <c r="L19" s="14">
        <v>1000</v>
      </c>
      <c r="M19" s="14">
        <f>(K18+Table293430[[#This Row],[% yield]]+K20)/3</f>
        <v>17.432920976746829</v>
      </c>
      <c r="N19" s="14">
        <v>51</v>
      </c>
      <c r="O19" s="14">
        <v>49</v>
      </c>
      <c r="P19" s="29"/>
      <c r="Q19" s="29">
        <v>7.6</v>
      </c>
      <c r="R19" s="11"/>
    </row>
    <row r="20" spans="1:18" x14ac:dyDescent="0.2">
      <c r="A20" s="12"/>
      <c r="B20" s="12" t="s">
        <v>150</v>
      </c>
      <c r="C20" s="12" t="s">
        <v>149</v>
      </c>
      <c r="D20" s="12" t="s">
        <v>141</v>
      </c>
      <c r="E20" s="12">
        <v>519</v>
      </c>
      <c r="F20" s="12">
        <v>550</v>
      </c>
      <c r="G20" s="14">
        <f t="shared" si="2"/>
        <v>0.94363636363636361</v>
      </c>
      <c r="H20" s="14">
        <v>180.39</v>
      </c>
      <c r="I20" s="14">
        <v>3.56</v>
      </c>
      <c r="J20" s="14">
        <f t="shared" si="1"/>
        <v>173.78256363636362</v>
      </c>
      <c r="K20" s="15">
        <f>(Table293430[[#This Row],[conc]]/1000)*100</f>
        <v>17.378256363636364</v>
      </c>
      <c r="L20" s="14">
        <v>1000</v>
      </c>
      <c r="M20" s="14"/>
      <c r="N20" s="14">
        <v>51</v>
      </c>
      <c r="O20" s="14">
        <v>49</v>
      </c>
      <c r="P20" s="29"/>
      <c r="Q20" s="29">
        <v>7.6</v>
      </c>
      <c r="R20" s="11"/>
    </row>
    <row r="21" spans="1:18" x14ac:dyDescent="0.2">
      <c r="B21" s="5" t="s">
        <v>20</v>
      </c>
      <c r="C21" s="5" t="s">
        <v>149</v>
      </c>
      <c r="D21" s="5" t="s">
        <v>141</v>
      </c>
      <c r="E21" s="5">
        <v>62.7</v>
      </c>
      <c r="F21" s="5">
        <v>536</v>
      </c>
      <c r="G21" s="11">
        <f t="shared" si="2"/>
        <v>0.11697761194029851</v>
      </c>
      <c r="H21" s="11">
        <v>180.39</v>
      </c>
      <c r="I21" s="11">
        <v>3.56</v>
      </c>
      <c r="J21" s="11">
        <f t="shared" si="1"/>
        <v>24.661591417910447</v>
      </c>
      <c r="K21" s="17">
        <f>(Table293430[[#This Row],[conc]]/1000)*100</f>
        <v>2.4661591417910445</v>
      </c>
      <c r="L21" s="11">
        <v>1000</v>
      </c>
      <c r="M21" s="27"/>
      <c r="N21" s="27">
        <v>67</v>
      </c>
      <c r="O21" s="27">
        <v>33</v>
      </c>
      <c r="P21" s="28">
        <v>34</v>
      </c>
      <c r="Q21" s="28">
        <v>7.6</v>
      </c>
      <c r="R21" s="11"/>
    </row>
    <row r="22" spans="1:18" x14ac:dyDescent="0.2">
      <c r="B22" s="5" t="s">
        <v>20</v>
      </c>
      <c r="C22" s="5" t="s">
        <v>149</v>
      </c>
      <c r="D22" s="5" t="s">
        <v>141</v>
      </c>
      <c r="E22" s="5">
        <v>57</v>
      </c>
      <c r="F22" s="5">
        <v>529</v>
      </c>
      <c r="G22" s="11">
        <f t="shared" si="2"/>
        <v>0.10775047258979206</v>
      </c>
      <c r="H22" s="11">
        <v>180.39</v>
      </c>
      <c r="I22" s="11">
        <v>3.56</v>
      </c>
      <c r="J22" s="11">
        <f t="shared" si="1"/>
        <v>22.997107750472587</v>
      </c>
      <c r="K22" s="17">
        <f>(Table293430[[#This Row],[conc]]/1000)*100</f>
        <v>2.2997107750472585</v>
      </c>
      <c r="L22" s="11">
        <v>1000</v>
      </c>
      <c r="M22" s="27">
        <f>(K21+Table293430[[#This Row],[% yield]]+K23)/3</f>
        <v>2.3573440263334882</v>
      </c>
      <c r="N22" s="27">
        <v>67</v>
      </c>
      <c r="O22" s="27">
        <v>33</v>
      </c>
      <c r="P22" s="28"/>
      <c r="Q22" s="28">
        <v>7.6</v>
      </c>
      <c r="R22" s="11"/>
    </row>
    <row r="23" spans="1:18" x14ac:dyDescent="0.2">
      <c r="B23" s="5" t="s">
        <v>20</v>
      </c>
      <c r="C23" s="5" t="s">
        <v>149</v>
      </c>
      <c r="D23" s="5" t="s">
        <v>141</v>
      </c>
      <c r="E23" s="5">
        <v>56</v>
      </c>
      <c r="F23" s="5">
        <v>518</v>
      </c>
      <c r="G23" s="11">
        <f t="shared" si="2"/>
        <v>0.10810810810810811</v>
      </c>
      <c r="H23" s="11">
        <v>180.39</v>
      </c>
      <c r="I23" s="11">
        <v>3.56</v>
      </c>
      <c r="J23" s="11">
        <f t="shared" si="1"/>
        <v>23.061621621621619</v>
      </c>
      <c r="K23" s="17">
        <f>(Table293430[[#This Row],[conc]]/1000)*100</f>
        <v>2.306162162162162</v>
      </c>
      <c r="L23" s="11">
        <v>1000</v>
      </c>
      <c r="M23" s="27"/>
      <c r="N23" s="27">
        <v>67</v>
      </c>
      <c r="O23" s="27">
        <v>33</v>
      </c>
      <c r="P23" s="28"/>
      <c r="Q23" s="28">
        <v>7.6</v>
      </c>
      <c r="R23" s="11"/>
    </row>
    <row r="24" spans="1:18" x14ac:dyDescent="0.2">
      <c r="A24" s="12"/>
      <c r="B24" s="12" t="s">
        <v>151</v>
      </c>
      <c r="C24" s="12" t="s">
        <v>149</v>
      </c>
      <c r="D24" s="12" t="s">
        <v>141</v>
      </c>
      <c r="E24" s="12">
        <v>533</v>
      </c>
      <c r="F24" s="12">
        <v>552</v>
      </c>
      <c r="G24" s="14">
        <f t="shared" si="2"/>
        <v>0.96557971014492749</v>
      </c>
      <c r="H24" s="14">
        <v>180.39</v>
      </c>
      <c r="I24" s="14">
        <v>3.56</v>
      </c>
      <c r="J24" s="14">
        <f t="shared" si="1"/>
        <v>177.74092391304345</v>
      </c>
      <c r="K24" s="15">
        <f>(Table293430[[#This Row],[conc]]/1000)*100</f>
        <v>17.774092391304343</v>
      </c>
      <c r="L24" s="14">
        <v>1000</v>
      </c>
      <c r="M24" s="14"/>
      <c r="N24" s="14">
        <v>50</v>
      </c>
      <c r="O24" s="14">
        <v>50</v>
      </c>
      <c r="P24" s="29"/>
      <c r="Q24" s="29">
        <v>7.6</v>
      </c>
      <c r="R24" s="11"/>
    </row>
    <row r="25" spans="1:18" x14ac:dyDescent="0.2">
      <c r="A25" s="12"/>
      <c r="B25" s="12" t="s">
        <v>151</v>
      </c>
      <c r="C25" s="12" t="s">
        <v>149</v>
      </c>
      <c r="D25" s="12" t="s">
        <v>141</v>
      </c>
      <c r="E25" s="12">
        <v>540</v>
      </c>
      <c r="F25" s="12">
        <v>550</v>
      </c>
      <c r="G25" s="14">
        <f t="shared" si="2"/>
        <v>0.98181818181818181</v>
      </c>
      <c r="H25" s="14">
        <v>180.39</v>
      </c>
      <c r="I25" s="14">
        <v>3.56</v>
      </c>
      <c r="J25" s="14">
        <f t="shared" si="1"/>
        <v>180.67018181818182</v>
      </c>
      <c r="K25" s="15">
        <f>(Table293430[[#This Row],[conc]]/1000)*100</f>
        <v>18.067018181818181</v>
      </c>
      <c r="L25" s="14">
        <v>1000</v>
      </c>
      <c r="M25" s="14">
        <f>(K24+Table293430[[#This Row],[% yield]]+K26)/3</f>
        <v>18.06672543672477</v>
      </c>
      <c r="N25" s="14">
        <v>50</v>
      </c>
      <c r="O25" s="14">
        <v>50</v>
      </c>
      <c r="P25" s="29">
        <v>0</v>
      </c>
      <c r="Q25" s="29">
        <v>7.6</v>
      </c>
      <c r="R25" s="11"/>
    </row>
    <row r="26" spans="1:18" x14ac:dyDescent="0.2">
      <c r="A26" s="12"/>
      <c r="B26" s="12" t="s">
        <v>151</v>
      </c>
      <c r="C26" s="12" t="s">
        <v>149</v>
      </c>
      <c r="D26" s="12" t="s">
        <v>141</v>
      </c>
      <c r="E26" s="12">
        <v>501</v>
      </c>
      <c r="F26" s="12">
        <v>502</v>
      </c>
      <c r="G26" s="14">
        <f t="shared" si="2"/>
        <v>0.99800796812749004</v>
      </c>
      <c r="H26" s="14">
        <v>180.39</v>
      </c>
      <c r="I26" s="14">
        <v>3.56</v>
      </c>
      <c r="J26" s="14">
        <f t="shared" si="1"/>
        <v>183.59065737051793</v>
      </c>
      <c r="K26" s="15">
        <f>(Table293430[[#This Row],[conc]]/1000)*100</f>
        <v>18.359065737051793</v>
      </c>
      <c r="L26" s="14">
        <v>1000</v>
      </c>
      <c r="M26" s="14"/>
      <c r="N26" s="14">
        <v>50</v>
      </c>
      <c r="O26" s="14">
        <v>50</v>
      </c>
      <c r="P26" s="29"/>
      <c r="Q26" s="29">
        <v>7.6</v>
      </c>
      <c r="R26" s="11"/>
    </row>
    <row r="30" spans="1:18" x14ac:dyDescent="0.2">
      <c r="A30" s="5" t="s">
        <v>132</v>
      </c>
      <c r="B30" s="5" t="s">
        <v>120</v>
      </c>
      <c r="C30" s="5" t="s">
        <v>144</v>
      </c>
      <c r="D30" s="5" t="s">
        <v>145</v>
      </c>
      <c r="E30" s="5" t="s">
        <v>146</v>
      </c>
      <c r="F30" s="5" t="s">
        <v>153</v>
      </c>
      <c r="G30" s="11" t="s">
        <v>3</v>
      </c>
      <c r="H30" s="11" t="s">
        <v>6</v>
      </c>
      <c r="I30" s="11" t="s">
        <v>7</v>
      </c>
      <c r="J30" s="11" t="s">
        <v>147</v>
      </c>
      <c r="K30" s="11" t="s">
        <v>9</v>
      </c>
      <c r="L30" s="11" t="s">
        <v>139</v>
      </c>
      <c r="M30" s="11" t="s">
        <v>154</v>
      </c>
      <c r="N30" s="11" t="s">
        <v>155</v>
      </c>
      <c r="O30" s="11" t="s">
        <v>11</v>
      </c>
      <c r="P30" s="11" t="s">
        <v>156</v>
      </c>
      <c r="Q30" s="11" t="s">
        <v>148</v>
      </c>
    </row>
    <row r="31" spans="1:18" x14ac:dyDescent="0.2">
      <c r="B31" s="5" t="s">
        <v>19</v>
      </c>
      <c r="C31" s="5" t="s">
        <v>149</v>
      </c>
      <c r="D31" s="5" t="s">
        <v>142</v>
      </c>
      <c r="E31" s="5">
        <v>2100</v>
      </c>
      <c r="F31" s="5">
        <v>494</v>
      </c>
      <c r="G31" s="11">
        <f t="shared" ref="G31:G42" si="3">E31/F31</f>
        <v>4.2510121457489882</v>
      </c>
      <c r="H31" s="11">
        <v>180.39</v>
      </c>
      <c r="I31" s="11">
        <v>3.56</v>
      </c>
      <c r="J31" s="11">
        <f>Table3136[[#This Row],[prdt/ISD]]*Table3136[[#This Row],[m]]+Table3136[[#This Row],[c]]</f>
        <v>770.40008097165992</v>
      </c>
      <c r="K31" s="11">
        <f>(Table3136[[#This Row],[conc]]/1000)*100</f>
        <v>77.040008097165995</v>
      </c>
      <c r="L31" s="11">
        <v>1000</v>
      </c>
      <c r="M31" s="11">
        <v>93</v>
      </c>
      <c r="N31" s="11">
        <f>100-Table3136[[#This Row],[er1 2.2]]</f>
        <v>7</v>
      </c>
      <c r="O31" s="11">
        <f>Table3136[[#This Row],[er1 2.2]]-Table3136[[#This Row],[er2 2.6 ]]</f>
        <v>86</v>
      </c>
      <c r="P31" s="11"/>
      <c r="Q31" s="11">
        <v>6.8</v>
      </c>
    </row>
    <row r="32" spans="1:18" x14ac:dyDescent="0.2">
      <c r="B32" s="5" t="s">
        <v>19</v>
      </c>
      <c r="C32" s="5" t="s">
        <v>149</v>
      </c>
      <c r="D32" s="5" t="s">
        <v>142</v>
      </c>
      <c r="E32" s="5">
        <v>2003</v>
      </c>
      <c r="F32" s="5">
        <v>516</v>
      </c>
      <c r="G32" s="11">
        <f t="shared" si="3"/>
        <v>3.8817829457364339</v>
      </c>
      <c r="H32" s="11">
        <v>180.39</v>
      </c>
      <c r="I32" s="11">
        <v>3.56</v>
      </c>
      <c r="J32" s="11">
        <f>Table3136[[#This Row],[prdt/ISD]]*Table3136[[#This Row],[m]]+Table3136[[#This Row],[c]]</f>
        <v>703.79482558139523</v>
      </c>
      <c r="K32" s="11">
        <f>(Table3136[[#This Row],[conc]]/1000)*100</f>
        <v>70.379482558139529</v>
      </c>
      <c r="L32" s="11">
        <v>1000</v>
      </c>
      <c r="M32" s="11">
        <v>93</v>
      </c>
      <c r="N32" s="11">
        <f>100-Table3136[[#This Row],[er1 2.2]]</f>
        <v>7</v>
      </c>
      <c r="O32" s="11">
        <f>Table3136[[#This Row],[er1 2.2]]-Table3136[[#This Row],[er2 2.6 ]]</f>
        <v>86</v>
      </c>
      <c r="P32" s="11">
        <f>(K31+Table3136[[#This Row],[% yield]]+K33)/3</f>
        <v>73.276461036045234</v>
      </c>
      <c r="Q32" s="11">
        <v>6.8</v>
      </c>
    </row>
    <row r="33" spans="1:17" x14ac:dyDescent="0.2">
      <c r="B33" s="5" t="s">
        <v>19</v>
      </c>
      <c r="C33" s="5" t="s">
        <v>149</v>
      </c>
      <c r="D33" s="5" t="s">
        <v>142</v>
      </c>
      <c r="E33" s="5">
        <v>2117</v>
      </c>
      <c r="F33" s="5">
        <v>530</v>
      </c>
      <c r="G33" s="11">
        <f t="shared" si="3"/>
        <v>3.9943396226415095</v>
      </c>
      <c r="H33" s="11">
        <v>180.39</v>
      </c>
      <c r="I33" s="11">
        <v>3.56</v>
      </c>
      <c r="J33" s="11">
        <f>Table3136[[#This Row],[prdt/ISD]]*Table3136[[#This Row],[m]]+Table3136[[#This Row],[c]]</f>
        <v>724.09892452830184</v>
      </c>
      <c r="K33" s="11">
        <f>(Table3136[[#This Row],[conc]]/1000)*100</f>
        <v>72.409892452830178</v>
      </c>
      <c r="L33" s="11">
        <v>1000</v>
      </c>
      <c r="M33" s="11">
        <v>93</v>
      </c>
      <c r="N33" s="11">
        <f>100-Table3136[[#This Row],[er1 2.2]]</f>
        <v>7</v>
      </c>
      <c r="O33" s="11">
        <f>Table3136[[#This Row],[er1 2.2]]-Table3136[[#This Row],[er2 2.6 ]]</f>
        <v>86</v>
      </c>
      <c r="P33" s="11"/>
      <c r="Q33" s="11">
        <v>6.8</v>
      </c>
    </row>
    <row r="34" spans="1:17" x14ac:dyDescent="0.2">
      <c r="A34" s="12"/>
      <c r="B34" s="12" t="s">
        <v>150</v>
      </c>
      <c r="C34" s="12" t="s">
        <v>149</v>
      </c>
      <c r="D34" s="12" t="s">
        <v>142</v>
      </c>
      <c r="E34" s="12">
        <v>95</v>
      </c>
      <c r="F34" s="12">
        <v>511</v>
      </c>
      <c r="G34" s="14">
        <f t="shared" si="3"/>
        <v>0.18590998043052837</v>
      </c>
      <c r="H34" s="14">
        <v>180.39</v>
      </c>
      <c r="I34" s="14">
        <v>3.56</v>
      </c>
      <c r="J34" s="14">
        <f>Table3136[[#This Row],[prdt/ISD]]*Table3136[[#This Row],[m]]+Table3136[[#This Row],[c]]</f>
        <v>37.096301369863014</v>
      </c>
      <c r="K34" s="14">
        <f>(Table3136[[#This Row],[conc]]/1000)*100</f>
        <v>3.7096301369863012</v>
      </c>
      <c r="L34" s="14">
        <v>1000</v>
      </c>
      <c r="M34" s="14">
        <v>50</v>
      </c>
      <c r="N34" s="14">
        <f>100-Table3136[[#This Row],[er1 2.2]]</f>
        <v>50</v>
      </c>
      <c r="O34" s="14">
        <f>Table3136[[#This Row],[er1 2.2]]-Table3136[[#This Row],[er2 2.6 ]]</f>
        <v>0</v>
      </c>
      <c r="P34" s="14"/>
      <c r="Q34" s="14">
        <v>6.8</v>
      </c>
    </row>
    <row r="35" spans="1:17" x14ac:dyDescent="0.2">
      <c r="A35" s="12"/>
      <c r="B35" s="12" t="s">
        <v>150</v>
      </c>
      <c r="C35" s="12" t="s">
        <v>149</v>
      </c>
      <c r="D35" s="12" t="s">
        <v>142</v>
      </c>
      <c r="E35" s="12">
        <v>99</v>
      </c>
      <c r="F35" s="12">
        <v>513</v>
      </c>
      <c r="G35" s="14">
        <f t="shared" si="3"/>
        <v>0.19298245614035087</v>
      </c>
      <c r="H35" s="14">
        <v>180.39</v>
      </c>
      <c r="I35" s="14">
        <v>3.56</v>
      </c>
      <c r="J35" s="14">
        <f>Table3136[[#This Row],[prdt/ISD]]*Table3136[[#This Row],[m]]+Table3136[[#This Row],[c]]</f>
        <v>38.372105263157891</v>
      </c>
      <c r="K35" s="14">
        <f>(Table3136[[#This Row],[conc]]/1000)*100</f>
        <v>3.837210526315789</v>
      </c>
      <c r="L35" s="14">
        <v>1000</v>
      </c>
      <c r="M35" s="14">
        <v>50</v>
      </c>
      <c r="N35" s="14">
        <f>100-Table3136[[#This Row],[er1 2.2]]</f>
        <v>50</v>
      </c>
      <c r="O35" s="14">
        <f>Table3136[[#This Row],[er1 2.2]]-Table3136[[#This Row],[er2 2.6 ]]</f>
        <v>0</v>
      </c>
      <c r="P35" s="14">
        <f>(K34+Table3136[[#This Row],[% yield]]+K36)/3</f>
        <v>3.7204229088477323</v>
      </c>
      <c r="Q35" s="14">
        <v>6.8</v>
      </c>
    </row>
    <row r="36" spans="1:17" x14ac:dyDescent="0.2">
      <c r="A36" s="12"/>
      <c r="B36" s="12" t="s">
        <v>150</v>
      </c>
      <c r="C36" s="12" t="s">
        <v>149</v>
      </c>
      <c r="D36" s="12" t="s">
        <v>142</v>
      </c>
      <c r="E36" s="12">
        <v>91.4</v>
      </c>
      <c r="F36" s="12">
        <v>506</v>
      </c>
      <c r="G36" s="14">
        <f t="shared" si="3"/>
        <v>0.18063241106719369</v>
      </c>
      <c r="H36" s="14">
        <v>180.39</v>
      </c>
      <c r="I36" s="14">
        <v>3.56</v>
      </c>
      <c r="J36" s="14">
        <f>Table3136[[#This Row],[prdt/ISD]]*Table3136[[#This Row],[m]]+Table3136[[#This Row],[c]]</f>
        <v>36.144280632411068</v>
      </c>
      <c r="K36" s="14">
        <f>(Table3136[[#This Row],[conc]]/1000)*100</f>
        <v>3.6144280632411068</v>
      </c>
      <c r="L36" s="14">
        <v>1000</v>
      </c>
      <c r="M36" s="14">
        <v>50</v>
      </c>
      <c r="N36" s="14">
        <f>100-Table3136[[#This Row],[er1 2.2]]</f>
        <v>50</v>
      </c>
      <c r="O36" s="14">
        <f>Table3136[[#This Row],[er1 2.2]]-Table3136[[#This Row],[er2 2.6 ]]</f>
        <v>0</v>
      </c>
      <c r="P36" s="14"/>
      <c r="Q36" s="14">
        <v>6.8</v>
      </c>
    </row>
    <row r="37" spans="1:17" x14ac:dyDescent="0.2">
      <c r="B37" s="5" t="s">
        <v>20</v>
      </c>
      <c r="C37" s="5" t="s">
        <v>149</v>
      </c>
      <c r="D37" s="5" t="s">
        <v>142</v>
      </c>
      <c r="E37" s="5">
        <v>84</v>
      </c>
      <c r="F37" s="5">
        <v>498</v>
      </c>
      <c r="G37" s="11">
        <f t="shared" si="3"/>
        <v>0.16867469879518071</v>
      </c>
      <c r="H37" s="11">
        <v>180.39</v>
      </c>
      <c r="I37" s="11">
        <v>3.56</v>
      </c>
      <c r="J37" s="11">
        <f>Table3136[[#This Row],[prdt/ISD]]*Table3136[[#This Row],[m]]+Table3136[[#This Row],[c]]</f>
        <v>33.987228915662648</v>
      </c>
      <c r="K37" s="11">
        <f>(Table3136[[#This Row],[conc]]/1000)*100</f>
        <v>3.3987228915662651</v>
      </c>
      <c r="L37" s="11">
        <v>1000</v>
      </c>
      <c r="M37" s="11">
        <v>64</v>
      </c>
      <c r="N37" s="11">
        <f>100-Table3136[[#This Row],[er1 2.2]]</f>
        <v>36</v>
      </c>
      <c r="O37" s="11">
        <f>Table3136[[#This Row],[er1 2.2]]-Table3136[[#This Row],[er2 2.6 ]]</f>
        <v>28</v>
      </c>
      <c r="P37" s="11"/>
      <c r="Q37" s="11">
        <v>6.8</v>
      </c>
    </row>
    <row r="38" spans="1:17" x14ac:dyDescent="0.2">
      <c r="B38" s="5" t="s">
        <v>20</v>
      </c>
      <c r="C38" s="5" t="s">
        <v>149</v>
      </c>
      <c r="D38" s="5" t="s">
        <v>142</v>
      </c>
      <c r="E38" s="5">
        <v>84</v>
      </c>
      <c r="F38" s="5">
        <v>468</v>
      </c>
      <c r="G38" s="11">
        <f t="shared" si="3"/>
        <v>0.17948717948717949</v>
      </c>
      <c r="H38" s="11">
        <v>180.39</v>
      </c>
      <c r="I38" s="11">
        <v>3.56</v>
      </c>
      <c r="J38" s="11">
        <f>Table3136[[#This Row],[prdt/ISD]]*Table3136[[#This Row],[m]]+Table3136[[#This Row],[c]]</f>
        <v>35.937692307692309</v>
      </c>
      <c r="K38" s="11">
        <f>(Table3136[[#This Row],[conc]]/1000)*100</f>
        <v>3.5937692307692308</v>
      </c>
      <c r="L38" s="11">
        <v>1000</v>
      </c>
      <c r="M38" s="11">
        <v>63</v>
      </c>
      <c r="N38" s="11">
        <f>100-Table3136[[#This Row],[er1 2.2]]</f>
        <v>37</v>
      </c>
      <c r="O38" s="11">
        <f>Table3136[[#This Row],[er1 2.2]]-Table3136[[#This Row],[er2 2.6 ]]</f>
        <v>26</v>
      </c>
      <c r="P38" s="11">
        <f>(K37+Table3136[[#This Row],[% yield]]+K39)/3</f>
        <v>3.3970713040729215</v>
      </c>
      <c r="Q38" s="11">
        <v>6.8</v>
      </c>
    </row>
    <row r="39" spans="1:17" x14ac:dyDescent="0.2">
      <c r="B39" s="5" t="s">
        <v>20</v>
      </c>
      <c r="C39" s="5" t="s">
        <v>149</v>
      </c>
      <c r="D39" s="5" t="s">
        <v>142</v>
      </c>
      <c r="E39" s="5">
        <v>81</v>
      </c>
      <c r="F39" s="5">
        <v>514</v>
      </c>
      <c r="G39" s="11">
        <f t="shared" si="3"/>
        <v>0.15758754863813229</v>
      </c>
      <c r="H39" s="11">
        <v>180.39</v>
      </c>
      <c r="I39" s="11">
        <v>3.56</v>
      </c>
      <c r="J39" s="11">
        <f>Table3136[[#This Row],[prdt/ISD]]*Table3136[[#This Row],[m]]+Table3136[[#This Row],[c]]</f>
        <v>31.987217898832682</v>
      </c>
      <c r="K39" s="11">
        <f>(Table3136[[#This Row],[conc]]/1000)*100</f>
        <v>3.1987217898832681</v>
      </c>
      <c r="L39" s="11">
        <v>1000</v>
      </c>
      <c r="M39" s="11">
        <v>63</v>
      </c>
      <c r="N39" s="11">
        <f>100-Table3136[[#This Row],[er1 2.2]]</f>
        <v>37</v>
      </c>
      <c r="O39" s="11">
        <f>Table3136[[#This Row],[er1 2.2]]-Table3136[[#This Row],[er2 2.6 ]]</f>
        <v>26</v>
      </c>
      <c r="P39" s="11"/>
      <c r="Q39" s="11">
        <v>6.8</v>
      </c>
    </row>
    <row r="40" spans="1:17" x14ac:dyDescent="0.2">
      <c r="A40" s="12"/>
      <c r="B40" s="12" t="s">
        <v>151</v>
      </c>
      <c r="C40" s="12" t="s">
        <v>149</v>
      </c>
      <c r="D40" s="12" t="s">
        <v>142</v>
      </c>
      <c r="E40" s="12">
        <v>299</v>
      </c>
      <c r="F40" s="12">
        <v>474</v>
      </c>
      <c r="G40" s="14">
        <f t="shared" si="3"/>
        <v>0.63080168776371304</v>
      </c>
      <c r="H40" s="14">
        <v>180.39</v>
      </c>
      <c r="I40" s="14">
        <v>3.56</v>
      </c>
      <c r="J40" s="14">
        <f>Table3136[[#This Row],[prdt/ISD]]*Table3136[[#This Row],[m]]+Table3136[[#This Row],[c]]</f>
        <v>117.35031645569619</v>
      </c>
      <c r="K40" s="14">
        <f>(Table3136[[#This Row],[conc]]/1000)*100</f>
        <v>11.735031645569618</v>
      </c>
      <c r="L40" s="14">
        <v>1000</v>
      </c>
      <c r="M40" s="14">
        <v>50</v>
      </c>
      <c r="N40" s="14">
        <f>100-Table3136[[#This Row],[er1 2.2]]</f>
        <v>50</v>
      </c>
      <c r="O40" s="14">
        <f>Table3136[[#This Row],[er1 2.2]]-Table3136[[#This Row],[er2 2.6 ]]</f>
        <v>0</v>
      </c>
      <c r="P40" s="14">
        <f>(Table3136[[#This Row],[% yield]]+K41+K42)/3</f>
        <v>12.388109476738558</v>
      </c>
      <c r="Q40" s="14">
        <v>6.8</v>
      </c>
    </row>
    <row r="41" spans="1:17" x14ac:dyDescent="0.2">
      <c r="A41" s="12"/>
      <c r="B41" s="12" t="s">
        <v>151</v>
      </c>
      <c r="C41" s="12" t="s">
        <v>149</v>
      </c>
      <c r="D41" s="12" t="s">
        <v>142</v>
      </c>
      <c r="E41" s="12">
        <v>333</v>
      </c>
      <c r="F41" s="12">
        <v>472</v>
      </c>
      <c r="G41" s="14">
        <f t="shared" si="3"/>
        <v>0.70550847457627119</v>
      </c>
      <c r="H41" s="14">
        <v>180.39</v>
      </c>
      <c r="I41" s="14">
        <v>3.56</v>
      </c>
      <c r="J41" s="14">
        <f>Table3136[[#This Row],[prdt/ISD]]*Table3136[[#This Row],[m]]+Table3136[[#This Row],[c]]</f>
        <v>130.82667372881355</v>
      </c>
      <c r="K41" s="14">
        <f>(Table3136[[#This Row],[conc]]/1000)*100</f>
        <v>13.082667372881355</v>
      </c>
      <c r="L41" s="14">
        <v>1000</v>
      </c>
      <c r="M41" s="14">
        <v>50</v>
      </c>
      <c r="N41" s="14">
        <f>100-Table3136[[#This Row],[er1 2.2]]</f>
        <v>50</v>
      </c>
      <c r="O41" s="14">
        <f>Table3136[[#This Row],[er1 2.2]]-Table3136[[#This Row],[er2 2.6 ]]</f>
        <v>0</v>
      </c>
      <c r="P41" s="14"/>
      <c r="Q41" s="14">
        <v>6.8</v>
      </c>
    </row>
    <row r="42" spans="1:17" x14ac:dyDescent="0.2">
      <c r="A42" s="12"/>
      <c r="B42" s="12" t="s">
        <v>151</v>
      </c>
      <c r="C42" s="12" t="s">
        <v>149</v>
      </c>
      <c r="D42" s="12" t="s">
        <v>142</v>
      </c>
      <c r="E42" s="12">
        <v>339</v>
      </c>
      <c r="F42" s="12">
        <v>510</v>
      </c>
      <c r="G42" s="14">
        <f t="shared" si="3"/>
        <v>0.66470588235294115</v>
      </c>
      <c r="H42" s="14">
        <v>180.39</v>
      </c>
      <c r="I42" s="14">
        <v>3.56</v>
      </c>
      <c r="J42" s="14">
        <f>Table3136[[#This Row],[prdt/ISD]]*Table3136[[#This Row],[m]]+Table3136[[#This Row],[c]]</f>
        <v>123.46629411764705</v>
      </c>
      <c r="K42" s="14">
        <f>(Table3136[[#This Row],[conc]]/1000)*100</f>
        <v>12.346629411764704</v>
      </c>
      <c r="L42" s="14">
        <v>1000</v>
      </c>
      <c r="M42" s="14">
        <v>50</v>
      </c>
      <c r="N42" s="14">
        <f>100-Table3136[[#This Row],[er1 2.2]]</f>
        <v>50</v>
      </c>
      <c r="O42" s="14">
        <f>Table3136[[#This Row],[er1 2.2]]-Table3136[[#This Row],[er2 2.6 ]]</f>
        <v>0</v>
      </c>
      <c r="P42" s="14"/>
      <c r="Q42" s="14">
        <v>6.8</v>
      </c>
    </row>
    <row r="43" spans="1:17" x14ac:dyDescent="0.2"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</row>
    <row r="44" spans="1:17" x14ac:dyDescent="0.2">
      <c r="B44" s="5" t="s">
        <v>19</v>
      </c>
      <c r="C44" s="5" t="s">
        <v>149</v>
      </c>
      <c r="D44" s="5" t="s">
        <v>141</v>
      </c>
      <c r="E44" s="5">
        <v>2172</v>
      </c>
      <c r="F44" s="5">
        <v>531</v>
      </c>
      <c r="G44" s="11">
        <f t="shared" ref="G44:G55" si="4">E44/F44</f>
        <v>4.0903954802259888</v>
      </c>
      <c r="H44" s="11">
        <v>180.39</v>
      </c>
      <c r="I44" s="11">
        <v>3.56</v>
      </c>
      <c r="J44" s="11">
        <f>Table3136[[#This Row],[prdt/ISD]]*Table3136[[#This Row],[m]]+Table3136[[#This Row],[c]]</f>
        <v>741.42644067796596</v>
      </c>
      <c r="K44" s="11">
        <f>(Table3136[[#This Row],[conc]]/1000)*100</f>
        <v>74.142644067796596</v>
      </c>
      <c r="L44" s="11">
        <v>1000</v>
      </c>
      <c r="M44" s="11">
        <v>87</v>
      </c>
      <c r="N44" s="11">
        <f>100-Table3136[[#This Row],[er1 2.2]]</f>
        <v>13</v>
      </c>
      <c r="O44" s="11">
        <f>Table3136[[#This Row],[er1 2.2]]-Table3136[[#This Row],[er2 2.6 ]]</f>
        <v>74</v>
      </c>
      <c r="P44" s="11">
        <f>(Table3136[[#This Row],[% yield]]+K45+K46)/3</f>
        <v>83.555150209238704</v>
      </c>
      <c r="Q44" s="11">
        <v>6.8</v>
      </c>
    </row>
    <row r="45" spans="1:17" x14ac:dyDescent="0.2">
      <c r="B45" s="5" t="s">
        <v>19</v>
      </c>
      <c r="C45" s="5" t="s">
        <v>149</v>
      </c>
      <c r="D45" s="5" t="s">
        <v>141</v>
      </c>
      <c r="E45" s="5">
        <v>2279</v>
      </c>
      <c r="F45" s="5">
        <v>491</v>
      </c>
      <c r="G45" s="11">
        <f t="shared" si="4"/>
        <v>4.6415478615071279</v>
      </c>
      <c r="H45" s="11">
        <v>180.39</v>
      </c>
      <c r="I45" s="11">
        <v>3.56</v>
      </c>
      <c r="J45" s="11">
        <f>Table3136[[#This Row],[prdt/ISD]]*Table3136[[#This Row],[m]]+Table3136[[#This Row],[c]]</f>
        <v>840.84881873727068</v>
      </c>
      <c r="K45" s="11">
        <f>(Table3136[[#This Row],[conc]]/1000)*100</f>
        <v>84.08488187372707</v>
      </c>
      <c r="L45" s="11">
        <v>1000</v>
      </c>
      <c r="M45" s="11">
        <v>87</v>
      </c>
      <c r="N45" s="11">
        <f>100-Table3136[[#This Row],[er1 2.2]]</f>
        <v>13</v>
      </c>
      <c r="O45" s="11">
        <f>Table3136[[#This Row],[er1 2.2]]-Table3136[[#This Row],[er2 2.6 ]]</f>
        <v>74</v>
      </c>
      <c r="P45" s="11"/>
      <c r="Q45" s="11">
        <v>6.8</v>
      </c>
    </row>
    <row r="46" spans="1:17" x14ac:dyDescent="0.2">
      <c r="B46" s="5" t="s">
        <v>19</v>
      </c>
      <c r="C46" s="5" t="s">
        <v>149</v>
      </c>
      <c r="D46" s="5" t="s">
        <v>141</v>
      </c>
      <c r="E46" s="5">
        <v>2440</v>
      </c>
      <c r="F46" s="5">
        <v>478</v>
      </c>
      <c r="G46" s="11">
        <f t="shared" si="4"/>
        <v>5.1046025104602508</v>
      </c>
      <c r="H46" s="11">
        <v>180.39</v>
      </c>
      <c r="I46" s="11">
        <v>3.56</v>
      </c>
      <c r="J46" s="11">
        <f>Table3136[[#This Row],[prdt/ISD]]*Table3136[[#This Row],[m]]+Table3136[[#This Row],[c]]</f>
        <v>924.37924686192457</v>
      </c>
      <c r="K46" s="11">
        <f>(Table3136[[#This Row],[conc]]/1000)*100</f>
        <v>92.437924686192446</v>
      </c>
      <c r="L46" s="11">
        <v>1000</v>
      </c>
      <c r="M46" s="11">
        <v>87</v>
      </c>
      <c r="N46" s="11">
        <f>100-Table3136[[#This Row],[er1 2.2]]</f>
        <v>13</v>
      </c>
      <c r="O46" s="11">
        <f>Table3136[[#This Row],[er1 2.2]]-Table3136[[#This Row],[er2 2.6 ]]</f>
        <v>74</v>
      </c>
      <c r="P46" s="11"/>
      <c r="Q46" s="11">
        <v>6.8</v>
      </c>
    </row>
    <row r="47" spans="1:17" x14ac:dyDescent="0.2">
      <c r="A47" s="12"/>
      <c r="B47" s="12" t="s">
        <v>150</v>
      </c>
      <c r="C47" s="12" t="s">
        <v>149</v>
      </c>
      <c r="D47" s="12" t="s">
        <v>141</v>
      </c>
      <c r="E47" s="12">
        <v>536</v>
      </c>
      <c r="F47" s="12">
        <v>538</v>
      </c>
      <c r="G47" s="14">
        <f t="shared" si="4"/>
        <v>0.99628252788104088</v>
      </c>
      <c r="H47" s="14">
        <v>180.39</v>
      </c>
      <c r="I47" s="14">
        <v>3.56</v>
      </c>
      <c r="J47" s="14">
        <f>Table3136[[#This Row],[prdt/ISD]]*Table3136[[#This Row],[m]]+Table3136[[#This Row],[c]]</f>
        <v>183.27940520446094</v>
      </c>
      <c r="K47" s="14">
        <f>(Table3136[[#This Row],[conc]]/1000)*100</f>
        <v>18.327940520446095</v>
      </c>
      <c r="L47" s="14">
        <v>1000</v>
      </c>
      <c r="M47" s="14">
        <v>51</v>
      </c>
      <c r="N47" s="14">
        <f>100-Table3136[[#This Row],[er1 2.2]]</f>
        <v>49</v>
      </c>
      <c r="O47" s="14">
        <f>Table3136[[#This Row],[er1 2.2]]-Table3136[[#This Row],[er2 2.6 ]]</f>
        <v>2</v>
      </c>
      <c r="P47" s="14">
        <f>(Table3136[[#This Row],[% yield]]+K48+K49)/3</f>
        <v>18.778202221741381</v>
      </c>
      <c r="Q47" s="14">
        <v>6.8</v>
      </c>
    </row>
    <row r="48" spans="1:17" x14ac:dyDescent="0.2">
      <c r="A48" s="12"/>
      <c r="B48" s="12" t="s">
        <v>150</v>
      </c>
      <c r="C48" s="12" t="s">
        <v>149</v>
      </c>
      <c r="D48" s="12" t="s">
        <v>141</v>
      </c>
      <c r="E48" s="12">
        <v>535</v>
      </c>
      <c r="F48" s="12">
        <v>534</v>
      </c>
      <c r="G48" s="14">
        <f t="shared" si="4"/>
        <v>1.0018726591760299</v>
      </c>
      <c r="H48" s="14">
        <v>180.39</v>
      </c>
      <c r="I48" s="14">
        <v>3.56</v>
      </c>
      <c r="J48" s="14">
        <f>Table3136[[#This Row],[prdt/ISD]]*Table3136[[#This Row],[m]]+Table3136[[#This Row],[c]]</f>
        <v>184.28780898876403</v>
      </c>
      <c r="K48" s="14">
        <f>(Table3136[[#This Row],[conc]]/1000)*100</f>
        <v>18.428780898876404</v>
      </c>
      <c r="L48" s="14">
        <v>1000</v>
      </c>
      <c r="M48" s="14">
        <v>51</v>
      </c>
      <c r="N48" s="14">
        <f>100-Table3136[[#This Row],[er1 2.2]]</f>
        <v>49</v>
      </c>
      <c r="O48" s="14">
        <f>Table3136[[#This Row],[er1 2.2]]-Table3136[[#This Row],[er2 2.6 ]]</f>
        <v>2</v>
      </c>
      <c r="P48" s="14"/>
      <c r="Q48" s="14">
        <v>6.8</v>
      </c>
    </row>
    <row r="49" spans="1:17" x14ac:dyDescent="0.2">
      <c r="A49" s="12"/>
      <c r="B49" s="12" t="s">
        <v>150</v>
      </c>
      <c r="C49" s="12" t="s">
        <v>149</v>
      </c>
      <c r="D49" s="12" t="s">
        <v>141</v>
      </c>
      <c r="E49" s="12">
        <v>520</v>
      </c>
      <c r="F49" s="12">
        <v>488</v>
      </c>
      <c r="G49" s="14">
        <f t="shared" si="4"/>
        <v>1.0655737704918034</v>
      </c>
      <c r="H49" s="14">
        <v>180.39</v>
      </c>
      <c r="I49" s="14">
        <v>3.56</v>
      </c>
      <c r="J49" s="14">
        <f>Table3136[[#This Row],[prdt/ISD]]*Table3136[[#This Row],[m]]+Table3136[[#This Row],[c]]</f>
        <v>195.77885245901641</v>
      </c>
      <c r="K49" s="14">
        <f>(Table3136[[#This Row],[conc]]/1000)*100</f>
        <v>19.577885245901641</v>
      </c>
      <c r="L49" s="14">
        <v>1000</v>
      </c>
      <c r="M49" s="14">
        <v>51</v>
      </c>
      <c r="N49" s="14">
        <f>100-Table3136[[#This Row],[er1 2.2]]</f>
        <v>49</v>
      </c>
      <c r="O49" s="14">
        <f>Table3136[[#This Row],[er1 2.2]]-Table3136[[#This Row],[er2 2.6 ]]</f>
        <v>2</v>
      </c>
      <c r="P49" s="14"/>
      <c r="Q49" s="14">
        <v>6.8</v>
      </c>
    </row>
    <row r="50" spans="1:17" x14ac:dyDescent="0.2">
      <c r="B50" s="5" t="s">
        <v>20</v>
      </c>
      <c r="C50" s="5" t="s">
        <v>149</v>
      </c>
      <c r="D50" s="5" t="s">
        <v>141</v>
      </c>
      <c r="E50" s="5">
        <v>71</v>
      </c>
      <c r="F50" s="5">
        <v>476</v>
      </c>
      <c r="G50" s="11">
        <f t="shared" si="4"/>
        <v>0.14915966386554622</v>
      </c>
      <c r="H50" s="11">
        <v>180.39</v>
      </c>
      <c r="I50" s="11">
        <v>3.56</v>
      </c>
      <c r="J50" s="11">
        <f>Table3136[[#This Row],[prdt/ISD]]*Table3136[[#This Row],[m]]+Table3136[[#This Row],[c]]</f>
        <v>30.466911764705877</v>
      </c>
      <c r="K50" s="11">
        <f>(Table3136[[#This Row],[conc]]/1000)*100</f>
        <v>3.046691176470588</v>
      </c>
      <c r="L50" s="11">
        <v>1000</v>
      </c>
      <c r="M50" s="11">
        <v>50</v>
      </c>
      <c r="N50" s="11">
        <f>100-Table3136[[#This Row],[er1 2.2]]</f>
        <v>50</v>
      </c>
      <c r="O50" s="11">
        <f>Table3136[[#This Row],[er1 2.2]]-Table3136[[#This Row],[er2 2.6 ]]</f>
        <v>0</v>
      </c>
      <c r="P50" s="11">
        <f>(Table3136[[#This Row],[% yield]]+K51+K52)/3</f>
        <v>2.9848154044156829</v>
      </c>
      <c r="Q50" s="11">
        <v>6.8</v>
      </c>
    </row>
    <row r="51" spans="1:17" x14ac:dyDescent="0.2">
      <c r="B51" s="5" t="s">
        <v>20</v>
      </c>
      <c r="C51" s="5" t="s">
        <v>149</v>
      </c>
      <c r="D51" s="5" t="s">
        <v>141</v>
      </c>
      <c r="E51" s="5">
        <v>79</v>
      </c>
      <c r="F51" s="5">
        <v>477</v>
      </c>
      <c r="G51" s="11">
        <f t="shared" si="4"/>
        <v>0.16561844863731656</v>
      </c>
      <c r="H51" s="11">
        <v>180.39</v>
      </c>
      <c r="I51" s="11">
        <v>3.56</v>
      </c>
      <c r="J51" s="11">
        <f>Table3136[[#This Row],[prdt/ISD]]*Table3136[[#This Row],[m]]+Table3136[[#This Row],[c]]</f>
        <v>33.435911949685533</v>
      </c>
      <c r="K51" s="11">
        <f>(Table3136[[#This Row],[conc]]/1000)*100</f>
        <v>3.3435911949685528</v>
      </c>
      <c r="L51" s="11">
        <v>1000</v>
      </c>
      <c r="M51" s="11">
        <v>50</v>
      </c>
      <c r="N51" s="11">
        <f>100-Table3136[[#This Row],[er1 2.2]]</f>
        <v>50</v>
      </c>
      <c r="O51" s="11">
        <f>Table3136[[#This Row],[er1 2.2]]-Table3136[[#This Row],[er2 2.6 ]]</f>
        <v>0</v>
      </c>
      <c r="P51" s="11"/>
      <c r="Q51" s="11">
        <v>6.8</v>
      </c>
    </row>
    <row r="52" spans="1:17" x14ac:dyDescent="0.2">
      <c r="B52" s="5" t="s">
        <v>20</v>
      </c>
      <c r="C52" s="5" t="s">
        <v>149</v>
      </c>
      <c r="D52" s="5" t="s">
        <v>141</v>
      </c>
      <c r="E52" s="5">
        <v>65</v>
      </c>
      <c r="F52" s="5">
        <v>531</v>
      </c>
      <c r="G52" s="11">
        <f t="shared" si="4"/>
        <v>0.1224105461393597</v>
      </c>
      <c r="H52" s="11">
        <v>180.39</v>
      </c>
      <c r="I52" s="11">
        <v>3.56</v>
      </c>
      <c r="J52" s="11">
        <f>Table3136[[#This Row],[prdt/ISD]]*Table3136[[#This Row],[m]]+Table3136[[#This Row],[c]]</f>
        <v>25.641638418079093</v>
      </c>
      <c r="K52" s="11">
        <f>(Table3136[[#This Row],[conc]]/1000)*100</f>
        <v>2.5641638418079093</v>
      </c>
      <c r="L52" s="11">
        <v>1000</v>
      </c>
      <c r="M52" s="11">
        <v>50</v>
      </c>
      <c r="N52" s="11">
        <f>100-Table3136[[#This Row],[er1 2.2]]</f>
        <v>50</v>
      </c>
      <c r="O52" s="11">
        <f>Table3136[[#This Row],[er1 2.2]]-Table3136[[#This Row],[er2 2.6 ]]</f>
        <v>0</v>
      </c>
      <c r="P52" s="11"/>
      <c r="Q52" s="11">
        <v>6.8</v>
      </c>
    </row>
    <row r="53" spans="1:17" x14ac:dyDescent="0.2">
      <c r="A53" s="12"/>
      <c r="B53" s="12" t="s">
        <v>151</v>
      </c>
      <c r="C53" s="12" t="s">
        <v>149</v>
      </c>
      <c r="D53" s="12" t="s">
        <v>141</v>
      </c>
      <c r="E53" s="12">
        <v>936</v>
      </c>
      <c r="F53" s="12">
        <v>493</v>
      </c>
      <c r="G53" s="14">
        <f t="shared" si="4"/>
        <v>1.898580121703854</v>
      </c>
      <c r="H53" s="14">
        <v>180.39</v>
      </c>
      <c r="I53" s="14">
        <v>3.56</v>
      </c>
      <c r="J53" s="14">
        <f>Table3136[[#This Row],[prdt/ISD]]*Table3136[[#This Row],[m]]+Table3136[[#This Row],[c]]</f>
        <v>346.04486815415822</v>
      </c>
      <c r="K53" s="14">
        <f>(Table3136[[#This Row],[conc]]/1000)*100</f>
        <v>34.604486815415825</v>
      </c>
      <c r="L53" s="14">
        <v>1000</v>
      </c>
      <c r="M53" s="14">
        <v>51</v>
      </c>
      <c r="N53" s="14">
        <f>100-Table3136[[#This Row],[er1 2.2]]</f>
        <v>49</v>
      </c>
      <c r="O53" s="14">
        <f>Table3136[[#This Row],[er1 2.2]]-Table3136[[#This Row],[er2 2.6 ]]</f>
        <v>2</v>
      </c>
      <c r="P53" s="14">
        <f>(Table3136[[#This Row],[% yield]]+K54+K55)/3</f>
        <v>33.090034892976846</v>
      </c>
      <c r="Q53" s="14">
        <v>6.8</v>
      </c>
    </row>
    <row r="54" spans="1:17" x14ac:dyDescent="0.2">
      <c r="A54" s="12"/>
      <c r="B54" s="12" t="s">
        <v>151</v>
      </c>
      <c r="C54" s="12" t="s">
        <v>149</v>
      </c>
      <c r="D54" s="12" t="s">
        <v>141</v>
      </c>
      <c r="E54" s="12">
        <v>973</v>
      </c>
      <c r="F54" s="12">
        <v>472</v>
      </c>
      <c r="G54" s="14">
        <f t="shared" si="4"/>
        <v>2.0614406779661016</v>
      </c>
      <c r="H54" s="14">
        <v>180.39</v>
      </c>
      <c r="I54" s="14">
        <v>3.56</v>
      </c>
      <c r="J54" s="14">
        <f>Table3136[[#This Row],[prdt/ISD]]*Table3136[[#This Row],[m]]+Table3136[[#This Row],[c]]</f>
        <v>375.42328389830504</v>
      </c>
      <c r="K54" s="14">
        <f>(Table3136[[#This Row],[conc]]/1000)*100</f>
        <v>37.542328389830502</v>
      </c>
      <c r="L54" s="14">
        <v>1000</v>
      </c>
      <c r="M54" s="14">
        <v>51</v>
      </c>
      <c r="N54" s="14">
        <f>100-Table3136[[#This Row],[er1 2.2]]</f>
        <v>49</v>
      </c>
      <c r="O54" s="14">
        <f>Table3136[[#This Row],[er1 2.2]]-Table3136[[#This Row],[er2 2.6 ]]</f>
        <v>2</v>
      </c>
      <c r="P54" s="14"/>
      <c r="Q54" s="14">
        <v>6.8</v>
      </c>
    </row>
    <row r="55" spans="1:17" x14ac:dyDescent="0.2">
      <c r="A55" s="12"/>
      <c r="B55" s="12" t="s">
        <v>151</v>
      </c>
      <c r="C55" s="12" t="s">
        <v>149</v>
      </c>
      <c r="D55" s="12" t="s">
        <v>141</v>
      </c>
      <c r="E55" s="12">
        <v>902</v>
      </c>
      <c r="F55" s="12">
        <v>608</v>
      </c>
      <c r="G55" s="14">
        <f t="shared" si="4"/>
        <v>1.4835526315789473</v>
      </c>
      <c r="H55" s="14">
        <v>180.4</v>
      </c>
      <c r="I55" s="14">
        <v>3.6</v>
      </c>
      <c r="J55" s="14">
        <f>H55*G55+I55</f>
        <v>271.23289473684213</v>
      </c>
      <c r="K55" s="14">
        <f>(J55/1000)*100</f>
        <v>27.123289473684213</v>
      </c>
      <c r="L55" s="14">
        <v>1000</v>
      </c>
      <c r="M55" s="14">
        <v>51</v>
      </c>
      <c r="N55" s="14">
        <f>100-Table3136[[#This Row],[er1 2.2]]</f>
        <v>49</v>
      </c>
      <c r="O55" s="14">
        <f>Table3136[[#This Row],[er1 2.2]]-Table3136[[#This Row],[er2 2.6 ]]</f>
        <v>2</v>
      </c>
      <c r="P55" s="14"/>
      <c r="Q55" s="14">
        <v>6.8</v>
      </c>
    </row>
  </sheetData>
  <pageMargins left="0.7" right="0.7" top="0.75" bottom="0.75" header="0.3" footer="0.3"/>
  <pageSetup orientation="portrait" r:id="rId1"/>
  <tableParts count="2">
    <tablePart r:id="rId2"/>
    <tablePart r:id="rId3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38421-3CA7-48D4-8B6A-79F4695E796E}">
  <dimension ref="A1:P55"/>
  <sheetViews>
    <sheetView workbookViewId="0">
      <selection activeCell="R37" sqref="R37"/>
    </sheetView>
  </sheetViews>
  <sheetFormatPr defaultColWidth="9.140625" defaultRowHeight="14.25" x14ac:dyDescent="0.2"/>
  <cols>
    <col min="1" max="1" width="12.42578125" style="31" bestFit="1" customWidth="1"/>
    <col min="2" max="2" width="10.42578125" style="31" bestFit="1" customWidth="1"/>
    <col min="3" max="3" width="14" style="31" bestFit="1" customWidth="1"/>
    <col min="4" max="4" width="5.42578125" style="31" bestFit="1" customWidth="1"/>
    <col min="5" max="5" width="6.7109375" style="31" bestFit="1" customWidth="1"/>
    <col min="6" max="6" width="12.140625" style="31" bestFit="1" customWidth="1"/>
    <col min="7" max="7" width="6.85546875" style="31" bestFit="1" customWidth="1"/>
    <col min="8" max="8" width="6.28515625" style="31" bestFit="1" customWidth="1"/>
    <col min="9" max="9" width="12.85546875" style="31" bestFit="1" customWidth="1"/>
    <col min="10" max="10" width="9.42578125" style="31" customWidth="1"/>
    <col min="11" max="11" width="11.42578125" style="31" customWidth="1"/>
    <col min="12" max="12" width="9.28515625" style="31" bestFit="1" customWidth="1"/>
    <col min="13" max="13" width="9.42578125" style="31" customWidth="1"/>
    <col min="14" max="14" width="9.28515625" style="31" bestFit="1" customWidth="1"/>
    <col min="15" max="15" width="12.42578125" style="31" bestFit="1" customWidth="1"/>
    <col min="16" max="16" width="10.42578125" style="31" customWidth="1"/>
    <col min="17" max="16384" width="9.140625" style="31"/>
  </cols>
  <sheetData>
    <row r="1" spans="1:16" ht="15" x14ac:dyDescent="0.25">
      <c r="A1" s="30" t="s">
        <v>120</v>
      </c>
      <c r="B1" s="30" t="s">
        <v>144</v>
      </c>
      <c r="C1" s="30" t="s">
        <v>145</v>
      </c>
      <c r="D1" s="30" t="s">
        <v>164</v>
      </c>
      <c r="E1" s="30" t="s">
        <v>163</v>
      </c>
      <c r="F1" s="30" t="s">
        <v>3</v>
      </c>
      <c r="G1" s="30" t="s">
        <v>6</v>
      </c>
      <c r="H1" s="30" t="s">
        <v>7</v>
      </c>
      <c r="I1" s="30" t="s">
        <v>147</v>
      </c>
      <c r="J1" s="30" t="s">
        <v>9</v>
      </c>
      <c r="K1" s="30" t="s">
        <v>139</v>
      </c>
      <c r="L1" s="30" t="s">
        <v>4</v>
      </c>
      <c r="M1" s="30" t="s">
        <v>202</v>
      </c>
      <c r="N1" s="30" t="s">
        <v>11</v>
      </c>
      <c r="O1" s="30" t="s">
        <v>12</v>
      </c>
      <c r="P1" s="30" t="s">
        <v>148</v>
      </c>
    </row>
    <row r="2" spans="1:16" x14ac:dyDescent="0.2">
      <c r="A2" s="32" t="s">
        <v>19</v>
      </c>
      <c r="B2" s="32" t="s">
        <v>152</v>
      </c>
      <c r="C2" s="32" t="s">
        <v>142</v>
      </c>
      <c r="D2" s="32">
        <v>635</v>
      </c>
      <c r="E2" s="32">
        <v>506</v>
      </c>
      <c r="F2" s="33">
        <f>D2/E2</f>
        <v>1.2549407114624507</v>
      </c>
      <c r="G2" s="33">
        <v>273</v>
      </c>
      <c r="H2" s="33">
        <v>-13</v>
      </c>
      <c r="I2" s="33">
        <f>G2*F2+H2</f>
        <v>329.59881422924906</v>
      </c>
      <c r="J2" s="33">
        <f>(I2/K2)*100</f>
        <v>32.959881422924909</v>
      </c>
      <c r="K2" s="33">
        <v>1000</v>
      </c>
      <c r="L2" s="32">
        <v>89</v>
      </c>
      <c r="M2" s="32">
        <v>11</v>
      </c>
      <c r="N2" s="33">
        <f>L2-M2</f>
        <v>78</v>
      </c>
      <c r="O2" s="33">
        <f>(J2+J3+J4)/3</f>
        <v>31.622500645929438</v>
      </c>
      <c r="P2" s="34">
        <v>7.6</v>
      </c>
    </row>
    <row r="3" spans="1:16" x14ac:dyDescent="0.2">
      <c r="A3" s="32" t="s">
        <v>19</v>
      </c>
      <c r="B3" s="32" t="s">
        <v>152</v>
      </c>
      <c r="C3" s="32" t="s">
        <v>142</v>
      </c>
      <c r="D3" s="32">
        <v>589</v>
      </c>
      <c r="E3" s="32">
        <v>499</v>
      </c>
      <c r="F3" s="33">
        <f t="shared" ref="F3:F13" si="0">D3/E3</f>
        <v>1.1803607214428857</v>
      </c>
      <c r="G3" s="33">
        <v>273</v>
      </c>
      <c r="H3" s="33">
        <v>-13</v>
      </c>
      <c r="I3" s="33">
        <f t="shared" ref="I3:I25" si="1">G3*F3+H3</f>
        <v>309.23847695390782</v>
      </c>
      <c r="J3" s="33">
        <f t="shared" ref="J3:J25" si="2">(I3/K3)*100</f>
        <v>30.923847695390783</v>
      </c>
      <c r="K3" s="33">
        <v>1000</v>
      </c>
      <c r="L3" s="32">
        <v>90</v>
      </c>
      <c r="M3" s="32">
        <v>10</v>
      </c>
      <c r="N3" s="33">
        <f t="shared" ref="N3:N4" si="3">L3-M3</f>
        <v>80</v>
      </c>
      <c r="O3" s="34"/>
      <c r="P3" s="34">
        <v>7.6</v>
      </c>
    </row>
    <row r="4" spans="1:16" x14ac:dyDescent="0.2">
      <c r="A4" s="32" t="s">
        <v>19</v>
      </c>
      <c r="B4" s="32" t="s">
        <v>152</v>
      </c>
      <c r="C4" s="32" t="s">
        <v>142</v>
      </c>
      <c r="D4" s="32">
        <v>583</v>
      </c>
      <c r="E4" s="32">
        <v>493</v>
      </c>
      <c r="F4" s="33">
        <f t="shared" si="0"/>
        <v>1.1825557809330629</v>
      </c>
      <c r="G4" s="33">
        <v>273</v>
      </c>
      <c r="H4" s="33">
        <v>-13</v>
      </c>
      <c r="I4" s="33">
        <f t="shared" si="1"/>
        <v>309.8377281947262</v>
      </c>
      <c r="J4" s="33">
        <f t="shared" si="2"/>
        <v>30.98377281947262</v>
      </c>
      <c r="K4" s="33">
        <v>1000</v>
      </c>
      <c r="L4" s="32">
        <v>90</v>
      </c>
      <c r="M4" s="32">
        <v>10</v>
      </c>
      <c r="N4" s="33">
        <f t="shared" si="3"/>
        <v>80</v>
      </c>
      <c r="O4" s="34"/>
      <c r="P4" s="34">
        <v>7.6</v>
      </c>
    </row>
    <row r="5" spans="1:16" x14ac:dyDescent="0.2">
      <c r="A5" s="32" t="s">
        <v>150</v>
      </c>
      <c r="B5" s="32" t="s">
        <v>152</v>
      </c>
      <c r="C5" s="32" t="s">
        <v>142</v>
      </c>
      <c r="D5" s="32">
        <v>0</v>
      </c>
      <c r="E5" s="32">
        <v>480</v>
      </c>
      <c r="F5" s="33">
        <f t="shared" si="0"/>
        <v>0</v>
      </c>
      <c r="G5" s="33">
        <v>273</v>
      </c>
      <c r="H5" s="33">
        <v>6.6</v>
      </c>
      <c r="I5" s="33">
        <f t="shared" si="1"/>
        <v>6.6</v>
      </c>
      <c r="J5" s="33">
        <f t="shared" si="2"/>
        <v>0.66</v>
      </c>
      <c r="K5" s="33">
        <v>1000</v>
      </c>
      <c r="L5" s="32"/>
      <c r="M5" s="32"/>
      <c r="N5" s="33"/>
      <c r="O5" s="34"/>
      <c r="P5" s="34">
        <v>7.6</v>
      </c>
    </row>
    <row r="6" spans="1:16" x14ac:dyDescent="0.2">
      <c r="A6" s="32" t="s">
        <v>150</v>
      </c>
      <c r="B6" s="32" t="s">
        <v>152</v>
      </c>
      <c r="C6" s="32" t="s">
        <v>142</v>
      </c>
      <c r="D6" s="32">
        <v>0</v>
      </c>
      <c r="E6" s="32">
        <v>485</v>
      </c>
      <c r="F6" s="33">
        <f t="shared" si="0"/>
        <v>0</v>
      </c>
      <c r="G6" s="33">
        <v>273</v>
      </c>
      <c r="H6" s="33">
        <v>6.6</v>
      </c>
      <c r="I6" s="33">
        <f t="shared" si="1"/>
        <v>6.6</v>
      </c>
      <c r="J6" s="33">
        <f t="shared" si="2"/>
        <v>0.66</v>
      </c>
      <c r="K6" s="33">
        <v>1000</v>
      </c>
      <c r="L6" s="32"/>
      <c r="M6" s="32"/>
      <c r="N6" s="33"/>
      <c r="O6" s="34"/>
      <c r="P6" s="34">
        <v>7.6</v>
      </c>
    </row>
    <row r="7" spans="1:16" x14ac:dyDescent="0.2">
      <c r="A7" s="32" t="s">
        <v>150</v>
      </c>
      <c r="B7" s="32" t="s">
        <v>152</v>
      </c>
      <c r="C7" s="32" t="s">
        <v>142</v>
      </c>
      <c r="D7" s="32">
        <v>0</v>
      </c>
      <c r="E7" s="32">
        <v>489</v>
      </c>
      <c r="F7" s="33">
        <f t="shared" si="0"/>
        <v>0</v>
      </c>
      <c r="G7" s="33">
        <v>273</v>
      </c>
      <c r="H7" s="33">
        <v>6.6</v>
      </c>
      <c r="I7" s="33">
        <f t="shared" si="1"/>
        <v>6.6</v>
      </c>
      <c r="J7" s="33">
        <f t="shared" si="2"/>
        <v>0.66</v>
      </c>
      <c r="K7" s="33">
        <v>1000</v>
      </c>
      <c r="L7" s="32"/>
      <c r="M7" s="32"/>
      <c r="N7" s="33"/>
      <c r="O7" s="34"/>
      <c r="P7" s="34">
        <v>7.6</v>
      </c>
    </row>
    <row r="8" spans="1:16" x14ac:dyDescent="0.2">
      <c r="A8" s="32" t="s">
        <v>20</v>
      </c>
      <c r="B8" s="32" t="s">
        <v>152</v>
      </c>
      <c r="C8" s="32" t="s">
        <v>142</v>
      </c>
      <c r="D8" s="32">
        <v>0</v>
      </c>
      <c r="E8" s="32">
        <v>503</v>
      </c>
      <c r="F8" s="33">
        <f t="shared" si="0"/>
        <v>0</v>
      </c>
      <c r="G8" s="33">
        <v>273</v>
      </c>
      <c r="H8" s="33">
        <v>6.6</v>
      </c>
      <c r="I8" s="33">
        <f t="shared" si="1"/>
        <v>6.6</v>
      </c>
      <c r="J8" s="33">
        <f t="shared" si="2"/>
        <v>0.66</v>
      </c>
      <c r="K8" s="33">
        <v>1000</v>
      </c>
      <c r="L8" s="32"/>
      <c r="M8" s="32"/>
      <c r="N8" s="33"/>
      <c r="O8" s="34"/>
      <c r="P8" s="34">
        <v>7.6</v>
      </c>
    </row>
    <row r="9" spans="1:16" x14ac:dyDescent="0.2">
      <c r="A9" s="32" t="s">
        <v>20</v>
      </c>
      <c r="B9" s="32" t="s">
        <v>152</v>
      </c>
      <c r="C9" s="32" t="s">
        <v>142</v>
      </c>
      <c r="D9" s="32">
        <v>0</v>
      </c>
      <c r="E9" s="32">
        <v>470</v>
      </c>
      <c r="F9" s="33">
        <f t="shared" si="0"/>
        <v>0</v>
      </c>
      <c r="G9" s="33">
        <v>273</v>
      </c>
      <c r="H9" s="33">
        <v>6.6</v>
      </c>
      <c r="I9" s="33">
        <f t="shared" si="1"/>
        <v>6.6</v>
      </c>
      <c r="J9" s="33">
        <f t="shared" si="2"/>
        <v>0.66</v>
      </c>
      <c r="K9" s="33">
        <v>1000</v>
      </c>
      <c r="L9" s="32"/>
      <c r="M9" s="32"/>
      <c r="N9" s="33"/>
      <c r="O9" s="34"/>
      <c r="P9" s="34">
        <v>7.6</v>
      </c>
    </row>
    <row r="10" spans="1:16" x14ac:dyDescent="0.2">
      <c r="A10" s="32" t="s">
        <v>20</v>
      </c>
      <c r="B10" s="32" t="s">
        <v>152</v>
      </c>
      <c r="C10" s="32" t="s">
        <v>142</v>
      </c>
      <c r="D10" s="32">
        <v>0</v>
      </c>
      <c r="E10" s="32">
        <v>481</v>
      </c>
      <c r="F10" s="33">
        <f t="shared" si="0"/>
        <v>0</v>
      </c>
      <c r="G10" s="33">
        <v>273</v>
      </c>
      <c r="H10" s="33">
        <v>6.6</v>
      </c>
      <c r="I10" s="33">
        <f t="shared" si="1"/>
        <v>6.6</v>
      </c>
      <c r="J10" s="33">
        <f t="shared" si="2"/>
        <v>0.66</v>
      </c>
      <c r="K10" s="33">
        <v>1000</v>
      </c>
      <c r="L10" s="32"/>
      <c r="M10" s="32"/>
      <c r="N10" s="33"/>
      <c r="O10" s="34"/>
      <c r="P10" s="34">
        <v>7.6</v>
      </c>
    </row>
    <row r="11" spans="1:16" x14ac:dyDescent="0.2">
      <c r="A11" s="32" t="s">
        <v>151</v>
      </c>
      <c r="B11" s="32" t="s">
        <v>152</v>
      </c>
      <c r="C11" s="32" t="s">
        <v>142</v>
      </c>
      <c r="D11" s="32">
        <v>0</v>
      </c>
      <c r="E11" s="32">
        <v>493</v>
      </c>
      <c r="F11" s="33">
        <f t="shared" si="0"/>
        <v>0</v>
      </c>
      <c r="G11" s="33">
        <v>273</v>
      </c>
      <c r="H11" s="33">
        <v>6.6</v>
      </c>
      <c r="I11" s="33">
        <f t="shared" si="1"/>
        <v>6.6</v>
      </c>
      <c r="J11" s="33">
        <f t="shared" si="2"/>
        <v>0.66</v>
      </c>
      <c r="K11" s="33">
        <v>1000</v>
      </c>
      <c r="L11" s="32"/>
      <c r="M11" s="32"/>
      <c r="N11" s="33"/>
      <c r="O11" s="34"/>
      <c r="P11" s="34">
        <v>7.6</v>
      </c>
    </row>
    <row r="12" spans="1:16" x14ac:dyDescent="0.2">
      <c r="A12" s="32" t="s">
        <v>151</v>
      </c>
      <c r="B12" s="32" t="s">
        <v>152</v>
      </c>
      <c r="C12" s="32" t="s">
        <v>142</v>
      </c>
      <c r="D12" s="32">
        <v>0</v>
      </c>
      <c r="E12" s="32">
        <v>499</v>
      </c>
      <c r="F12" s="33">
        <f t="shared" si="0"/>
        <v>0</v>
      </c>
      <c r="G12" s="33">
        <v>273</v>
      </c>
      <c r="H12" s="33">
        <v>6.6</v>
      </c>
      <c r="I12" s="33">
        <f t="shared" si="1"/>
        <v>6.6</v>
      </c>
      <c r="J12" s="33">
        <f t="shared" si="2"/>
        <v>0.66</v>
      </c>
      <c r="K12" s="33">
        <v>1000</v>
      </c>
      <c r="L12" s="32"/>
      <c r="M12" s="32"/>
      <c r="N12" s="33"/>
      <c r="O12" s="34"/>
      <c r="P12" s="34">
        <v>7.6</v>
      </c>
    </row>
    <row r="13" spans="1:16" x14ac:dyDescent="0.2">
      <c r="A13" s="32" t="s">
        <v>151</v>
      </c>
      <c r="B13" s="32" t="s">
        <v>152</v>
      </c>
      <c r="C13" s="32" t="s">
        <v>142</v>
      </c>
      <c r="D13" s="32">
        <v>0</v>
      </c>
      <c r="E13" s="32">
        <v>500</v>
      </c>
      <c r="F13" s="33">
        <f t="shared" si="0"/>
        <v>0</v>
      </c>
      <c r="G13" s="33">
        <v>273</v>
      </c>
      <c r="H13" s="33">
        <v>6.6</v>
      </c>
      <c r="I13" s="33">
        <f t="shared" si="1"/>
        <v>6.6</v>
      </c>
      <c r="J13" s="33">
        <f t="shared" si="2"/>
        <v>0.66</v>
      </c>
      <c r="K13" s="33">
        <v>1000</v>
      </c>
      <c r="L13" s="32"/>
      <c r="M13" s="32"/>
      <c r="N13" s="33"/>
      <c r="O13" s="34"/>
      <c r="P13" s="34">
        <v>7.6</v>
      </c>
    </row>
    <row r="14" spans="1:16" x14ac:dyDescent="0.2">
      <c r="A14" s="32"/>
      <c r="B14" s="32"/>
      <c r="C14" s="32"/>
      <c r="D14" s="32"/>
      <c r="E14" s="32"/>
      <c r="F14" s="33"/>
      <c r="G14" s="33"/>
      <c r="H14" s="33"/>
      <c r="I14" s="33"/>
      <c r="J14" s="33"/>
      <c r="K14" s="33"/>
      <c r="L14" s="32"/>
      <c r="M14" s="32"/>
      <c r="N14" s="33"/>
      <c r="O14" s="34"/>
      <c r="P14" s="34"/>
    </row>
    <row r="15" spans="1:16" x14ac:dyDescent="0.2">
      <c r="A15" s="32" t="s">
        <v>19</v>
      </c>
      <c r="B15" s="32" t="s">
        <v>152</v>
      </c>
      <c r="C15" s="32" t="s">
        <v>141</v>
      </c>
      <c r="D15" s="32">
        <v>605</v>
      </c>
      <c r="E15" s="32">
        <v>442</v>
      </c>
      <c r="F15" s="33">
        <f t="shared" ref="F15:F26" si="4">D15/E15</f>
        <v>1.3687782805429864</v>
      </c>
      <c r="G15" s="33">
        <v>273</v>
      </c>
      <c r="H15" s="33">
        <v>-13</v>
      </c>
      <c r="I15" s="33">
        <f t="shared" si="1"/>
        <v>360.6764705882353</v>
      </c>
      <c r="J15" s="33">
        <f t="shared" si="2"/>
        <v>36.067647058823532</v>
      </c>
      <c r="K15" s="33">
        <v>1000</v>
      </c>
      <c r="L15" s="35">
        <v>80</v>
      </c>
      <c r="M15" s="35">
        <v>20</v>
      </c>
      <c r="N15" s="33">
        <v>60</v>
      </c>
      <c r="O15" s="33">
        <f>(J15+J16+J17)/3</f>
        <v>34.450130758650253</v>
      </c>
      <c r="P15" s="34">
        <v>7.6</v>
      </c>
    </row>
    <row r="16" spans="1:16" x14ac:dyDescent="0.2">
      <c r="A16" s="32" t="s">
        <v>19</v>
      </c>
      <c r="B16" s="32" t="s">
        <v>152</v>
      </c>
      <c r="C16" s="32" t="s">
        <v>141</v>
      </c>
      <c r="D16" s="32">
        <v>609</v>
      </c>
      <c r="E16" s="32">
        <v>445</v>
      </c>
      <c r="F16" s="33">
        <f t="shared" si="4"/>
        <v>1.3685393258426966</v>
      </c>
      <c r="G16" s="33">
        <v>273</v>
      </c>
      <c r="H16" s="33">
        <v>-13</v>
      </c>
      <c r="I16" s="33">
        <f t="shared" si="1"/>
        <v>360.61123595505615</v>
      </c>
      <c r="J16" s="33">
        <f t="shared" si="2"/>
        <v>36.061123595505613</v>
      </c>
      <c r="K16" s="33">
        <v>1000</v>
      </c>
      <c r="L16" s="35">
        <v>80</v>
      </c>
      <c r="M16" s="35">
        <v>20</v>
      </c>
      <c r="N16" s="33"/>
      <c r="O16" s="34"/>
      <c r="P16" s="34">
        <v>7.6</v>
      </c>
    </row>
    <row r="17" spans="1:16" x14ac:dyDescent="0.2">
      <c r="A17" s="32" t="s">
        <v>19</v>
      </c>
      <c r="B17" s="32" t="s">
        <v>152</v>
      </c>
      <c r="C17" s="32" t="s">
        <v>141</v>
      </c>
      <c r="D17" s="32">
        <v>573</v>
      </c>
      <c r="E17" s="32">
        <v>481</v>
      </c>
      <c r="F17" s="33">
        <f t="shared" si="4"/>
        <v>1.1912681912681913</v>
      </c>
      <c r="G17" s="33">
        <v>273</v>
      </c>
      <c r="H17" s="33">
        <v>-13</v>
      </c>
      <c r="I17" s="33">
        <f t="shared" si="1"/>
        <v>312.2162162162162</v>
      </c>
      <c r="J17" s="33">
        <f t="shared" si="2"/>
        <v>31.221621621621619</v>
      </c>
      <c r="K17" s="33">
        <v>1000</v>
      </c>
      <c r="L17" s="35">
        <v>80</v>
      </c>
      <c r="M17" s="35">
        <v>20</v>
      </c>
      <c r="N17" s="33"/>
      <c r="O17" s="34"/>
      <c r="P17" s="34">
        <v>7.6</v>
      </c>
    </row>
    <row r="18" spans="1:16" x14ac:dyDescent="0.2">
      <c r="A18" s="32" t="s">
        <v>150</v>
      </c>
      <c r="B18" s="32" t="s">
        <v>152</v>
      </c>
      <c r="C18" s="32" t="s">
        <v>141</v>
      </c>
      <c r="D18" s="32">
        <v>0</v>
      </c>
      <c r="E18" s="32">
        <v>460</v>
      </c>
      <c r="F18" s="33">
        <f>D18/E18</f>
        <v>0</v>
      </c>
      <c r="G18" s="33">
        <v>273</v>
      </c>
      <c r="H18" s="33">
        <v>6.6</v>
      </c>
      <c r="I18" s="33">
        <f t="shared" si="1"/>
        <v>6.6</v>
      </c>
      <c r="J18" s="33">
        <f t="shared" si="2"/>
        <v>0.66</v>
      </c>
      <c r="K18" s="33">
        <v>1000</v>
      </c>
      <c r="L18" s="34"/>
      <c r="M18" s="34"/>
      <c r="N18" s="33"/>
      <c r="O18" s="34"/>
      <c r="P18" s="34">
        <v>7.6</v>
      </c>
    </row>
    <row r="19" spans="1:16" x14ac:dyDescent="0.2">
      <c r="A19" s="32" t="s">
        <v>150</v>
      </c>
      <c r="B19" s="32" t="s">
        <v>152</v>
      </c>
      <c r="C19" s="32" t="s">
        <v>141</v>
      </c>
      <c r="D19" s="32">
        <v>0</v>
      </c>
      <c r="E19" s="32">
        <v>488</v>
      </c>
      <c r="F19" s="33">
        <f t="shared" si="4"/>
        <v>0</v>
      </c>
      <c r="G19" s="33">
        <v>273</v>
      </c>
      <c r="H19" s="33">
        <v>6.6</v>
      </c>
      <c r="I19" s="33">
        <f t="shared" si="1"/>
        <v>6.6</v>
      </c>
      <c r="J19" s="33">
        <f t="shared" si="2"/>
        <v>0.66</v>
      </c>
      <c r="K19" s="33">
        <v>1000</v>
      </c>
      <c r="L19" s="34"/>
      <c r="M19" s="34"/>
      <c r="N19" s="33"/>
      <c r="O19" s="34"/>
      <c r="P19" s="34">
        <v>7.6</v>
      </c>
    </row>
    <row r="20" spans="1:16" x14ac:dyDescent="0.2">
      <c r="A20" s="32" t="s">
        <v>150</v>
      </c>
      <c r="B20" s="32" t="s">
        <v>152</v>
      </c>
      <c r="C20" s="32" t="s">
        <v>141</v>
      </c>
      <c r="D20" s="32">
        <v>0</v>
      </c>
      <c r="E20" s="32">
        <v>436</v>
      </c>
      <c r="F20" s="33">
        <f t="shared" si="4"/>
        <v>0</v>
      </c>
      <c r="G20" s="33">
        <v>273</v>
      </c>
      <c r="H20" s="33">
        <v>6.6</v>
      </c>
      <c r="I20" s="33">
        <f t="shared" si="1"/>
        <v>6.6</v>
      </c>
      <c r="J20" s="33">
        <f t="shared" si="2"/>
        <v>0.66</v>
      </c>
      <c r="K20" s="33">
        <v>1000</v>
      </c>
      <c r="L20" s="34"/>
      <c r="M20" s="34"/>
      <c r="N20" s="33"/>
      <c r="O20" s="34"/>
      <c r="P20" s="34">
        <v>7.6</v>
      </c>
    </row>
    <row r="21" spans="1:16" x14ac:dyDescent="0.2">
      <c r="A21" s="32" t="s">
        <v>20</v>
      </c>
      <c r="B21" s="32" t="s">
        <v>152</v>
      </c>
      <c r="C21" s="32" t="s">
        <v>141</v>
      </c>
      <c r="D21" s="32">
        <v>0</v>
      </c>
      <c r="E21" s="32">
        <v>499</v>
      </c>
      <c r="F21" s="33">
        <f t="shared" si="4"/>
        <v>0</v>
      </c>
      <c r="G21" s="33">
        <v>273</v>
      </c>
      <c r="H21" s="33">
        <v>6.6</v>
      </c>
      <c r="I21" s="33">
        <f t="shared" si="1"/>
        <v>6.6</v>
      </c>
      <c r="J21" s="33">
        <f t="shared" si="2"/>
        <v>0.66</v>
      </c>
      <c r="K21" s="33">
        <v>1000</v>
      </c>
      <c r="L21" s="34"/>
      <c r="M21" s="34"/>
      <c r="N21" s="33"/>
      <c r="O21" s="34"/>
      <c r="P21" s="34">
        <v>7.6</v>
      </c>
    </row>
    <row r="22" spans="1:16" x14ac:dyDescent="0.2">
      <c r="A22" s="32" t="s">
        <v>20</v>
      </c>
      <c r="B22" s="32" t="s">
        <v>152</v>
      </c>
      <c r="C22" s="32" t="s">
        <v>141</v>
      </c>
      <c r="D22" s="32">
        <v>0</v>
      </c>
      <c r="E22" s="32">
        <v>467</v>
      </c>
      <c r="F22" s="33">
        <f t="shared" si="4"/>
        <v>0</v>
      </c>
      <c r="G22" s="33">
        <v>273</v>
      </c>
      <c r="H22" s="33">
        <v>6.6</v>
      </c>
      <c r="I22" s="33">
        <f t="shared" si="1"/>
        <v>6.6</v>
      </c>
      <c r="J22" s="33">
        <f t="shared" si="2"/>
        <v>0.66</v>
      </c>
      <c r="K22" s="33">
        <v>1000</v>
      </c>
      <c r="L22" s="34"/>
      <c r="M22" s="34"/>
      <c r="N22" s="33"/>
      <c r="O22" s="34"/>
      <c r="P22" s="34">
        <v>7.6</v>
      </c>
    </row>
    <row r="23" spans="1:16" x14ac:dyDescent="0.2">
      <c r="A23" s="32" t="s">
        <v>20</v>
      </c>
      <c r="B23" s="32" t="s">
        <v>152</v>
      </c>
      <c r="C23" s="32" t="s">
        <v>141</v>
      </c>
      <c r="D23" s="32">
        <v>0</v>
      </c>
      <c r="E23" s="32">
        <v>474</v>
      </c>
      <c r="F23" s="33">
        <f t="shared" si="4"/>
        <v>0</v>
      </c>
      <c r="G23" s="33">
        <v>273</v>
      </c>
      <c r="H23" s="33">
        <v>6.6</v>
      </c>
      <c r="I23" s="33">
        <f t="shared" si="1"/>
        <v>6.6</v>
      </c>
      <c r="J23" s="33">
        <f t="shared" si="2"/>
        <v>0.66</v>
      </c>
      <c r="K23" s="33">
        <v>1000</v>
      </c>
      <c r="L23" s="34"/>
      <c r="M23" s="34"/>
      <c r="N23" s="33"/>
      <c r="O23" s="34"/>
      <c r="P23" s="34">
        <v>7.6</v>
      </c>
    </row>
    <row r="24" spans="1:16" x14ac:dyDescent="0.2">
      <c r="A24" s="32" t="s">
        <v>151</v>
      </c>
      <c r="B24" s="32" t="s">
        <v>152</v>
      </c>
      <c r="C24" s="32" t="s">
        <v>141</v>
      </c>
      <c r="D24" s="32">
        <v>0</v>
      </c>
      <c r="E24" s="32">
        <v>488</v>
      </c>
      <c r="F24" s="33">
        <f t="shared" si="4"/>
        <v>0</v>
      </c>
      <c r="G24" s="33">
        <v>273</v>
      </c>
      <c r="H24" s="33">
        <v>6.6</v>
      </c>
      <c r="I24" s="33">
        <f t="shared" si="1"/>
        <v>6.6</v>
      </c>
      <c r="J24" s="33">
        <f t="shared" si="2"/>
        <v>0.66</v>
      </c>
      <c r="K24" s="33">
        <v>1000</v>
      </c>
      <c r="L24" s="34"/>
      <c r="M24" s="34"/>
      <c r="N24" s="33"/>
      <c r="O24" s="34"/>
      <c r="P24" s="34">
        <v>7.6</v>
      </c>
    </row>
    <row r="25" spans="1:16" x14ac:dyDescent="0.2">
      <c r="A25" s="32" t="s">
        <v>151</v>
      </c>
      <c r="B25" s="32" t="s">
        <v>152</v>
      </c>
      <c r="C25" s="32" t="s">
        <v>141</v>
      </c>
      <c r="D25" s="32">
        <v>0</v>
      </c>
      <c r="E25" s="32">
        <v>508</v>
      </c>
      <c r="F25" s="33">
        <f t="shared" si="4"/>
        <v>0</v>
      </c>
      <c r="G25" s="33">
        <v>273</v>
      </c>
      <c r="H25" s="33">
        <v>6.6</v>
      </c>
      <c r="I25" s="33">
        <f t="shared" si="1"/>
        <v>6.6</v>
      </c>
      <c r="J25" s="33">
        <f t="shared" si="2"/>
        <v>0.66</v>
      </c>
      <c r="K25" s="33">
        <v>1000</v>
      </c>
      <c r="L25" s="34"/>
      <c r="M25" s="34"/>
      <c r="N25" s="33"/>
      <c r="O25" s="34"/>
      <c r="P25" s="34">
        <v>7.6</v>
      </c>
    </row>
    <row r="26" spans="1:16" x14ac:dyDescent="0.2">
      <c r="A26" s="36" t="s">
        <v>151</v>
      </c>
      <c r="B26" s="36" t="s">
        <v>152</v>
      </c>
      <c r="C26" s="36" t="s">
        <v>141</v>
      </c>
      <c r="D26" s="36">
        <v>0</v>
      </c>
      <c r="E26" s="32">
        <v>510</v>
      </c>
      <c r="F26" s="37">
        <f t="shared" si="4"/>
        <v>0</v>
      </c>
      <c r="G26" s="33">
        <v>273</v>
      </c>
      <c r="H26" s="37">
        <v>6.6</v>
      </c>
      <c r="I26" s="33">
        <f>G26*F26+H26</f>
        <v>6.6</v>
      </c>
      <c r="J26" s="33">
        <f>(I26/K26)*100</f>
        <v>0.66</v>
      </c>
      <c r="K26" s="37">
        <v>1000</v>
      </c>
      <c r="L26" s="38"/>
      <c r="M26" s="38"/>
      <c r="N26" s="37"/>
      <c r="O26" s="38"/>
      <c r="P26" s="38">
        <v>7.6</v>
      </c>
    </row>
    <row r="30" spans="1:16" x14ac:dyDescent="0.2">
      <c r="A30" s="31" t="s">
        <v>120</v>
      </c>
      <c r="B30" s="31" t="s">
        <v>144</v>
      </c>
      <c r="C30" s="31" t="s">
        <v>145</v>
      </c>
      <c r="D30" s="31" t="s">
        <v>164</v>
      </c>
      <c r="E30" s="31" t="s">
        <v>163</v>
      </c>
      <c r="F30" s="31" t="s">
        <v>3</v>
      </c>
      <c r="G30" s="31" t="s">
        <v>6</v>
      </c>
      <c r="H30" s="31" t="s">
        <v>7</v>
      </c>
      <c r="I30" s="31" t="s">
        <v>147</v>
      </c>
      <c r="J30" s="31" t="s">
        <v>9</v>
      </c>
      <c r="K30" s="31" t="s">
        <v>139</v>
      </c>
      <c r="L30" s="31" t="s">
        <v>4</v>
      </c>
      <c r="M30" s="31" t="s">
        <v>203</v>
      </c>
      <c r="N30" s="31" t="s">
        <v>11</v>
      </c>
      <c r="O30" s="31" t="s">
        <v>156</v>
      </c>
      <c r="P30" s="31" t="s">
        <v>148</v>
      </c>
    </row>
    <row r="31" spans="1:16" x14ac:dyDescent="0.2">
      <c r="A31" s="31" t="s">
        <v>19</v>
      </c>
      <c r="B31" s="31" t="s">
        <v>152</v>
      </c>
      <c r="C31" s="31" t="s">
        <v>142</v>
      </c>
      <c r="D31" s="31">
        <v>671</v>
      </c>
      <c r="E31" s="31">
        <v>520</v>
      </c>
      <c r="F31" s="39">
        <f>D31/E31</f>
        <v>1.2903846153846155</v>
      </c>
      <c r="G31" s="31">
        <v>273.8</v>
      </c>
      <c r="H31" s="31">
        <v>-13.4</v>
      </c>
      <c r="I31" s="39">
        <f>G31*F31+H31</f>
        <v>339.90730769230777</v>
      </c>
      <c r="J31" s="39">
        <f>(I31/1000)*100</f>
        <v>33.990730769230773</v>
      </c>
      <c r="K31" s="31">
        <v>1000</v>
      </c>
      <c r="L31" s="31">
        <v>88</v>
      </c>
      <c r="M31" s="31">
        <v>12</v>
      </c>
      <c r="N31" s="31">
        <v>76</v>
      </c>
      <c r="P31" s="31">
        <v>6.8</v>
      </c>
    </row>
    <row r="32" spans="1:16" x14ac:dyDescent="0.2">
      <c r="A32" s="31" t="s">
        <v>19</v>
      </c>
      <c r="B32" s="31" t="s">
        <v>152</v>
      </c>
      <c r="C32" s="31" t="s">
        <v>142</v>
      </c>
      <c r="D32" s="31">
        <v>653</v>
      </c>
      <c r="E32" s="31">
        <v>505</v>
      </c>
      <c r="F32" s="39">
        <f t="shared" ref="F32:F55" si="5">D32/E32</f>
        <v>1.2930693069306931</v>
      </c>
      <c r="G32" s="31">
        <v>273.8</v>
      </c>
      <c r="H32" s="31">
        <v>-13.4</v>
      </c>
      <c r="I32" s="39">
        <f t="shared" ref="I32:I55" si="6">G32*F32+H32</f>
        <v>340.64237623762381</v>
      </c>
      <c r="J32" s="39">
        <f t="shared" ref="J32:J55" si="7">(I32/1000)*100</f>
        <v>34.064237623762381</v>
      </c>
      <c r="K32" s="31">
        <v>1000</v>
      </c>
      <c r="L32" s="31">
        <v>88</v>
      </c>
      <c r="M32" s="31">
        <v>12</v>
      </c>
      <c r="N32" s="31">
        <v>76</v>
      </c>
      <c r="O32" s="39">
        <v>33.410928385708566</v>
      </c>
      <c r="P32" s="31">
        <v>6.8</v>
      </c>
    </row>
    <row r="33" spans="1:16" x14ac:dyDescent="0.2">
      <c r="A33" s="31" t="s">
        <v>19</v>
      </c>
      <c r="B33" s="31" t="s">
        <v>152</v>
      </c>
      <c r="C33" s="31" t="s">
        <v>142</v>
      </c>
      <c r="D33" s="31">
        <v>628</v>
      </c>
      <c r="E33" s="31">
        <v>513</v>
      </c>
      <c r="F33" s="39">
        <f t="shared" si="5"/>
        <v>1.2241715399610136</v>
      </c>
      <c r="G33" s="31">
        <v>273.8</v>
      </c>
      <c r="H33" s="31">
        <v>-13.4</v>
      </c>
      <c r="I33" s="39">
        <f t="shared" si="6"/>
        <v>321.77816764132558</v>
      </c>
      <c r="J33" s="39">
        <f t="shared" si="7"/>
        <v>32.177816764132558</v>
      </c>
      <c r="K33" s="31">
        <v>1000</v>
      </c>
      <c r="L33" s="31">
        <v>88</v>
      </c>
      <c r="M33" s="31">
        <v>12</v>
      </c>
      <c r="N33" s="31">
        <v>76</v>
      </c>
      <c r="P33" s="31">
        <v>6.8</v>
      </c>
    </row>
    <row r="34" spans="1:16" x14ac:dyDescent="0.2">
      <c r="A34" s="31" t="s">
        <v>150</v>
      </c>
      <c r="B34" s="31" t="s">
        <v>152</v>
      </c>
      <c r="C34" s="31" t="s">
        <v>142</v>
      </c>
      <c r="D34" s="31">
        <v>21</v>
      </c>
      <c r="E34" s="31">
        <v>195</v>
      </c>
      <c r="F34" s="39">
        <f t="shared" si="5"/>
        <v>0.1076923076923077</v>
      </c>
      <c r="G34" s="31">
        <v>273.8</v>
      </c>
      <c r="H34" s="31">
        <v>-13.4</v>
      </c>
      <c r="I34" s="39">
        <f t="shared" si="6"/>
        <v>16.086153846153849</v>
      </c>
      <c r="J34" s="39">
        <f t="shared" si="7"/>
        <v>1.6086153846153848</v>
      </c>
      <c r="K34" s="31">
        <v>1000</v>
      </c>
      <c r="P34" s="31">
        <v>6.8</v>
      </c>
    </row>
    <row r="35" spans="1:16" x14ac:dyDescent="0.2">
      <c r="A35" s="31" t="s">
        <v>150</v>
      </c>
      <c r="B35" s="31" t="s">
        <v>152</v>
      </c>
      <c r="C35" s="31" t="s">
        <v>142</v>
      </c>
      <c r="D35" s="31">
        <v>21.8</v>
      </c>
      <c r="E35" s="31">
        <v>191.4</v>
      </c>
      <c r="F35" s="39">
        <f t="shared" si="5"/>
        <v>0.11389759665621735</v>
      </c>
      <c r="G35" s="31">
        <v>273.8</v>
      </c>
      <c r="H35" s="31">
        <v>-13.4</v>
      </c>
      <c r="I35" s="39">
        <f t="shared" si="6"/>
        <v>17.785161964472309</v>
      </c>
      <c r="J35" s="39">
        <f t="shared" si="7"/>
        <v>1.7785161964472309</v>
      </c>
      <c r="K35" s="31">
        <v>1000</v>
      </c>
      <c r="P35" s="31">
        <v>6.8</v>
      </c>
    </row>
    <row r="36" spans="1:16" x14ac:dyDescent="0.2">
      <c r="A36" s="31" t="s">
        <v>150</v>
      </c>
      <c r="B36" s="31" t="s">
        <v>152</v>
      </c>
      <c r="C36" s="31" t="s">
        <v>142</v>
      </c>
      <c r="D36" s="31">
        <v>20.2</v>
      </c>
      <c r="E36" s="31">
        <v>207</v>
      </c>
      <c r="F36" s="39">
        <f t="shared" si="5"/>
        <v>9.7584541062801927E-2</v>
      </c>
      <c r="G36" s="31">
        <v>273.8</v>
      </c>
      <c r="H36" s="31">
        <v>-13.4</v>
      </c>
      <c r="I36" s="39">
        <f t="shared" si="6"/>
        <v>13.318647342995169</v>
      </c>
      <c r="J36" s="39">
        <f t="shared" si="7"/>
        <v>1.3318647342995169</v>
      </c>
      <c r="K36" s="31">
        <v>1000</v>
      </c>
      <c r="P36" s="31">
        <v>6.8</v>
      </c>
    </row>
    <row r="37" spans="1:16" x14ac:dyDescent="0.2">
      <c r="A37" s="31" t="s">
        <v>20</v>
      </c>
      <c r="B37" s="31" t="s">
        <v>152</v>
      </c>
      <c r="C37" s="31" t="s">
        <v>142</v>
      </c>
      <c r="D37" s="31">
        <v>12.4</v>
      </c>
      <c r="E37" s="31">
        <v>260</v>
      </c>
      <c r="F37" s="39">
        <f t="shared" si="5"/>
        <v>4.7692307692307694E-2</v>
      </c>
      <c r="G37" s="31">
        <v>273.8</v>
      </c>
      <c r="H37" s="31">
        <v>-13.4</v>
      </c>
      <c r="I37" s="39">
        <f t="shared" si="6"/>
        <v>-0.34184615384615391</v>
      </c>
      <c r="J37" s="39">
        <f t="shared" si="7"/>
        <v>-3.418461538461539E-2</v>
      </c>
      <c r="K37" s="31">
        <v>1000</v>
      </c>
      <c r="P37" s="31">
        <v>6.8</v>
      </c>
    </row>
    <row r="38" spans="1:16" x14ac:dyDescent="0.2">
      <c r="A38" s="31" t="s">
        <v>20</v>
      </c>
      <c r="B38" s="31" t="s">
        <v>152</v>
      </c>
      <c r="C38" s="31" t="s">
        <v>142</v>
      </c>
      <c r="D38" s="31">
        <v>22</v>
      </c>
      <c r="E38" s="31">
        <v>323</v>
      </c>
      <c r="F38" s="39">
        <f t="shared" si="5"/>
        <v>6.8111455108359129E-2</v>
      </c>
      <c r="G38" s="31">
        <v>273.8</v>
      </c>
      <c r="H38" s="31">
        <v>-13.4</v>
      </c>
      <c r="I38" s="39">
        <f t="shared" si="6"/>
        <v>5.2489164086687286</v>
      </c>
      <c r="J38" s="39">
        <f t="shared" si="7"/>
        <v>0.52489164086687279</v>
      </c>
      <c r="K38" s="31">
        <v>1000</v>
      </c>
      <c r="P38" s="31">
        <v>6.8</v>
      </c>
    </row>
    <row r="39" spans="1:16" x14ac:dyDescent="0.2">
      <c r="A39" s="31" t="s">
        <v>20</v>
      </c>
      <c r="B39" s="31" t="s">
        <v>152</v>
      </c>
      <c r="C39" s="31" t="s">
        <v>142</v>
      </c>
      <c r="D39" s="31">
        <v>22</v>
      </c>
      <c r="E39" s="31">
        <v>475</v>
      </c>
      <c r="F39" s="39">
        <f t="shared" si="5"/>
        <v>4.6315789473684213E-2</v>
      </c>
      <c r="G39" s="31">
        <v>273.8</v>
      </c>
      <c r="H39" s="31">
        <v>-13.4</v>
      </c>
      <c r="I39" s="39">
        <f t="shared" si="6"/>
        <v>-0.71873684210526179</v>
      </c>
      <c r="J39" s="39">
        <f t="shared" si="7"/>
        <v>-7.1873684210526187E-2</v>
      </c>
      <c r="K39" s="31">
        <v>1000</v>
      </c>
      <c r="P39" s="31">
        <v>6.8</v>
      </c>
    </row>
    <row r="40" spans="1:16" x14ac:dyDescent="0.2">
      <c r="A40" s="31" t="s">
        <v>151</v>
      </c>
      <c r="B40" s="31" t="s">
        <v>152</v>
      </c>
      <c r="C40" s="31" t="s">
        <v>142</v>
      </c>
      <c r="D40" s="31">
        <v>0</v>
      </c>
      <c r="E40" s="31">
        <v>221</v>
      </c>
      <c r="F40" s="39">
        <f t="shared" si="5"/>
        <v>0</v>
      </c>
      <c r="G40" s="31">
        <v>273.8</v>
      </c>
      <c r="H40" s="31">
        <v>-13.4</v>
      </c>
      <c r="I40" s="39">
        <f t="shared" si="6"/>
        <v>-13.4</v>
      </c>
      <c r="J40" s="39">
        <f t="shared" si="7"/>
        <v>-1.34</v>
      </c>
      <c r="K40" s="31">
        <v>1000</v>
      </c>
      <c r="P40" s="31">
        <v>6.8</v>
      </c>
    </row>
    <row r="41" spans="1:16" x14ac:dyDescent="0.2">
      <c r="A41" s="31" t="s">
        <v>151</v>
      </c>
      <c r="B41" s="31" t="s">
        <v>152</v>
      </c>
      <c r="C41" s="31" t="s">
        <v>142</v>
      </c>
      <c r="D41" s="31">
        <v>13</v>
      </c>
      <c r="E41" s="31">
        <v>471</v>
      </c>
      <c r="F41" s="39">
        <f t="shared" si="5"/>
        <v>2.7600849256900213E-2</v>
      </c>
      <c r="G41" s="31">
        <v>273.8</v>
      </c>
      <c r="H41" s="31">
        <v>-13.4</v>
      </c>
      <c r="I41" s="39">
        <f t="shared" si="6"/>
        <v>-5.8428874734607215</v>
      </c>
      <c r="J41" s="39">
        <f t="shared" si="7"/>
        <v>-0.58428874734607217</v>
      </c>
      <c r="K41" s="31">
        <v>1000</v>
      </c>
      <c r="P41" s="31">
        <v>6.8</v>
      </c>
    </row>
    <row r="42" spans="1:16" x14ac:dyDescent="0.2">
      <c r="A42" s="31" t="s">
        <v>151</v>
      </c>
      <c r="B42" s="31" t="s">
        <v>152</v>
      </c>
      <c r="C42" s="31" t="s">
        <v>142</v>
      </c>
      <c r="D42" s="31">
        <v>13</v>
      </c>
      <c r="E42" s="31">
        <v>471</v>
      </c>
      <c r="F42" s="39">
        <f t="shared" si="5"/>
        <v>2.7600849256900213E-2</v>
      </c>
      <c r="G42" s="31">
        <v>273.8</v>
      </c>
      <c r="H42" s="31">
        <v>-13.4</v>
      </c>
      <c r="I42" s="39">
        <f t="shared" si="6"/>
        <v>-5.8428874734607215</v>
      </c>
      <c r="J42" s="39">
        <f t="shared" si="7"/>
        <v>-0.58428874734607217</v>
      </c>
      <c r="K42" s="31">
        <v>1000</v>
      </c>
      <c r="P42" s="31">
        <v>6.8</v>
      </c>
    </row>
    <row r="43" spans="1:16" x14ac:dyDescent="0.2">
      <c r="F43" s="39"/>
      <c r="I43" s="39"/>
      <c r="J43" s="39"/>
    </row>
    <row r="44" spans="1:16" x14ac:dyDescent="0.2">
      <c r="A44" s="31" t="s">
        <v>19</v>
      </c>
      <c r="B44" s="31" t="s">
        <v>152</v>
      </c>
      <c r="C44" s="31" t="s">
        <v>141</v>
      </c>
      <c r="D44" s="31">
        <v>750</v>
      </c>
      <c r="E44" s="31">
        <v>548</v>
      </c>
      <c r="F44" s="39">
        <f>D44/E44</f>
        <v>1.3686131386861313</v>
      </c>
      <c r="G44" s="31">
        <v>273.8</v>
      </c>
      <c r="H44" s="31">
        <v>-13.4</v>
      </c>
      <c r="I44" s="39">
        <f t="shared" si="6"/>
        <v>361.32627737226278</v>
      </c>
      <c r="J44" s="39">
        <f t="shared" si="7"/>
        <v>36.132627737226279</v>
      </c>
      <c r="K44" s="31">
        <v>1000</v>
      </c>
      <c r="L44" s="31">
        <v>77</v>
      </c>
      <c r="M44" s="31">
        <v>23</v>
      </c>
      <c r="N44" s="31">
        <v>54</v>
      </c>
      <c r="O44" s="40">
        <v>39.036719152362394</v>
      </c>
      <c r="P44" s="31">
        <v>6.8</v>
      </c>
    </row>
    <row r="45" spans="1:16" x14ac:dyDescent="0.2">
      <c r="A45" s="31" t="s">
        <v>19</v>
      </c>
      <c r="B45" s="31" t="s">
        <v>152</v>
      </c>
      <c r="C45" s="31" t="s">
        <v>141</v>
      </c>
      <c r="D45" s="31">
        <v>794</v>
      </c>
      <c r="E45" s="31">
        <v>471</v>
      </c>
      <c r="F45" s="39">
        <f t="shared" si="5"/>
        <v>1.6857749469214438</v>
      </c>
      <c r="G45" s="31">
        <v>273.8</v>
      </c>
      <c r="H45" s="31">
        <v>-13.4</v>
      </c>
      <c r="I45" s="39">
        <f t="shared" si="6"/>
        <v>448.16518046709137</v>
      </c>
      <c r="J45" s="39">
        <f t="shared" si="7"/>
        <v>44.816518046709135</v>
      </c>
      <c r="K45" s="31">
        <v>1000</v>
      </c>
      <c r="L45" s="31">
        <v>77</v>
      </c>
      <c r="M45" s="31">
        <v>23</v>
      </c>
      <c r="N45" s="31">
        <v>54</v>
      </c>
      <c r="P45" s="31">
        <v>6.8</v>
      </c>
    </row>
    <row r="46" spans="1:16" x14ac:dyDescent="0.2">
      <c r="A46" s="31" t="s">
        <v>19</v>
      </c>
      <c r="B46" s="31" t="s">
        <v>152</v>
      </c>
      <c r="C46" s="31" t="s">
        <v>141</v>
      </c>
      <c r="D46" s="31">
        <v>704</v>
      </c>
      <c r="E46" s="31">
        <v>514</v>
      </c>
      <c r="F46" s="39">
        <f t="shared" si="5"/>
        <v>1.3696498054474708</v>
      </c>
      <c r="G46" s="31">
        <v>273.8</v>
      </c>
      <c r="H46" s="31">
        <v>-13.4</v>
      </c>
      <c r="I46" s="39">
        <f t="shared" si="6"/>
        <v>361.61011673151756</v>
      </c>
      <c r="J46" s="39">
        <f t="shared" si="7"/>
        <v>36.161011673151755</v>
      </c>
      <c r="K46" s="31">
        <v>1000</v>
      </c>
      <c r="L46" s="31">
        <v>77</v>
      </c>
      <c r="M46" s="31">
        <v>23</v>
      </c>
      <c r="N46" s="31">
        <v>54</v>
      </c>
      <c r="P46" s="31">
        <v>6.8</v>
      </c>
    </row>
    <row r="47" spans="1:16" x14ac:dyDescent="0.2">
      <c r="A47" s="31" t="s">
        <v>150</v>
      </c>
      <c r="B47" s="31" t="s">
        <v>152</v>
      </c>
      <c r="C47" s="31" t="s">
        <v>141</v>
      </c>
      <c r="D47" s="31">
        <v>8</v>
      </c>
      <c r="E47" s="31">
        <v>492.6</v>
      </c>
      <c r="F47" s="39">
        <f t="shared" si="5"/>
        <v>1.6240357287860333E-2</v>
      </c>
      <c r="G47" s="31">
        <v>273.8</v>
      </c>
      <c r="H47" s="31">
        <v>-13.4</v>
      </c>
      <c r="I47" s="39">
        <f t="shared" si="6"/>
        <v>-8.9533901745838413</v>
      </c>
      <c r="J47" s="39">
        <f t="shared" si="7"/>
        <v>-0.89533901745838407</v>
      </c>
      <c r="K47" s="31">
        <v>1000</v>
      </c>
      <c r="P47" s="31">
        <v>6.8</v>
      </c>
    </row>
    <row r="48" spans="1:16" x14ac:dyDescent="0.2">
      <c r="A48" s="31" t="s">
        <v>150</v>
      </c>
      <c r="B48" s="31" t="s">
        <v>152</v>
      </c>
      <c r="C48" s="31" t="s">
        <v>141</v>
      </c>
      <c r="D48" s="31">
        <v>15</v>
      </c>
      <c r="E48" s="31">
        <v>255</v>
      </c>
      <c r="F48" s="39">
        <f t="shared" si="5"/>
        <v>5.8823529411764705E-2</v>
      </c>
      <c r="G48" s="31">
        <v>273.8</v>
      </c>
      <c r="H48" s="31">
        <v>-13.4</v>
      </c>
      <c r="I48" s="39">
        <f t="shared" si="6"/>
        <v>2.7058823529411757</v>
      </c>
      <c r="J48" s="39">
        <f t="shared" si="7"/>
        <v>0.27058823529411757</v>
      </c>
      <c r="K48" s="31">
        <v>1000</v>
      </c>
      <c r="P48" s="31">
        <v>6.8</v>
      </c>
    </row>
    <row r="49" spans="1:16" x14ac:dyDescent="0.2">
      <c r="A49" s="31" t="s">
        <v>150</v>
      </c>
      <c r="B49" s="31" t="s">
        <v>152</v>
      </c>
      <c r="C49" s="31" t="s">
        <v>141</v>
      </c>
      <c r="D49" s="31">
        <v>12</v>
      </c>
      <c r="E49" s="31">
        <v>267.39999999999998</v>
      </c>
      <c r="F49" s="39">
        <f t="shared" si="5"/>
        <v>4.4876589379207181E-2</v>
      </c>
      <c r="G49" s="31">
        <v>273.8</v>
      </c>
      <c r="H49" s="31">
        <v>-13.4</v>
      </c>
      <c r="I49" s="39">
        <f t="shared" si="6"/>
        <v>-1.1127898279730744</v>
      </c>
      <c r="J49" s="39">
        <f t="shared" si="7"/>
        <v>-0.11127898279730743</v>
      </c>
      <c r="K49" s="31">
        <v>1000</v>
      </c>
      <c r="P49" s="31">
        <v>6.8</v>
      </c>
    </row>
    <row r="50" spans="1:16" x14ac:dyDescent="0.2">
      <c r="A50" s="31" t="s">
        <v>20</v>
      </c>
      <c r="B50" s="31" t="s">
        <v>152</v>
      </c>
      <c r="C50" s="31" t="s">
        <v>141</v>
      </c>
      <c r="D50" s="31">
        <v>12.3</v>
      </c>
      <c r="E50" s="31">
        <v>397.4</v>
      </c>
      <c r="F50" s="39">
        <f t="shared" si="5"/>
        <v>3.0951182687468548E-2</v>
      </c>
      <c r="G50" s="31">
        <v>273.8</v>
      </c>
      <c r="H50" s="31">
        <v>-13.4</v>
      </c>
      <c r="I50" s="39">
        <f t="shared" si="6"/>
        <v>-4.9255661801711117</v>
      </c>
      <c r="J50" s="39">
        <f t="shared" si="7"/>
        <v>-0.49255661801711115</v>
      </c>
      <c r="K50" s="31">
        <v>1000</v>
      </c>
      <c r="P50" s="31">
        <v>6.8</v>
      </c>
    </row>
    <row r="51" spans="1:16" x14ac:dyDescent="0.2">
      <c r="A51" s="31" t="s">
        <v>20</v>
      </c>
      <c r="B51" s="31" t="s">
        <v>152</v>
      </c>
      <c r="C51" s="31" t="s">
        <v>141</v>
      </c>
      <c r="D51" s="31">
        <v>15.2</v>
      </c>
      <c r="E51" s="31">
        <v>444</v>
      </c>
      <c r="F51" s="39">
        <f t="shared" si="5"/>
        <v>3.4234234234234232E-2</v>
      </c>
      <c r="G51" s="31">
        <v>273.8</v>
      </c>
      <c r="H51" s="31">
        <v>-13.4</v>
      </c>
      <c r="I51" s="39">
        <f t="shared" si="6"/>
        <v>-4.0266666666666673</v>
      </c>
      <c r="J51" s="39">
        <f t="shared" si="7"/>
        <v>-0.40266666666666673</v>
      </c>
      <c r="K51" s="31">
        <v>1000</v>
      </c>
      <c r="P51" s="31">
        <v>6.8</v>
      </c>
    </row>
    <row r="52" spans="1:16" x14ac:dyDescent="0.2">
      <c r="A52" s="31" t="s">
        <v>20</v>
      </c>
      <c r="B52" s="31" t="s">
        <v>152</v>
      </c>
      <c r="C52" s="31" t="s">
        <v>141</v>
      </c>
      <c r="D52" s="31">
        <v>24</v>
      </c>
      <c r="E52" s="31">
        <v>478</v>
      </c>
      <c r="F52" s="39">
        <f t="shared" si="5"/>
        <v>5.0209205020920501E-2</v>
      </c>
      <c r="G52" s="31">
        <v>273.8</v>
      </c>
      <c r="H52" s="31">
        <v>-13.4</v>
      </c>
      <c r="I52" s="39">
        <f t="shared" si="6"/>
        <v>0.34728033472803332</v>
      </c>
      <c r="J52" s="39">
        <f t="shared" si="7"/>
        <v>3.472803347280333E-2</v>
      </c>
      <c r="K52" s="31">
        <v>1000</v>
      </c>
      <c r="P52" s="31">
        <v>6.8</v>
      </c>
    </row>
    <row r="53" spans="1:16" x14ac:dyDescent="0.2">
      <c r="A53" s="31" t="s">
        <v>151</v>
      </c>
      <c r="B53" s="31" t="s">
        <v>152</v>
      </c>
      <c r="C53" s="31" t="s">
        <v>141</v>
      </c>
      <c r="D53" s="31">
        <v>15.6</v>
      </c>
      <c r="E53" s="31">
        <v>384</v>
      </c>
      <c r="F53" s="39">
        <f t="shared" si="5"/>
        <v>4.0625000000000001E-2</v>
      </c>
      <c r="G53" s="31">
        <v>273.8</v>
      </c>
      <c r="H53" s="31">
        <v>-13.4</v>
      </c>
      <c r="I53" s="39">
        <f t="shared" si="6"/>
        <v>-2.2768749999999986</v>
      </c>
      <c r="J53" s="39">
        <f t="shared" si="7"/>
        <v>-0.22768749999999985</v>
      </c>
      <c r="K53" s="31">
        <v>1000</v>
      </c>
      <c r="P53" s="31">
        <v>6.8</v>
      </c>
    </row>
    <row r="54" spans="1:16" x14ac:dyDescent="0.2">
      <c r="A54" s="31" t="s">
        <v>151</v>
      </c>
      <c r="B54" s="31" t="s">
        <v>152</v>
      </c>
      <c r="C54" s="31" t="s">
        <v>141</v>
      </c>
      <c r="D54" s="31">
        <v>10</v>
      </c>
      <c r="E54" s="31">
        <v>241</v>
      </c>
      <c r="F54" s="39">
        <f t="shared" si="5"/>
        <v>4.1493775933609957E-2</v>
      </c>
      <c r="G54" s="31">
        <v>273.8</v>
      </c>
      <c r="H54" s="31">
        <v>-13.4</v>
      </c>
      <c r="I54" s="39">
        <f t="shared" si="6"/>
        <v>-2.0390041493775932</v>
      </c>
      <c r="J54" s="39">
        <f t="shared" si="7"/>
        <v>-0.20390041493775932</v>
      </c>
      <c r="K54" s="31">
        <v>1000</v>
      </c>
      <c r="P54" s="31">
        <v>6.8</v>
      </c>
    </row>
    <row r="55" spans="1:16" x14ac:dyDescent="0.2">
      <c r="A55" s="31" t="s">
        <v>151</v>
      </c>
      <c r="B55" s="31" t="s">
        <v>152</v>
      </c>
      <c r="C55" s="31" t="s">
        <v>141</v>
      </c>
      <c r="D55" s="31">
        <v>7</v>
      </c>
      <c r="E55" s="31">
        <v>206</v>
      </c>
      <c r="F55" s="39">
        <f t="shared" si="5"/>
        <v>3.3980582524271843E-2</v>
      </c>
      <c r="G55" s="31">
        <v>273.8</v>
      </c>
      <c r="H55" s="31">
        <v>-13.4</v>
      </c>
      <c r="I55" s="39">
        <f t="shared" si="6"/>
        <v>-4.0961165048543684</v>
      </c>
      <c r="J55" s="39">
        <f t="shared" si="7"/>
        <v>-0.40961165048543685</v>
      </c>
      <c r="K55" s="31">
        <v>1000</v>
      </c>
      <c r="P55" s="31">
        <v>6.8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E3A36-4147-44E6-96C7-E4DF7D08DB5B}">
  <dimension ref="A1:T42"/>
  <sheetViews>
    <sheetView workbookViewId="0">
      <selection activeCell="C44" sqref="C44"/>
    </sheetView>
  </sheetViews>
  <sheetFormatPr defaultColWidth="9.140625" defaultRowHeight="14.25" x14ac:dyDescent="0.2"/>
  <cols>
    <col min="1" max="1" width="12" style="5" bestFit="1" customWidth="1"/>
    <col min="2" max="2" width="10.42578125" style="5" bestFit="1" customWidth="1"/>
    <col min="3" max="3" width="6.7109375" style="5" bestFit="1" customWidth="1"/>
    <col min="4" max="4" width="9.28515625" style="5" bestFit="1" customWidth="1"/>
    <col min="5" max="5" width="8.85546875" style="5" bestFit="1" customWidth="1"/>
    <col min="6" max="6" width="8.42578125" style="5" bestFit="1" customWidth="1"/>
    <col min="7" max="7" width="7.42578125" style="5" bestFit="1" customWidth="1"/>
    <col min="8" max="8" width="9.7109375" style="5" bestFit="1" customWidth="1"/>
    <col min="9" max="9" width="13" style="5" bestFit="1" customWidth="1"/>
    <col min="10" max="10" width="11.42578125" style="5" bestFit="1" customWidth="1"/>
    <col min="11" max="11" width="13.140625" style="5" bestFit="1" customWidth="1"/>
    <col min="12" max="12" width="13.140625" style="5" customWidth="1"/>
    <col min="13" max="14" width="9.140625" style="5"/>
    <col min="15" max="15" width="17" style="5" bestFit="1" customWidth="1"/>
    <col min="16" max="16" width="13.42578125" style="5" bestFit="1" customWidth="1"/>
    <col min="17" max="17" width="14.42578125" style="5" bestFit="1" customWidth="1"/>
    <col min="18" max="18" width="18.7109375" style="5" bestFit="1" customWidth="1"/>
    <col min="19" max="19" width="14" style="5" bestFit="1" customWidth="1"/>
    <col min="20" max="20" width="18.28515625" style="5" bestFit="1" customWidth="1"/>
    <col min="21" max="16384" width="9.140625" style="5"/>
  </cols>
  <sheetData>
    <row r="1" spans="1:20" ht="15" x14ac:dyDescent="0.25">
      <c r="A1" s="5" t="s">
        <v>120</v>
      </c>
      <c r="B1" s="5" t="s">
        <v>144</v>
      </c>
      <c r="C1" s="5" t="s">
        <v>181</v>
      </c>
      <c r="D1" s="5" t="s">
        <v>182</v>
      </c>
      <c r="E1" s="5" t="s">
        <v>183</v>
      </c>
      <c r="F1" s="5" t="s">
        <v>184</v>
      </c>
      <c r="G1" s="5" t="s">
        <v>185</v>
      </c>
      <c r="H1" s="5" t="s">
        <v>186</v>
      </c>
      <c r="I1" s="5" t="s">
        <v>187</v>
      </c>
      <c r="J1" s="5" t="s">
        <v>34</v>
      </c>
      <c r="K1" s="5" t="s">
        <v>188</v>
      </c>
      <c r="L1" s="5" t="s">
        <v>189</v>
      </c>
      <c r="M1" s="5" t="s">
        <v>190</v>
      </c>
      <c r="O1" s="44"/>
      <c r="P1" s="44"/>
      <c r="Q1" s="45"/>
      <c r="R1" s="45"/>
      <c r="S1" s="45"/>
      <c r="T1" s="45"/>
    </row>
    <row r="2" spans="1:20" ht="15" x14ac:dyDescent="0.25">
      <c r="A2" s="12" t="s">
        <v>191</v>
      </c>
      <c r="B2" s="12" t="s">
        <v>192</v>
      </c>
      <c r="C2" s="12">
        <v>169</v>
      </c>
      <c r="D2" s="12">
        <v>43</v>
      </c>
      <c r="E2" s="12">
        <v>42</v>
      </c>
      <c r="F2" s="12">
        <f>Table1615[[#This Row],[PRDT1 ]]+Table1615[[#This Row],[PRDT2]]</f>
        <v>85</v>
      </c>
      <c r="G2" s="12">
        <f>Table1615[[#This Row],[ST]]+Table1615[[#This Row],[P1+P2]]</f>
        <v>254</v>
      </c>
      <c r="H2" s="14">
        <f>(Table1615[[#This Row],[P1+P2]]/G2)*100</f>
        <v>33.464566929133859</v>
      </c>
      <c r="I2" s="15">
        <f>(Table1615[[#This Row],[PRDT1 ]]/Table1615[[#This Row],[P1+P2]])*100</f>
        <v>50.588235294117645</v>
      </c>
      <c r="J2" s="12" t="s">
        <v>193</v>
      </c>
      <c r="M2" s="5" t="s">
        <v>194</v>
      </c>
      <c r="O2" s="46"/>
      <c r="P2" s="46"/>
      <c r="Q2" s="47"/>
      <c r="R2" s="47"/>
      <c r="S2" s="48"/>
      <c r="T2" s="48"/>
    </row>
    <row r="3" spans="1:20" ht="15" x14ac:dyDescent="0.25">
      <c r="A3" s="12" t="s">
        <v>191</v>
      </c>
      <c r="B3" s="12" t="s">
        <v>192</v>
      </c>
      <c r="C3" s="12">
        <v>162</v>
      </c>
      <c r="D3" s="12">
        <v>42</v>
      </c>
      <c r="E3" s="12">
        <v>42.7</v>
      </c>
      <c r="F3" s="12">
        <f>Table1615[[#This Row],[PRDT1 ]]+Table1615[[#This Row],[PRDT2]]</f>
        <v>84.7</v>
      </c>
      <c r="G3" s="12">
        <f>Table1615[[#This Row],[ST]]+Table1615[[#This Row],[P1+P2]]</f>
        <v>246.7</v>
      </c>
      <c r="H3" s="14">
        <f>(Table1615[[#This Row],[P1+P2]]/G3)*100</f>
        <v>34.333198216457241</v>
      </c>
      <c r="I3" s="15">
        <f>(Table1615[[#This Row],[PRDT1 ]]/Table1615[[#This Row],[P1+P2]])*100</f>
        <v>49.586776859504127</v>
      </c>
      <c r="J3" s="12" t="s">
        <v>193</v>
      </c>
      <c r="K3" s="15">
        <f>(H2+Table1615[[#This Row],[% Conv]]+H4)/3</f>
        <v>34.07466488459594</v>
      </c>
      <c r="L3" s="15">
        <f>(I2+Table1615[[#This Row],[P1/(P1+P2)]]+I4)/3</f>
        <v>49.661511987715187</v>
      </c>
      <c r="M3" s="5" t="s">
        <v>194</v>
      </c>
      <c r="O3" s="46"/>
      <c r="P3" s="46"/>
      <c r="Q3" s="47"/>
      <c r="R3" s="47"/>
      <c r="S3" s="48"/>
      <c r="T3" s="48"/>
    </row>
    <row r="4" spans="1:20" ht="15" x14ac:dyDescent="0.25">
      <c r="A4" s="12" t="s">
        <v>191</v>
      </c>
      <c r="B4" s="12" t="s">
        <v>192</v>
      </c>
      <c r="C4" s="12">
        <v>160</v>
      </c>
      <c r="D4" s="12">
        <v>41</v>
      </c>
      <c r="E4" s="12">
        <v>43</v>
      </c>
      <c r="F4" s="12">
        <f>Table1615[[#This Row],[PRDT1 ]]+Table1615[[#This Row],[PRDT2]]</f>
        <v>84</v>
      </c>
      <c r="G4" s="12">
        <f>Table1615[[#This Row],[ST]]+Table1615[[#This Row],[P1+P2]]</f>
        <v>244</v>
      </c>
      <c r="H4" s="14">
        <f>(Table1615[[#This Row],[P1+P2]]/G4)*100</f>
        <v>34.42622950819672</v>
      </c>
      <c r="I4" s="15">
        <f>(Table1615[[#This Row],[PRDT1 ]]/Table1615[[#This Row],[P1+P2]])*100</f>
        <v>48.80952380952381</v>
      </c>
      <c r="J4" s="12" t="s">
        <v>193</v>
      </c>
      <c r="K4" s="17"/>
      <c r="L4" s="11"/>
      <c r="M4" s="5" t="s">
        <v>194</v>
      </c>
      <c r="O4" s="46"/>
      <c r="P4" s="46"/>
      <c r="Q4" s="47"/>
      <c r="R4" s="47"/>
      <c r="S4" s="48"/>
      <c r="T4" s="48"/>
    </row>
    <row r="5" spans="1:20" ht="15" x14ac:dyDescent="0.25">
      <c r="A5" s="5" t="s">
        <v>19</v>
      </c>
      <c r="B5" s="5" t="s">
        <v>192</v>
      </c>
      <c r="C5" s="5">
        <v>86</v>
      </c>
      <c r="D5" s="5">
        <v>52</v>
      </c>
      <c r="E5" s="5">
        <v>156</v>
      </c>
      <c r="F5" s="5">
        <f>Table1615[[#This Row],[PRDT1 ]]+Table1615[[#This Row],[PRDT2]]</f>
        <v>208</v>
      </c>
      <c r="G5" s="5">
        <f>Table1615[[#This Row],[ST]]+Table1615[[#This Row],[P1+P2]]</f>
        <v>294</v>
      </c>
      <c r="H5" s="11">
        <f>(Table1615[[#This Row],[P1+P2]]/G5)*100</f>
        <v>70.748299319727892</v>
      </c>
      <c r="I5" s="17">
        <f>(Table1615[[#This Row],[PRDT1 ]]/Table1615[[#This Row],[P1+P2]])*100</f>
        <v>25</v>
      </c>
      <c r="J5" s="5" t="s">
        <v>193</v>
      </c>
      <c r="K5" s="17"/>
      <c r="L5" s="11"/>
      <c r="M5" s="5" t="s">
        <v>194</v>
      </c>
      <c r="O5" s="46"/>
      <c r="P5" s="46"/>
      <c r="Q5" s="48"/>
      <c r="R5" s="48"/>
      <c r="S5" s="48"/>
      <c r="T5" s="48"/>
    </row>
    <row r="6" spans="1:20" ht="15" x14ac:dyDescent="0.25">
      <c r="A6" s="5" t="s">
        <v>19</v>
      </c>
      <c r="B6" s="5" t="s">
        <v>192</v>
      </c>
      <c r="C6" s="5">
        <v>83</v>
      </c>
      <c r="D6" s="5">
        <v>50</v>
      </c>
      <c r="E6" s="5">
        <v>152</v>
      </c>
      <c r="F6" s="5">
        <f>Table1615[[#This Row],[PRDT1 ]]+Table1615[[#This Row],[PRDT2]]</f>
        <v>202</v>
      </c>
      <c r="G6" s="5">
        <f>Table1615[[#This Row],[ST]]+Table1615[[#This Row],[P1+P2]]</f>
        <v>285</v>
      </c>
      <c r="H6" s="11">
        <f>(Table1615[[#This Row],[P1+P2]]/G6)*100</f>
        <v>70.877192982456137</v>
      </c>
      <c r="I6" s="17">
        <f>(Table1615[[#This Row],[PRDT1 ]]/Table1615[[#This Row],[P1+P2]])*100</f>
        <v>24.752475247524753</v>
      </c>
      <c r="J6" s="5" t="s">
        <v>193</v>
      </c>
      <c r="K6" s="17">
        <f>(H5+Table1615[[#This Row],[% Conv]]+H7)/3</f>
        <v>70.553445169252981</v>
      </c>
      <c r="L6" s="17">
        <f>(I5)</f>
        <v>25</v>
      </c>
      <c r="M6" s="5" t="s">
        <v>194</v>
      </c>
      <c r="O6" s="46"/>
      <c r="P6" s="46"/>
      <c r="Q6" s="48"/>
      <c r="R6" s="48"/>
      <c r="S6" s="48"/>
      <c r="T6" s="48"/>
    </row>
    <row r="7" spans="1:20" ht="15" x14ac:dyDescent="0.25">
      <c r="A7" s="5" t="s">
        <v>19</v>
      </c>
      <c r="B7" s="5" t="s">
        <v>192</v>
      </c>
      <c r="C7" s="5">
        <v>86</v>
      </c>
      <c r="D7" s="5">
        <v>51</v>
      </c>
      <c r="E7" s="5">
        <v>150</v>
      </c>
      <c r="F7" s="5">
        <f>Table1615[[#This Row],[PRDT1 ]]+Table1615[[#This Row],[PRDT2]]</f>
        <v>201</v>
      </c>
      <c r="G7" s="5">
        <f>Table1615[[#This Row],[ST]]+Table1615[[#This Row],[P1+P2]]</f>
        <v>287</v>
      </c>
      <c r="H7" s="11">
        <f>(Table1615[[#This Row],[P1+P2]]/G7)*100</f>
        <v>70.034843205574916</v>
      </c>
      <c r="I7" s="17">
        <f>(Table1615[[#This Row],[PRDT1 ]]/Table1615[[#This Row],[P1+P2]])*100</f>
        <v>25.373134328358208</v>
      </c>
      <c r="J7" s="5" t="s">
        <v>193</v>
      </c>
      <c r="K7" s="17"/>
      <c r="L7" s="17"/>
      <c r="M7" s="5" t="s">
        <v>194</v>
      </c>
      <c r="O7" s="46"/>
      <c r="P7" s="46"/>
      <c r="Q7" s="46"/>
      <c r="R7" s="46"/>
      <c r="S7" s="46"/>
      <c r="T7" s="46"/>
    </row>
    <row r="8" spans="1:20" ht="15" x14ac:dyDescent="0.25">
      <c r="A8" s="12" t="s">
        <v>150</v>
      </c>
      <c r="B8" s="12" t="s">
        <v>192</v>
      </c>
      <c r="C8" s="12">
        <v>201</v>
      </c>
      <c r="D8" s="12">
        <v>17</v>
      </c>
      <c r="E8" s="12">
        <v>18</v>
      </c>
      <c r="F8" s="12">
        <f>Table1615[[#This Row],[PRDT1 ]]+Table1615[[#This Row],[PRDT2]]</f>
        <v>35</v>
      </c>
      <c r="G8" s="12">
        <f>Table1615[[#This Row],[ST]]+Table1615[[#This Row],[P1+P2]]</f>
        <v>236</v>
      </c>
      <c r="H8" s="14">
        <f>(Table1615[[#This Row],[P1+P2]]/G8)*100</f>
        <v>14.83050847457627</v>
      </c>
      <c r="I8" s="15">
        <f>(Table1615[[#This Row],[PRDT1 ]]/Table1615[[#This Row],[P1+P2]])*100</f>
        <v>48.571428571428569</v>
      </c>
      <c r="J8" s="12" t="s">
        <v>193</v>
      </c>
      <c r="K8" s="17"/>
      <c r="L8" s="17"/>
      <c r="M8" s="5" t="s">
        <v>194</v>
      </c>
      <c r="O8" s="46"/>
      <c r="P8" s="46"/>
      <c r="Q8" s="46"/>
      <c r="R8" s="46"/>
      <c r="S8" s="46"/>
      <c r="T8" s="46"/>
    </row>
    <row r="9" spans="1:20" ht="15" x14ac:dyDescent="0.25">
      <c r="A9" s="12" t="s">
        <v>150</v>
      </c>
      <c r="B9" s="12" t="s">
        <v>192</v>
      </c>
      <c r="C9" s="12">
        <v>199</v>
      </c>
      <c r="D9" s="12">
        <v>19</v>
      </c>
      <c r="E9" s="12">
        <v>17</v>
      </c>
      <c r="F9" s="12">
        <f>Table1615[[#This Row],[PRDT1 ]]+Table1615[[#This Row],[PRDT2]]</f>
        <v>36</v>
      </c>
      <c r="G9" s="12">
        <f>Table1615[[#This Row],[ST]]+Table1615[[#This Row],[P1+P2]]</f>
        <v>235</v>
      </c>
      <c r="H9" s="14">
        <f>(Table1615[[#This Row],[P1+P2]]/G9)*100</f>
        <v>15.319148936170212</v>
      </c>
      <c r="I9" s="15">
        <f>(Table1615[[#This Row],[PRDT1 ]]/Table1615[[#This Row],[P1+P2]])*100</f>
        <v>52.777777777777779</v>
      </c>
      <c r="J9" s="12" t="s">
        <v>193</v>
      </c>
      <c r="K9" s="15">
        <f>(H8+Table1615[[#This Row],[% Conv]]+H10)/3</f>
        <v>15.275874504147133</v>
      </c>
      <c r="L9" s="15">
        <f>(I8+Table1615[[#This Row],[P1/(P1+P2)]]+I10)/3</f>
        <v>50.900185900185903</v>
      </c>
      <c r="M9" s="5" t="s">
        <v>194</v>
      </c>
      <c r="O9" s="44"/>
      <c r="P9" s="44"/>
      <c r="Q9" s="45"/>
      <c r="R9" s="45"/>
      <c r="S9" s="45"/>
      <c r="T9" s="45"/>
    </row>
    <row r="10" spans="1:20" ht="15" x14ac:dyDescent="0.25">
      <c r="A10" s="12" t="s">
        <v>150</v>
      </c>
      <c r="B10" s="12" t="s">
        <v>192</v>
      </c>
      <c r="C10" s="12">
        <v>199</v>
      </c>
      <c r="D10" s="12">
        <v>19</v>
      </c>
      <c r="E10" s="12">
        <v>18</v>
      </c>
      <c r="F10" s="12">
        <f>Table1615[[#This Row],[PRDT1 ]]+Table1615[[#This Row],[PRDT2]]</f>
        <v>37</v>
      </c>
      <c r="G10" s="12">
        <f>Table1615[[#This Row],[ST]]+Table1615[[#This Row],[P1+P2]]</f>
        <v>236</v>
      </c>
      <c r="H10" s="14">
        <f>(Table1615[[#This Row],[P1+P2]]/G10)*100</f>
        <v>15.677966101694915</v>
      </c>
      <c r="I10" s="15">
        <f>(Table1615[[#This Row],[PRDT1 ]]/Table1615[[#This Row],[P1+P2]])*100</f>
        <v>51.351351351351347</v>
      </c>
      <c r="J10" s="12" t="s">
        <v>193</v>
      </c>
      <c r="K10" s="11"/>
      <c r="L10" s="17"/>
      <c r="M10" s="5" t="s">
        <v>194</v>
      </c>
      <c r="O10" s="46"/>
      <c r="P10" s="46"/>
      <c r="Q10" s="47"/>
      <c r="R10" s="48"/>
      <c r="S10" s="46"/>
      <c r="T10" s="46"/>
    </row>
    <row r="11" spans="1:20" ht="15" x14ac:dyDescent="0.25">
      <c r="H11" s="11"/>
      <c r="I11" s="17"/>
      <c r="K11" s="11"/>
      <c r="L11" s="17"/>
      <c r="O11" s="46"/>
      <c r="P11" s="46"/>
      <c r="Q11" s="47"/>
      <c r="R11" s="48"/>
      <c r="S11" s="47"/>
      <c r="T11" s="48"/>
    </row>
    <row r="12" spans="1:20" ht="15" x14ac:dyDescent="0.25">
      <c r="A12" s="5" t="s">
        <v>191</v>
      </c>
      <c r="B12" s="5" t="s">
        <v>196</v>
      </c>
      <c r="C12" s="5">
        <v>1</v>
      </c>
      <c r="D12" s="5">
        <v>0</v>
      </c>
      <c r="E12" s="5">
        <v>0</v>
      </c>
      <c r="F12" s="5">
        <f>Table1615[[#This Row],[PRDT1 ]]+Table1615[[#This Row],[PRDT2]]</f>
        <v>0</v>
      </c>
      <c r="G12" s="5">
        <f>Table1615[[#This Row],[ST]]+Table1615[[#This Row],[P1+P2]]</f>
        <v>1</v>
      </c>
      <c r="H12" s="11">
        <f>(Table1615[[#This Row],[P1+P2]]/G12)*100</f>
        <v>0</v>
      </c>
      <c r="I12" s="17">
        <v>0</v>
      </c>
      <c r="J12" s="5" t="s">
        <v>193</v>
      </c>
      <c r="K12" s="11"/>
      <c r="L12" s="17"/>
      <c r="M12" s="5" t="s">
        <v>194</v>
      </c>
      <c r="O12" s="46"/>
      <c r="P12" s="46"/>
      <c r="Q12" s="47"/>
      <c r="R12" s="48"/>
      <c r="S12" s="46"/>
      <c r="T12" s="46"/>
    </row>
    <row r="13" spans="1:20" ht="15" x14ac:dyDescent="0.25">
      <c r="A13" s="5" t="s">
        <v>191</v>
      </c>
      <c r="B13" s="5" t="s">
        <v>196</v>
      </c>
      <c r="C13" s="5">
        <v>1</v>
      </c>
      <c r="D13" s="5">
        <v>0</v>
      </c>
      <c r="E13" s="5">
        <v>0</v>
      </c>
      <c r="F13" s="5">
        <f>Table1615[[#This Row],[PRDT1 ]]+Table1615[[#This Row],[PRDT2]]</f>
        <v>0</v>
      </c>
      <c r="G13" s="5">
        <f>Table1615[[#This Row],[ST]]+Table1615[[#This Row],[P1+P2]]</f>
        <v>1</v>
      </c>
      <c r="H13" s="11">
        <f>(Table1615[[#This Row],[P1+P2]]/G13)*100</f>
        <v>0</v>
      </c>
      <c r="I13" s="17">
        <v>0</v>
      </c>
      <c r="J13" s="5" t="s">
        <v>193</v>
      </c>
      <c r="K13" s="11">
        <f>(H12+Table1615[[#This Row],[% Conv]]+H14)/3</f>
        <v>0</v>
      </c>
      <c r="L13" s="17">
        <v>0</v>
      </c>
      <c r="M13" s="5" t="s">
        <v>194</v>
      </c>
      <c r="O13" s="46"/>
      <c r="P13" s="46"/>
      <c r="Q13" s="46"/>
      <c r="R13" s="46"/>
      <c r="S13" s="46"/>
      <c r="T13" s="46"/>
    </row>
    <row r="14" spans="1:20" ht="15" x14ac:dyDescent="0.25">
      <c r="A14" s="5" t="s">
        <v>191</v>
      </c>
      <c r="B14" s="5" t="s">
        <v>196</v>
      </c>
      <c r="C14" s="5">
        <v>1</v>
      </c>
      <c r="D14" s="5">
        <v>0</v>
      </c>
      <c r="E14" s="5">
        <v>0</v>
      </c>
      <c r="F14" s="5">
        <f>Table1615[[#This Row],[PRDT1 ]]+Table1615[[#This Row],[PRDT2]]</f>
        <v>0</v>
      </c>
      <c r="G14" s="5">
        <f>Table1615[[#This Row],[ST]]+Table1615[[#This Row],[P1+P2]]</f>
        <v>1</v>
      </c>
      <c r="H14" s="11">
        <f>(Table1615[[#This Row],[P1+P2]]/G14)*100</f>
        <v>0</v>
      </c>
      <c r="I14" s="17">
        <v>0</v>
      </c>
      <c r="J14" s="5" t="s">
        <v>193</v>
      </c>
      <c r="K14" s="11"/>
      <c r="L14" s="17"/>
      <c r="M14" s="5" t="s">
        <v>194</v>
      </c>
      <c r="O14" s="46"/>
      <c r="P14" s="46"/>
      <c r="Q14" s="46"/>
      <c r="R14" s="46"/>
      <c r="S14" s="46"/>
      <c r="T14" s="46"/>
    </row>
    <row r="15" spans="1:20" ht="15" x14ac:dyDescent="0.25">
      <c r="A15" s="12" t="s">
        <v>19</v>
      </c>
      <c r="B15" s="12" t="s">
        <v>196</v>
      </c>
      <c r="C15" s="12">
        <v>171.6</v>
      </c>
      <c r="D15" s="12">
        <v>8.5</v>
      </c>
      <c r="E15" s="12">
        <v>22.5</v>
      </c>
      <c r="F15" s="12">
        <f>Table1615[[#This Row],[PRDT1 ]]+Table1615[[#This Row],[PRDT2]]</f>
        <v>31</v>
      </c>
      <c r="G15" s="12">
        <f>Table1615[[#This Row],[ST]]+Table1615[[#This Row],[P1+P2]]</f>
        <v>202.6</v>
      </c>
      <c r="H15" s="14">
        <f>(Table1615[[#This Row],[P1+P2]]/G15)*100</f>
        <v>15.301085883514315</v>
      </c>
      <c r="I15" s="15">
        <f>(Table1615[[#This Row],[PRDT1 ]]/Table1615[[#This Row],[P1+P2]])*100</f>
        <v>27.419354838709676</v>
      </c>
      <c r="J15" s="12" t="s">
        <v>193</v>
      </c>
      <c r="K15" s="11"/>
      <c r="L15" s="17"/>
      <c r="M15" s="5" t="s">
        <v>194</v>
      </c>
      <c r="O15" s="46"/>
      <c r="P15" s="46"/>
      <c r="Q15" s="46"/>
      <c r="R15" s="46"/>
      <c r="S15" s="46"/>
      <c r="T15" s="46"/>
    </row>
    <row r="16" spans="1:20" ht="15" x14ac:dyDescent="0.25">
      <c r="A16" s="12" t="s">
        <v>19</v>
      </c>
      <c r="B16" s="12" t="s">
        <v>196</v>
      </c>
      <c r="C16" s="12">
        <v>182</v>
      </c>
      <c r="D16" s="12">
        <v>8.1</v>
      </c>
      <c r="E16" s="12">
        <v>23</v>
      </c>
      <c r="F16" s="12">
        <f>Table1615[[#This Row],[PRDT1 ]]+Table1615[[#This Row],[PRDT2]]</f>
        <v>31.1</v>
      </c>
      <c r="G16" s="12">
        <f>Table1615[[#This Row],[ST]]+Table1615[[#This Row],[P1+P2]]</f>
        <v>213.1</v>
      </c>
      <c r="H16" s="14">
        <f>(Table1615[[#This Row],[P1+P2]]/G16)*100</f>
        <v>14.594087282965745</v>
      </c>
      <c r="I16" s="15">
        <f>(Table1615[[#This Row],[PRDT1 ]]/Table1615[[#This Row],[P1+P2]])*100</f>
        <v>26.045016077170413</v>
      </c>
      <c r="J16" s="12" t="s">
        <v>193</v>
      </c>
      <c r="K16" s="14">
        <f>(H15+Table1615[[#This Row],[% Conv]]+H17)/3</f>
        <v>15.148875596333225</v>
      </c>
      <c r="L16" s="15">
        <f>(I15+Table1615[[#This Row],[P1/(P1+P2)]]+I17)/3</f>
        <v>26.624622154947172</v>
      </c>
      <c r="M16" s="5" t="s">
        <v>194</v>
      </c>
      <c r="Q16" s="46"/>
      <c r="R16" s="46"/>
      <c r="S16" s="46"/>
      <c r="T16" s="46"/>
    </row>
    <row r="17" spans="1:20" ht="15" x14ac:dyDescent="0.25">
      <c r="A17" s="12" t="s">
        <v>19</v>
      </c>
      <c r="B17" s="12" t="s">
        <v>196</v>
      </c>
      <c r="C17" s="12">
        <v>183</v>
      </c>
      <c r="D17" s="12">
        <v>8.9</v>
      </c>
      <c r="E17" s="12">
        <v>24.8</v>
      </c>
      <c r="F17" s="12">
        <f>Table1615[[#This Row],[PRDT1 ]]+Table1615[[#This Row],[PRDT2]]</f>
        <v>33.700000000000003</v>
      </c>
      <c r="G17" s="12">
        <f>Table1615[[#This Row],[ST]]+Table1615[[#This Row],[P1+P2]]</f>
        <v>216.7</v>
      </c>
      <c r="H17" s="14">
        <f>(Table1615[[#This Row],[P1+P2]]/G17)*100</f>
        <v>15.551453622519615</v>
      </c>
      <c r="I17" s="15">
        <f>(Table1615[[#This Row],[PRDT1 ]]/Table1615[[#This Row],[P1+P2]])*100</f>
        <v>26.409495548961427</v>
      </c>
      <c r="J17" s="12" t="s">
        <v>193</v>
      </c>
      <c r="K17" s="11"/>
      <c r="L17" s="17"/>
      <c r="M17" s="5" t="s">
        <v>194</v>
      </c>
      <c r="Q17" s="46"/>
      <c r="R17" s="46"/>
      <c r="S17" s="46"/>
      <c r="T17" s="46"/>
    </row>
    <row r="18" spans="1:20" x14ac:dyDescent="0.2">
      <c r="A18" s="5" t="s">
        <v>150</v>
      </c>
      <c r="B18" s="5" t="s">
        <v>196</v>
      </c>
      <c r="C18" s="5">
        <v>1</v>
      </c>
      <c r="D18" s="5">
        <v>0</v>
      </c>
      <c r="E18" s="5">
        <v>0</v>
      </c>
      <c r="F18" s="5">
        <f>Table1615[[#This Row],[PRDT1 ]]+Table1615[[#This Row],[PRDT2]]</f>
        <v>0</v>
      </c>
      <c r="G18" s="5">
        <f>Table1615[[#This Row],[ST]]+Table1615[[#This Row],[P1+P2]]</f>
        <v>1</v>
      </c>
      <c r="H18" s="11">
        <f>(Table1615[[#This Row],[P1+P2]]/G18)*100</f>
        <v>0</v>
      </c>
      <c r="I18" s="17">
        <v>0</v>
      </c>
      <c r="J18" s="5" t="s">
        <v>193</v>
      </c>
      <c r="K18" s="11"/>
      <c r="L18" s="17"/>
      <c r="M18" s="5" t="s">
        <v>194</v>
      </c>
    </row>
    <row r="19" spans="1:20" x14ac:dyDescent="0.2">
      <c r="A19" s="5" t="s">
        <v>150</v>
      </c>
      <c r="B19" s="5" t="s">
        <v>196</v>
      </c>
      <c r="C19" s="5">
        <v>1</v>
      </c>
      <c r="D19" s="5">
        <v>0</v>
      </c>
      <c r="E19" s="5">
        <v>0</v>
      </c>
      <c r="F19" s="5">
        <f>Table1615[[#This Row],[PRDT1 ]]+Table1615[[#This Row],[PRDT2]]</f>
        <v>0</v>
      </c>
      <c r="G19" s="5">
        <f>Table1615[[#This Row],[ST]]+Table1615[[#This Row],[P1+P2]]</f>
        <v>1</v>
      </c>
      <c r="H19" s="11">
        <f>(Table1615[[#This Row],[P1+P2]]/G19)*100</f>
        <v>0</v>
      </c>
      <c r="I19" s="17">
        <v>0</v>
      </c>
      <c r="J19" s="5" t="s">
        <v>193</v>
      </c>
      <c r="K19" s="11">
        <v>0</v>
      </c>
      <c r="L19" s="17">
        <v>0</v>
      </c>
      <c r="M19" s="5" t="s">
        <v>194</v>
      </c>
    </row>
    <row r="20" spans="1:20" x14ac:dyDescent="0.2">
      <c r="A20" s="5" t="s">
        <v>150</v>
      </c>
      <c r="B20" s="5" t="s">
        <v>196</v>
      </c>
      <c r="C20" s="5">
        <v>1</v>
      </c>
      <c r="D20" s="5">
        <v>0</v>
      </c>
      <c r="E20" s="5">
        <v>0</v>
      </c>
      <c r="F20" s="5">
        <f>Table1615[[#This Row],[PRDT1 ]]+Table1615[[#This Row],[PRDT2]]</f>
        <v>0</v>
      </c>
      <c r="G20" s="5">
        <f>Table1615[[#This Row],[ST]]+Table1615[[#This Row],[P1+P2]]</f>
        <v>1</v>
      </c>
      <c r="H20" s="11">
        <f>(Table1615[[#This Row],[P1+P2]]/G20)*100</f>
        <v>0</v>
      </c>
      <c r="I20" s="17">
        <v>0</v>
      </c>
      <c r="J20" s="5" t="s">
        <v>193</v>
      </c>
      <c r="K20" s="11"/>
      <c r="L20" s="17"/>
      <c r="M20" s="5" t="s">
        <v>194</v>
      </c>
    </row>
    <row r="21" spans="1:20" x14ac:dyDescent="0.2">
      <c r="A21" s="41"/>
      <c r="B21" s="41"/>
      <c r="C21" s="41"/>
      <c r="D21" s="41"/>
      <c r="E21" s="41"/>
      <c r="F21" s="41"/>
      <c r="G21" s="41"/>
      <c r="H21" s="42"/>
      <c r="I21" s="43"/>
      <c r="J21" s="41"/>
      <c r="K21" s="41"/>
      <c r="L21" s="43"/>
      <c r="M21" s="41"/>
      <c r="N21" s="7"/>
    </row>
    <row r="22" spans="1:20" x14ac:dyDescent="0.2">
      <c r="A22" s="12" t="s">
        <v>191</v>
      </c>
      <c r="B22" s="12" t="s">
        <v>192</v>
      </c>
      <c r="C22" s="12">
        <v>245</v>
      </c>
      <c r="D22" s="12">
        <v>44</v>
      </c>
      <c r="E22" s="12">
        <v>53</v>
      </c>
      <c r="F22" s="12">
        <f>Table1615[[#This Row],[PRDT1 ]]+Table1615[[#This Row],[PRDT2]]</f>
        <v>97</v>
      </c>
      <c r="G22" s="12">
        <f>Table1615[[#This Row],[ST]]+Table1615[[#This Row],[P1+P2]]</f>
        <v>342</v>
      </c>
      <c r="H22" s="14">
        <f>(Table1615[[#This Row],[P1+P2]]/G22)*100</f>
        <v>28.362573099415204</v>
      </c>
      <c r="I22" s="15">
        <f>(Table1615[[#This Row],[PRDT1 ]]/Table1615[[#This Row],[P1+P2]])*100</f>
        <v>45.360824742268044</v>
      </c>
      <c r="J22" s="12" t="s">
        <v>195</v>
      </c>
      <c r="L22" s="17"/>
      <c r="M22" s="5" t="s">
        <v>194</v>
      </c>
    </row>
    <row r="23" spans="1:20" x14ac:dyDescent="0.2">
      <c r="A23" s="12" t="s">
        <v>191</v>
      </c>
      <c r="B23" s="12" t="s">
        <v>192</v>
      </c>
      <c r="C23" s="12">
        <v>225</v>
      </c>
      <c r="D23" s="12">
        <v>39</v>
      </c>
      <c r="E23" s="12">
        <v>50</v>
      </c>
      <c r="F23" s="12">
        <f>Table1615[[#This Row],[PRDT1 ]]+Table1615[[#This Row],[PRDT2]]</f>
        <v>89</v>
      </c>
      <c r="G23" s="12">
        <f>Table1615[[#This Row],[ST]]+Table1615[[#This Row],[P1+P2]]</f>
        <v>314</v>
      </c>
      <c r="H23" s="14">
        <f>(Table1615[[#This Row],[P1+P2]]/G23)*100</f>
        <v>28.343949044585987</v>
      </c>
      <c r="I23" s="15">
        <f>(Table1615[[#This Row],[PRDT1 ]]/Table1615[[#This Row],[P1+P2]])*100</f>
        <v>43.820224719101127</v>
      </c>
      <c r="J23" s="12" t="s">
        <v>195</v>
      </c>
      <c r="K23" s="14">
        <f>(H22+Table1615[[#This Row],[% Conv]]+H24)/3</f>
        <v>28.379298231006931</v>
      </c>
      <c r="L23" s="15">
        <v>44</v>
      </c>
      <c r="M23" s="5" t="s">
        <v>194</v>
      </c>
    </row>
    <row r="24" spans="1:20" x14ac:dyDescent="0.2">
      <c r="A24" s="12" t="s">
        <v>191</v>
      </c>
      <c r="B24" s="12" t="s">
        <v>192</v>
      </c>
      <c r="C24" s="12">
        <v>219</v>
      </c>
      <c r="D24" s="12">
        <v>38</v>
      </c>
      <c r="E24" s="12">
        <v>49</v>
      </c>
      <c r="F24" s="12">
        <f>Table1615[[#This Row],[PRDT1 ]]+Table1615[[#This Row],[PRDT2]]</f>
        <v>87</v>
      </c>
      <c r="G24" s="12">
        <f>Table1615[[#This Row],[ST]]+Table1615[[#This Row],[P1+P2]]</f>
        <v>306</v>
      </c>
      <c r="H24" s="14">
        <f>(Table1615[[#This Row],[P1+P2]]/G24)*100</f>
        <v>28.431372549019606</v>
      </c>
      <c r="I24" s="15">
        <f>(Table1615[[#This Row],[PRDT1 ]]/Table1615[[#This Row],[P1+P2]])*100</f>
        <v>43.678160919540232</v>
      </c>
      <c r="J24" s="12" t="s">
        <v>195</v>
      </c>
      <c r="K24" s="11"/>
      <c r="L24" s="17"/>
      <c r="M24" s="5" t="s">
        <v>194</v>
      </c>
    </row>
    <row r="25" spans="1:20" x14ac:dyDescent="0.2">
      <c r="A25" s="5" t="s">
        <v>19</v>
      </c>
      <c r="B25" s="5" t="s">
        <v>192</v>
      </c>
      <c r="C25" s="5">
        <v>154</v>
      </c>
      <c r="D25" s="5">
        <v>28</v>
      </c>
      <c r="E25" s="5">
        <v>231</v>
      </c>
      <c r="F25" s="5">
        <f>Table1615[[#This Row],[PRDT1 ]]+Table1615[[#This Row],[PRDT2]]</f>
        <v>259</v>
      </c>
      <c r="G25" s="5">
        <f>Table1615[[#This Row],[ST]]+Table1615[[#This Row],[P1+P2]]</f>
        <v>413</v>
      </c>
      <c r="H25" s="11">
        <f>(Table1615[[#This Row],[P1+P2]]/G25)*100</f>
        <v>62.711864406779661</v>
      </c>
      <c r="I25" s="17">
        <f>(Table1615[[#This Row],[PRDT1 ]]/Table1615[[#This Row],[P1+P2]])*100</f>
        <v>10.810810810810811</v>
      </c>
      <c r="J25" s="5" t="s">
        <v>195</v>
      </c>
      <c r="K25" s="11"/>
      <c r="L25" s="17"/>
      <c r="M25" s="5" t="s">
        <v>194</v>
      </c>
    </row>
    <row r="26" spans="1:20" x14ac:dyDescent="0.2">
      <c r="A26" s="5" t="s">
        <v>19</v>
      </c>
      <c r="B26" s="5" t="s">
        <v>192</v>
      </c>
      <c r="C26" s="5">
        <v>146</v>
      </c>
      <c r="D26" s="5">
        <v>25</v>
      </c>
      <c r="E26" s="5">
        <v>228</v>
      </c>
      <c r="F26" s="5">
        <f>Table1615[[#This Row],[PRDT1 ]]+Table1615[[#This Row],[PRDT2]]</f>
        <v>253</v>
      </c>
      <c r="G26" s="5">
        <f>Table1615[[#This Row],[ST]]+Table1615[[#This Row],[P1+P2]]</f>
        <v>399</v>
      </c>
      <c r="H26" s="11">
        <f>(Table1615[[#This Row],[P1+P2]]/G26)*100</f>
        <v>63.408521303258148</v>
      </c>
      <c r="I26" s="17">
        <f>(Table1615[[#This Row],[PRDT1 ]]/Table1615[[#This Row],[P1+P2]])*100</f>
        <v>9.8814229249011856</v>
      </c>
      <c r="J26" s="5" t="s">
        <v>195</v>
      </c>
      <c r="K26" s="11">
        <f>(H25+Table1615[[#This Row],[% Conv]]+H27)/3</f>
        <v>63.083899613783643</v>
      </c>
      <c r="L26" s="17">
        <v>10</v>
      </c>
      <c r="M26" s="5" t="s">
        <v>194</v>
      </c>
    </row>
    <row r="27" spans="1:20" x14ac:dyDescent="0.2">
      <c r="A27" s="5" t="s">
        <v>19</v>
      </c>
      <c r="B27" s="5" t="s">
        <v>192</v>
      </c>
      <c r="C27" s="5">
        <v>146</v>
      </c>
      <c r="D27" s="5">
        <v>28</v>
      </c>
      <c r="E27" s="5">
        <v>222</v>
      </c>
      <c r="F27" s="5">
        <f>Table1615[[#This Row],[PRDT1 ]]+Table1615[[#This Row],[PRDT2]]</f>
        <v>250</v>
      </c>
      <c r="G27" s="5">
        <f>Table1615[[#This Row],[ST]]+Table1615[[#This Row],[P1+P2]]</f>
        <v>396</v>
      </c>
      <c r="H27" s="11">
        <f>(Table1615[[#This Row],[P1+P2]]/G27)*100</f>
        <v>63.131313131313128</v>
      </c>
      <c r="I27" s="17">
        <f>(Table1615[[#This Row],[PRDT1 ]]/Table1615[[#This Row],[P1+P2]])*100</f>
        <v>11.200000000000001</v>
      </c>
      <c r="J27" s="5" t="s">
        <v>195</v>
      </c>
      <c r="K27" s="11"/>
      <c r="L27" s="17"/>
      <c r="M27" s="5" t="s">
        <v>194</v>
      </c>
    </row>
    <row r="28" spans="1:20" x14ac:dyDescent="0.2">
      <c r="A28" s="12" t="s">
        <v>150</v>
      </c>
      <c r="B28" s="12" t="s">
        <v>192</v>
      </c>
      <c r="C28" s="12">
        <v>243</v>
      </c>
      <c r="D28" s="12">
        <v>22</v>
      </c>
      <c r="E28" s="12">
        <v>28</v>
      </c>
      <c r="F28" s="12">
        <f>Table1615[[#This Row],[PRDT1 ]]+Table1615[[#This Row],[PRDT2]]</f>
        <v>50</v>
      </c>
      <c r="G28" s="12">
        <f>Table1615[[#This Row],[ST]]+Table1615[[#This Row],[P1+P2]]</f>
        <v>293</v>
      </c>
      <c r="H28" s="14">
        <f>(Table1615[[#This Row],[P1+P2]]/G28)*100</f>
        <v>17.064846416382252</v>
      </c>
      <c r="I28" s="15">
        <f>(Table1615[[#This Row],[PRDT1 ]]/Table1615[[#This Row],[P1+P2]])*100</f>
        <v>44</v>
      </c>
      <c r="J28" s="12" t="s">
        <v>195</v>
      </c>
      <c r="K28" s="11"/>
      <c r="L28" s="17"/>
      <c r="M28" s="5" t="s">
        <v>194</v>
      </c>
    </row>
    <row r="29" spans="1:20" x14ac:dyDescent="0.2">
      <c r="A29" s="12" t="s">
        <v>150</v>
      </c>
      <c r="B29" s="12" t="s">
        <v>192</v>
      </c>
      <c r="C29" s="12">
        <v>249</v>
      </c>
      <c r="D29" s="12">
        <v>23</v>
      </c>
      <c r="E29" s="12">
        <v>27</v>
      </c>
      <c r="F29" s="12">
        <f>Table1615[[#This Row],[PRDT1 ]]+Table1615[[#This Row],[PRDT2]]</f>
        <v>50</v>
      </c>
      <c r="G29" s="12">
        <f>Table1615[[#This Row],[ST]]+Table1615[[#This Row],[P1+P2]]</f>
        <v>299</v>
      </c>
      <c r="H29" s="14">
        <f>(Table1615[[#This Row],[P1+P2]]/G29)*100</f>
        <v>16.722408026755854</v>
      </c>
      <c r="I29" s="15">
        <f>(Table1615[[#This Row],[PRDT1 ]]/Table1615[[#This Row],[P1+P2]])*100</f>
        <v>46</v>
      </c>
      <c r="J29" s="12" t="s">
        <v>195</v>
      </c>
      <c r="K29" s="14">
        <f>(H28+Table1615[[#This Row],[% Conv]]+H30)/3</f>
        <v>16.948036876809692</v>
      </c>
      <c r="L29" s="15">
        <v>45</v>
      </c>
      <c r="M29" s="5" t="s">
        <v>194</v>
      </c>
    </row>
    <row r="30" spans="1:20" x14ac:dyDescent="0.2">
      <c r="A30" s="12" t="s">
        <v>150</v>
      </c>
      <c r="B30" s="12" t="s">
        <v>192</v>
      </c>
      <c r="C30" s="12">
        <v>248</v>
      </c>
      <c r="D30" s="12">
        <v>23</v>
      </c>
      <c r="E30" s="12">
        <v>28</v>
      </c>
      <c r="F30" s="12">
        <f>Table1615[[#This Row],[PRDT1 ]]+Table1615[[#This Row],[PRDT2]]</f>
        <v>51</v>
      </c>
      <c r="G30" s="12">
        <f>Table1615[[#This Row],[ST]]+Table1615[[#This Row],[P1+P2]]</f>
        <v>299</v>
      </c>
      <c r="H30" s="14">
        <f>(Table1615[[#This Row],[P1+P2]]/G30)*100</f>
        <v>17.056856187290968</v>
      </c>
      <c r="I30" s="15">
        <f>(Table1615[[#This Row],[PRDT1 ]]/Table1615[[#This Row],[P1+P2]])*100</f>
        <v>45.098039215686278</v>
      </c>
      <c r="J30" s="12" t="s">
        <v>195</v>
      </c>
      <c r="K30" s="11"/>
      <c r="L30" s="17"/>
      <c r="M30" s="5" t="s">
        <v>194</v>
      </c>
    </row>
    <row r="31" spans="1:20" x14ac:dyDescent="0.2">
      <c r="H31" s="11"/>
      <c r="I31" s="17"/>
      <c r="K31" s="11"/>
      <c r="L31" s="17"/>
    </row>
    <row r="32" spans="1:20" x14ac:dyDescent="0.2">
      <c r="A32" s="5" t="s">
        <v>191</v>
      </c>
      <c r="B32" s="5" t="s">
        <v>196</v>
      </c>
      <c r="C32" s="5">
        <v>1</v>
      </c>
      <c r="D32" s="5">
        <v>0</v>
      </c>
      <c r="E32" s="5">
        <v>0</v>
      </c>
      <c r="F32" s="5">
        <f>Table1615[[#This Row],[PRDT1 ]]+Table1615[[#This Row],[PRDT2]]</f>
        <v>0</v>
      </c>
      <c r="G32" s="5">
        <f>Table1615[[#This Row],[ST]]+Table1615[[#This Row],[P1+P2]]</f>
        <v>1</v>
      </c>
      <c r="H32" s="11">
        <f>(Table1615[[#This Row],[P1+P2]]/G32)*100</f>
        <v>0</v>
      </c>
      <c r="I32" s="17">
        <v>0</v>
      </c>
      <c r="J32" s="5" t="s">
        <v>195</v>
      </c>
      <c r="K32" s="11"/>
      <c r="L32" s="17"/>
      <c r="M32" s="5" t="s">
        <v>194</v>
      </c>
    </row>
    <row r="33" spans="1:13" x14ac:dyDescent="0.2">
      <c r="A33" s="5" t="s">
        <v>191</v>
      </c>
      <c r="B33" s="5" t="s">
        <v>196</v>
      </c>
      <c r="C33" s="5">
        <v>1</v>
      </c>
      <c r="D33" s="5">
        <v>0</v>
      </c>
      <c r="E33" s="5">
        <v>0</v>
      </c>
      <c r="F33" s="5">
        <f>Table1615[[#This Row],[PRDT1 ]]+Table1615[[#This Row],[PRDT2]]</f>
        <v>0</v>
      </c>
      <c r="G33" s="5">
        <f>Table1615[[#This Row],[ST]]+Table1615[[#This Row],[P1+P2]]</f>
        <v>1</v>
      </c>
      <c r="H33" s="11">
        <f>(Table1615[[#This Row],[P1+P2]]/G33)*100</f>
        <v>0</v>
      </c>
      <c r="I33" s="17">
        <v>0</v>
      </c>
      <c r="J33" s="5" t="s">
        <v>195</v>
      </c>
      <c r="K33" s="11">
        <f>(H32+Table1615[[#This Row],[% Conv]]+H34)/3</f>
        <v>0</v>
      </c>
      <c r="L33" s="17">
        <v>0</v>
      </c>
      <c r="M33" s="5" t="s">
        <v>194</v>
      </c>
    </row>
    <row r="34" spans="1:13" x14ac:dyDescent="0.2">
      <c r="A34" s="5" t="s">
        <v>191</v>
      </c>
      <c r="B34" s="5" t="s">
        <v>196</v>
      </c>
      <c r="C34" s="5">
        <v>1</v>
      </c>
      <c r="D34" s="5">
        <v>0</v>
      </c>
      <c r="E34" s="5">
        <v>0</v>
      </c>
      <c r="F34" s="5">
        <f>Table1615[[#This Row],[PRDT1 ]]+Table1615[[#This Row],[PRDT2]]</f>
        <v>0</v>
      </c>
      <c r="G34" s="5">
        <f>Table1615[[#This Row],[ST]]+Table1615[[#This Row],[P1+P2]]</f>
        <v>1</v>
      </c>
      <c r="H34" s="11">
        <f>(Table1615[[#This Row],[P1+P2]]/G34)*100</f>
        <v>0</v>
      </c>
      <c r="I34" s="17">
        <v>0</v>
      </c>
      <c r="J34" s="5" t="s">
        <v>195</v>
      </c>
      <c r="K34" s="11"/>
      <c r="L34" s="17"/>
      <c r="M34" s="5" t="s">
        <v>194</v>
      </c>
    </row>
    <row r="35" spans="1:13" x14ac:dyDescent="0.2">
      <c r="A35" s="12" t="s">
        <v>19</v>
      </c>
      <c r="B35" s="12" t="s">
        <v>196</v>
      </c>
      <c r="C35" s="12">
        <v>212</v>
      </c>
      <c r="D35" s="12">
        <v>85</v>
      </c>
      <c r="E35" s="12">
        <v>0</v>
      </c>
      <c r="F35" s="12">
        <f>Table1615[[#This Row],[PRDT1 ]]+Table1615[[#This Row],[PRDT2]]</f>
        <v>85</v>
      </c>
      <c r="G35" s="12">
        <f>Table1615[[#This Row],[ST]]+Table1615[[#This Row],[P1+P2]]</f>
        <v>297</v>
      </c>
      <c r="H35" s="14">
        <f>(Table1615[[#This Row],[P1+P2]]/G35)*100</f>
        <v>28.619528619528616</v>
      </c>
      <c r="I35" s="15">
        <f>(Table1615[[#This Row],[PRDT1 ]]/Table1615[[#This Row],[P1+P2]])*100</f>
        <v>100</v>
      </c>
      <c r="J35" s="12" t="s">
        <v>195</v>
      </c>
      <c r="K35" s="11"/>
      <c r="L35" s="17"/>
      <c r="M35" s="5" t="s">
        <v>194</v>
      </c>
    </row>
    <row r="36" spans="1:13" x14ac:dyDescent="0.2">
      <c r="A36" s="12" t="s">
        <v>19</v>
      </c>
      <c r="B36" s="12" t="s">
        <v>196</v>
      </c>
      <c r="C36" s="12">
        <v>208</v>
      </c>
      <c r="D36" s="12">
        <v>86</v>
      </c>
      <c r="E36" s="12">
        <v>0</v>
      </c>
      <c r="F36" s="12">
        <f>Table1615[[#This Row],[PRDT1 ]]+Table1615[[#This Row],[PRDT2]]</f>
        <v>86</v>
      </c>
      <c r="G36" s="12">
        <f>Table1615[[#This Row],[ST]]+Table1615[[#This Row],[P1+P2]]</f>
        <v>294</v>
      </c>
      <c r="H36" s="14">
        <f>(Table1615[[#This Row],[P1+P2]]/G36)*100</f>
        <v>29.251700680272108</v>
      </c>
      <c r="I36" s="15">
        <f>(Table1615[[#This Row],[PRDT1 ]]/Table1615[[#This Row],[P1+P2]])*100</f>
        <v>100</v>
      </c>
      <c r="J36" s="12" t="s">
        <v>195</v>
      </c>
      <c r="K36" s="14">
        <f>(H35+Table1615[[#This Row],[% Conv]]+H37)/3</f>
        <v>29.391419867610342</v>
      </c>
      <c r="L36" s="15">
        <v>100</v>
      </c>
      <c r="M36" s="5" t="s">
        <v>194</v>
      </c>
    </row>
    <row r="37" spans="1:13" x14ac:dyDescent="0.2">
      <c r="A37" s="12" t="s">
        <v>19</v>
      </c>
      <c r="B37" s="12" t="s">
        <v>196</v>
      </c>
      <c r="C37" s="12">
        <v>184</v>
      </c>
      <c r="D37" s="12">
        <v>80</v>
      </c>
      <c r="E37" s="12">
        <v>0</v>
      </c>
      <c r="F37" s="12">
        <f>Table1615[[#This Row],[PRDT1 ]]+Table1615[[#This Row],[PRDT2]]</f>
        <v>80</v>
      </c>
      <c r="G37" s="12">
        <f>Table1615[[#This Row],[ST]]+Table1615[[#This Row],[P1+P2]]</f>
        <v>264</v>
      </c>
      <c r="H37" s="14">
        <f>(Table1615[[#This Row],[P1+P2]]/G37)*100</f>
        <v>30.303030303030305</v>
      </c>
      <c r="I37" s="15">
        <f>(Table1615[[#This Row],[PRDT1 ]]/Table1615[[#This Row],[P1+P2]])*100</f>
        <v>100</v>
      </c>
      <c r="J37" s="12" t="s">
        <v>195</v>
      </c>
      <c r="K37" s="11"/>
      <c r="L37" s="17"/>
      <c r="M37" s="5" t="s">
        <v>194</v>
      </c>
    </row>
    <row r="38" spans="1:13" x14ac:dyDescent="0.2">
      <c r="A38" s="5" t="s">
        <v>150</v>
      </c>
      <c r="B38" s="5" t="s">
        <v>196</v>
      </c>
      <c r="C38" s="5">
        <v>1</v>
      </c>
      <c r="D38" s="5">
        <v>0</v>
      </c>
      <c r="E38" s="5">
        <v>0</v>
      </c>
      <c r="F38" s="5">
        <f>Table1615[[#This Row],[PRDT1 ]]+Table1615[[#This Row],[PRDT2]]</f>
        <v>0</v>
      </c>
      <c r="G38" s="5">
        <f>Table1615[[#This Row],[ST]]+Table1615[[#This Row],[P1+P2]]</f>
        <v>1</v>
      </c>
      <c r="H38" s="11">
        <f>(Table1615[[#This Row],[P1+P2]]/G38)*100</f>
        <v>0</v>
      </c>
      <c r="I38" s="17">
        <v>0</v>
      </c>
      <c r="J38" s="5" t="s">
        <v>195</v>
      </c>
      <c r="K38" s="11"/>
      <c r="L38" s="17"/>
      <c r="M38" s="5" t="s">
        <v>194</v>
      </c>
    </row>
    <row r="39" spans="1:13" x14ac:dyDescent="0.2">
      <c r="A39" s="5" t="s">
        <v>150</v>
      </c>
      <c r="B39" s="5" t="s">
        <v>196</v>
      </c>
      <c r="C39" s="5">
        <v>1</v>
      </c>
      <c r="D39" s="5">
        <v>0</v>
      </c>
      <c r="E39" s="5">
        <v>0</v>
      </c>
      <c r="F39" s="5">
        <f>Table1615[[#This Row],[PRDT1 ]]+Table1615[[#This Row],[PRDT2]]</f>
        <v>0</v>
      </c>
      <c r="G39" s="5">
        <f>Table1615[[#This Row],[ST]]+Table1615[[#This Row],[P1+P2]]</f>
        <v>1</v>
      </c>
      <c r="H39" s="11">
        <f>(Table1615[[#This Row],[P1+P2]]/G39)*100</f>
        <v>0</v>
      </c>
      <c r="I39" s="17">
        <v>0</v>
      </c>
      <c r="J39" s="5" t="s">
        <v>195</v>
      </c>
      <c r="K39" s="11">
        <v>0</v>
      </c>
      <c r="L39" s="17">
        <v>0</v>
      </c>
      <c r="M39" s="5" t="s">
        <v>194</v>
      </c>
    </row>
    <row r="40" spans="1:13" x14ac:dyDescent="0.2">
      <c r="A40" s="5" t="s">
        <v>150</v>
      </c>
      <c r="B40" s="5" t="s">
        <v>196</v>
      </c>
      <c r="C40" s="5">
        <v>1</v>
      </c>
      <c r="D40" s="5">
        <v>0</v>
      </c>
      <c r="E40" s="5">
        <v>0</v>
      </c>
      <c r="F40" s="5">
        <f>Table1615[[#This Row],[PRDT1 ]]+Table1615[[#This Row],[PRDT2]]</f>
        <v>0</v>
      </c>
      <c r="G40" s="5">
        <f>Table1615[[#This Row],[ST]]+Table1615[[#This Row],[P1+P2]]</f>
        <v>1</v>
      </c>
      <c r="H40" s="11">
        <f>(Table1615[[#This Row],[P1+P2]]/G40)*100</f>
        <v>0</v>
      </c>
      <c r="I40" s="17">
        <v>0</v>
      </c>
      <c r="J40" s="5" t="s">
        <v>195</v>
      </c>
      <c r="K40" s="11"/>
      <c r="L40" s="17"/>
      <c r="M40" s="5" t="s">
        <v>194</v>
      </c>
    </row>
    <row r="42" spans="1:13" x14ac:dyDescent="0.2">
      <c r="A42" s="5" t="s">
        <v>204</v>
      </c>
    </row>
  </sheetData>
  <pageMargins left="0.7" right="0.7" top="0.75" bottom="0.75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4F74F-DCAE-4B98-9FBD-3DF417075490}">
  <dimension ref="A1:T20"/>
  <sheetViews>
    <sheetView workbookViewId="0">
      <selection activeCell="Q6" sqref="Q6"/>
    </sheetView>
  </sheetViews>
  <sheetFormatPr defaultColWidth="9.140625" defaultRowHeight="14.25" x14ac:dyDescent="0.2"/>
  <cols>
    <col min="1" max="1" width="13.42578125" style="5" bestFit="1" customWidth="1"/>
    <col min="2" max="2" width="10.42578125" style="5" bestFit="1" customWidth="1"/>
    <col min="3" max="3" width="14" style="5" bestFit="1" customWidth="1"/>
    <col min="4" max="5" width="7.42578125" style="5" bestFit="1" customWidth="1"/>
    <col min="6" max="6" width="11.42578125" style="5" bestFit="1" customWidth="1"/>
    <col min="7" max="7" width="7" style="5" bestFit="1" customWidth="1"/>
    <col min="8" max="8" width="5" style="5" bestFit="1" customWidth="1"/>
    <col min="9" max="9" width="7.28515625" style="5" bestFit="1" customWidth="1"/>
    <col min="10" max="10" width="9.7109375" style="5" bestFit="1" customWidth="1"/>
    <col min="11" max="11" width="11.7109375" style="5" bestFit="1" customWidth="1"/>
    <col min="12" max="13" width="6.42578125" style="5" bestFit="1" customWidth="1"/>
    <col min="14" max="14" width="5.85546875" style="5" bestFit="1" customWidth="1"/>
    <col min="15" max="17" width="9.140625" style="5"/>
    <col min="18" max="18" width="13.140625" style="5" bestFit="1" customWidth="1"/>
    <col min="19" max="16384" width="9.140625" style="5"/>
  </cols>
  <sheetData>
    <row r="1" spans="1:20" x14ac:dyDescent="0.2">
      <c r="A1" s="5" t="s">
        <v>120</v>
      </c>
      <c r="B1" s="5" t="s">
        <v>144</v>
      </c>
      <c r="C1" s="5" t="s">
        <v>145</v>
      </c>
      <c r="D1" s="5" t="s">
        <v>164</v>
      </c>
      <c r="E1" s="5" t="s">
        <v>163</v>
      </c>
      <c r="F1" s="5" t="s">
        <v>3</v>
      </c>
      <c r="G1" s="5" t="s">
        <v>6</v>
      </c>
      <c r="H1" s="5" t="s">
        <v>7</v>
      </c>
      <c r="I1" s="5" t="s">
        <v>147</v>
      </c>
      <c r="J1" s="5" t="s">
        <v>9</v>
      </c>
      <c r="K1" s="5" t="s">
        <v>139</v>
      </c>
      <c r="L1" s="5" t="s">
        <v>4</v>
      </c>
      <c r="M1" s="5" t="s">
        <v>5</v>
      </c>
      <c r="N1" s="5" t="s">
        <v>11</v>
      </c>
      <c r="O1" s="5" t="s">
        <v>148</v>
      </c>
    </row>
    <row r="2" spans="1:20" x14ac:dyDescent="0.2">
      <c r="A2" s="7" t="s">
        <v>50</v>
      </c>
      <c r="B2" s="7" t="s">
        <v>149</v>
      </c>
      <c r="C2" s="7" t="s">
        <v>142</v>
      </c>
      <c r="D2" s="7">
        <v>441</v>
      </c>
      <c r="E2" s="7">
        <v>291</v>
      </c>
      <c r="F2" s="11">
        <f>Table118[[#This Row],[Prdt]]/Table118[[#This Row],[ISD ]]</f>
        <v>1.5154639175257731</v>
      </c>
      <c r="G2" s="5">
        <v>180.39</v>
      </c>
      <c r="H2" s="5">
        <v>3.56</v>
      </c>
      <c r="I2" s="11">
        <f>Table118[[#This Row],[prdt/ISD]]*Table118[[#This Row],[m]]+Table118[[#This Row],[c]]</f>
        <v>276.93453608247421</v>
      </c>
      <c r="J2" s="17">
        <f>(Table118[[#This Row],[conc]]/1000)*100</f>
        <v>27.69345360824742</v>
      </c>
      <c r="K2" s="5">
        <v>1000</v>
      </c>
      <c r="L2" s="5">
        <v>59</v>
      </c>
      <c r="M2" s="5">
        <v>41</v>
      </c>
      <c r="N2" s="5">
        <f>Table118[[#This Row],[er1]]-Table118[[#This Row],[er2]]</f>
        <v>18</v>
      </c>
      <c r="O2" s="5">
        <v>7.6</v>
      </c>
      <c r="T2" s="17"/>
    </row>
    <row r="3" spans="1:20" x14ac:dyDescent="0.2">
      <c r="A3" s="5" t="s">
        <v>157</v>
      </c>
      <c r="B3" s="5" t="s">
        <v>149</v>
      </c>
      <c r="C3" s="5" t="s">
        <v>142</v>
      </c>
      <c r="D3" s="5">
        <v>1239</v>
      </c>
      <c r="E3" s="5">
        <v>408</v>
      </c>
      <c r="F3" s="11">
        <f>Table118[[#This Row],[Prdt]]/Table118[[#This Row],[ISD ]]</f>
        <v>3.0367647058823528</v>
      </c>
      <c r="G3" s="5">
        <v>180.39</v>
      </c>
      <c r="H3" s="5">
        <v>3.56</v>
      </c>
      <c r="I3" s="11">
        <f>Table118[[#This Row],[prdt/ISD]]*Table118[[#This Row],[m]]+Table118[[#This Row],[c]]</f>
        <v>551.36198529411752</v>
      </c>
      <c r="J3" s="17">
        <f>(Table118[[#This Row],[conc]]/1000)*100</f>
        <v>55.13619852941175</v>
      </c>
      <c r="K3" s="5">
        <v>1000</v>
      </c>
      <c r="L3" s="5">
        <v>67</v>
      </c>
      <c r="M3" s="5">
        <v>32</v>
      </c>
      <c r="N3" s="5">
        <f>Table118[[#This Row],[er1]]-Table118[[#This Row],[er2]]</f>
        <v>35</v>
      </c>
      <c r="O3" s="5">
        <v>7.6</v>
      </c>
      <c r="T3" s="17"/>
    </row>
    <row r="4" spans="1:20" x14ac:dyDescent="0.2">
      <c r="A4" s="5" t="s">
        <v>158</v>
      </c>
      <c r="B4" s="5" t="s">
        <v>149</v>
      </c>
      <c r="C4" s="5" t="s">
        <v>142</v>
      </c>
      <c r="D4" s="5">
        <v>517</v>
      </c>
      <c r="E4" s="5">
        <v>424</v>
      </c>
      <c r="F4" s="11">
        <f>Table118[[#This Row],[Prdt]]/Table118[[#This Row],[ISD ]]</f>
        <v>1.2193396226415094</v>
      </c>
      <c r="G4" s="5">
        <v>180.39</v>
      </c>
      <c r="H4" s="5">
        <v>3.56</v>
      </c>
      <c r="I4" s="11">
        <f>Table118[[#This Row],[prdt/ISD]]*Table118[[#This Row],[m]]+Table118[[#This Row],[c]]</f>
        <v>223.51667452830188</v>
      </c>
      <c r="J4" s="17">
        <f>(Table118[[#This Row],[conc]]/1000)*100</f>
        <v>22.351667452830188</v>
      </c>
      <c r="K4" s="5">
        <v>1000</v>
      </c>
      <c r="L4" s="5">
        <v>75</v>
      </c>
      <c r="M4" s="5">
        <v>24</v>
      </c>
      <c r="N4" s="5">
        <f>Table118[[#This Row],[er1]]-Table118[[#This Row],[er2]]</f>
        <v>51</v>
      </c>
      <c r="O4" s="5">
        <v>7.6</v>
      </c>
      <c r="T4" s="17"/>
    </row>
    <row r="5" spans="1:20" x14ac:dyDescent="0.2">
      <c r="A5" s="5" t="s">
        <v>159</v>
      </c>
      <c r="B5" s="5" t="s">
        <v>149</v>
      </c>
      <c r="C5" s="5" t="s">
        <v>142</v>
      </c>
      <c r="D5" s="5">
        <v>2185</v>
      </c>
      <c r="E5" s="5">
        <v>425</v>
      </c>
      <c r="F5" s="11">
        <f>Table118[[#This Row],[Prdt]]/Table118[[#This Row],[ISD ]]</f>
        <v>5.1411764705882357</v>
      </c>
      <c r="G5" s="5">
        <v>180.39</v>
      </c>
      <c r="H5" s="5">
        <v>3.56</v>
      </c>
      <c r="I5" s="11">
        <f>Table118[[#This Row],[prdt/ISD]]*Table118[[#This Row],[m]]+Table118[[#This Row],[c]]</f>
        <v>930.97682352941172</v>
      </c>
      <c r="J5" s="17">
        <f>(Table118[[#This Row],[conc]]/1000)*100</f>
        <v>93.097682352941163</v>
      </c>
      <c r="K5" s="5">
        <v>1000</v>
      </c>
      <c r="L5" s="5">
        <v>94</v>
      </c>
      <c r="M5" s="5">
        <v>6</v>
      </c>
      <c r="N5" s="5">
        <f>Table118[[#This Row],[er1]]-Table118[[#This Row],[er2]]</f>
        <v>88</v>
      </c>
      <c r="O5" s="5">
        <v>7.6</v>
      </c>
      <c r="T5" s="17"/>
    </row>
    <row r="6" spans="1:20" x14ac:dyDescent="0.2">
      <c r="A6" s="5" t="s">
        <v>19</v>
      </c>
      <c r="B6" s="5" t="s">
        <v>149</v>
      </c>
      <c r="C6" s="5" t="s">
        <v>142</v>
      </c>
      <c r="D6" s="5">
        <v>2285</v>
      </c>
      <c r="E6" s="5">
        <v>433</v>
      </c>
      <c r="F6" s="11">
        <f>Table118[[#This Row],[Prdt]]/Table118[[#This Row],[ISD ]]</f>
        <v>5.2771362586605077</v>
      </c>
      <c r="G6" s="5">
        <v>180.39</v>
      </c>
      <c r="H6" s="5">
        <v>3.56</v>
      </c>
      <c r="I6" s="11">
        <f>Table118[[#This Row],[prdt/ISD]]*Table118[[#This Row],[m]]+Table118[[#This Row],[c]]</f>
        <v>955.50260969976887</v>
      </c>
      <c r="J6" s="17">
        <f>(Table118[[#This Row],[conc]]/1000)*100</f>
        <v>95.55026096997689</v>
      </c>
      <c r="K6" s="5">
        <v>1000</v>
      </c>
      <c r="L6" s="5">
        <v>93</v>
      </c>
      <c r="M6" s="5">
        <v>7</v>
      </c>
      <c r="N6" s="5">
        <f>Table118[[#This Row],[er1]]-Table118[[#This Row],[er2]]</f>
        <v>86</v>
      </c>
      <c r="O6" s="5">
        <v>7.6</v>
      </c>
      <c r="T6" s="17"/>
    </row>
    <row r="7" spans="1:20" x14ac:dyDescent="0.2">
      <c r="A7" s="5" t="s">
        <v>160</v>
      </c>
      <c r="B7" s="5" t="s">
        <v>149</v>
      </c>
      <c r="C7" s="5" t="s">
        <v>142</v>
      </c>
      <c r="D7" s="5">
        <v>1504</v>
      </c>
      <c r="E7" s="5">
        <v>426</v>
      </c>
      <c r="F7" s="11">
        <f>Table118[[#This Row],[Prdt]]/Table118[[#This Row],[ISD ]]</f>
        <v>3.5305164319248825</v>
      </c>
      <c r="G7" s="5">
        <v>180.39</v>
      </c>
      <c r="H7" s="5">
        <v>3.56</v>
      </c>
      <c r="I7" s="11">
        <f>Table118[[#This Row],[prdt/ISD]]*Table118[[#This Row],[m]]+Table118[[#This Row],[c]]</f>
        <v>640.42985915492943</v>
      </c>
      <c r="J7" s="17">
        <f>(Table118[[#This Row],[conc]]/1000)*100</f>
        <v>64.042985915492949</v>
      </c>
      <c r="K7" s="5">
        <v>1000</v>
      </c>
      <c r="L7" s="5">
        <v>84</v>
      </c>
      <c r="M7" s="5">
        <v>16</v>
      </c>
      <c r="N7" s="5">
        <f>Table118[[#This Row],[er1]]-Table118[[#This Row],[er2]]</f>
        <v>68</v>
      </c>
      <c r="O7" s="5">
        <v>7.6</v>
      </c>
      <c r="T7" s="17"/>
    </row>
    <row r="8" spans="1:20" x14ac:dyDescent="0.2">
      <c r="A8" s="5" t="s">
        <v>161</v>
      </c>
      <c r="B8" s="5" t="s">
        <v>149</v>
      </c>
      <c r="C8" s="5" t="s">
        <v>142</v>
      </c>
      <c r="D8" s="5">
        <v>1994</v>
      </c>
      <c r="E8" s="5">
        <v>432</v>
      </c>
      <c r="F8" s="11">
        <f>Table118[[#This Row],[Prdt]]/Table118[[#This Row],[ISD ]]</f>
        <v>4.6157407407407405</v>
      </c>
      <c r="G8" s="5">
        <v>180.39</v>
      </c>
      <c r="H8" s="5">
        <v>3.56</v>
      </c>
      <c r="I8" s="11">
        <f>Table118[[#This Row],[prdt/ISD]]*Table118[[#This Row],[m]]+Table118[[#This Row],[c]]</f>
        <v>836.19347222222211</v>
      </c>
      <c r="J8" s="17">
        <f>(Table118[[#This Row],[conc]]/1000)*100</f>
        <v>83.619347222222203</v>
      </c>
      <c r="K8" s="5">
        <v>1000</v>
      </c>
      <c r="L8" s="5">
        <v>94</v>
      </c>
      <c r="M8" s="5">
        <v>6</v>
      </c>
      <c r="N8" s="5">
        <f>Table118[[#This Row],[er1]]-Table118[[#This Row],[er2]]</f>
        <v>88</v>
      </c>
      <c r="O8" s="5">
        <v>7.6</v>
      </c>
      <c r="T8" s="17"/>
    </row>
    <row r="9" spans="1:20" x14ac:dyDescent="0.2">
      <c r="A9" s="5" t="s">
        <v>162</v>
      </c>
      <c r="B9" s="5" t="s">
        <v>149</v>
      </c>
      <c r="C9" s="5" t="s">
        <v>142</v>
      </c>
      <c r="D9" s="5">
        <v>2184</v>
      </c>
      <c r="E9" s="5">
        <v>444</v>
      </c>
      <c r="F9" s="11">
        <f>Table118[[#This Row],[Prdt]]/Table118[[#This Row],[ISD ]]</f>
        <v>4.9189189189189193</v>
      </c>
      <c r="G9" s="5">
        <v>180.39</v>
      </c>
      <c r="H9" s="5">
        <v>3.56</v>
      </c>
      <c r="I9" s="11">
        <f>Table118[[#This Row],[prdt/ISD]]*Table118[[#This Row],[m]]+Table118[[#This Row],[c]]</f>
        <v>890.88378378378377</v>
      </c>
      <c r="J9" s="17">
        <f>(Table118[[#This Row],[conc]]/1000)*100</f>
        <v>89.08837837837838</v>
      </c>
      <c r="K9" s="5">
        <v>1000</v>
      </c>
      <c r="L9" s="5">
        <v>92</v>
      </c>
      <c r="M9" s="5">
        <v>8</v>
      </c>
      <c r="N9" s="5">
        <f>Table118[[#This Row],[er1]]-Table118[[#This Row],[er2]]</f>
        <v>84</v>
      </c>
      <c r="O9" s="5">
        <v>7.6</v>
      </c>
      <c r="T9" s="17"/>
    </row>
    <row r="10" spans="1:20" x14ac:dyDescent="0.2">
      <c r="A10" s="5" t="s">
        <v>79</v>
      </c>
      <c r="B10" s="5" t="s">
        <v>149</v>
      </c>
      <c r="C10" s="5" t="s">
        <v>142</v>
      </c>
      <c r="D10" s="5">
        <v>971</v>
      </c>
      <c r="E10" s="5">
        <v>450</v>
      </c>
      <c r="F10" s="11">
        <f>Table118[[#This Row],[Prdt]]/Table118[[#This Row],[ISD ]]</f>
        <v>2.1577777777777776</v>
      </c>
      <c r="G10" s="5">
        <v>180.39</v>
      </c>
      <c r="H10" s="5">
        <v>3.56</v>
      </c>
      <c r="I10" s="11">
        <f>Table118[[#This Row],[prdt/ISD]]*Table118[[#This Row],[m]]+Table118[[#This Row],[c]]</f>
        <v>392.80153333333328</v>
      </c>
      <c r="J10" s="17">
        <f>(Table118[[#This Row],[conc]]/1000)*100</f>
        <v>39.280153333333331</v>
      </c>
      <c r="K10" s="5">
        <v>1000</v>
      </c>
      <c r="L10" s="5">
        <v>64</v>
      </c>
      <c r="M10" s="5">
        <v>35</v>
      </c>
      <c r="N10" s="5">
        <f>Table118[[#This Row],[er1]]-Table118[[#This Row],[er2]]</f>
        <v>29</v>
      </c>
      <c r="O10" s="5">
        <v>7.6</v>
      </c>
    </row>
    <row r="11" spans="1:20" x14ac:dyDescent="0.2">
      <c r="F11" s="11"/>
      <c r="I11" s="11"/>
      <c r="J11" s="17"/>
    </row>
    <row r="12" spans="1:20" x14ac:dyDescent="0.2">
      <c r="A12" s="5" t="s">
        <v>50</v>
      </c>
      <c r="B12" s="5" t="s">
        <v>149</v>
      </c>
      <c r="C12" s="5" t="s">
        <v>141</v>
      </c>
      <c r="D12" s="5">
        <v>1267</v>
      </c>
      <c r="E12" s="5">
        <v>457</v>
      </c>
      <c r="F12" s="11">
        <f>Table118[[#This Row],[Prdt]]/Table118[[#This Row],[ISD ]]</f>
        <v>2.7724288840262581</v>
      </c>
      <c r="G12" s="5">
        <v>180.39</v>
      </c>
      <c r="H12" s="5">
        <v>3.56</v>
      </c>
      <c r="I12" s="11">
        <f>Table118[[#This Row],[prdt/ISD]]*Table118[[#This Row],[m]]+Table118[[#This Row],[c]]</f>
        <v>503.67844638949668</v>
      </c>
      <c r="J12" s="17">
        <f>(Table118[[#This Row],[conc]]/1000)*100</f>
        <v>50.367844638949663</v>
      </c>
      <c r="K12" s="5">
        <v>1000</v>
      </c>
      <c r="L12" s="5">
        <v>58</v>
      </c>
      <c r="M12" s="5">
        <v>42</v>
      </c>
      <c r="N12" s="5">
        <f>Table118[[#This Row],[er1]]-Table118[[#This Row],[er2]]</f>
        <v>16</v>
      </c>
      <c r="O12" s="5">
        <v>7.6</v>
      </c>
    </row>
    <row r="13" spans="1:20" x14ac:dyDescent="0.2">
      <c r="A13" s="5" t="s">
        <v>157</v>
      </c>
      <c r="B13" s="5" t="s">
        <v>149</v>
      </c>
      <c r="C13" s="5" t="s">
        <v>141</v>
      </c>
      <c r="D13" s="5">
        <v>2279</v>
      </c>
      <c r="E13" s="5">
        <v>469</v>
      </c>
      <c r="F13" s="11">
        <f>Table118[[#This Row],[Prdt]]/Table118[[#This Row],[ISD ]]</f>
        <v>4.8592750533049038</v>
      </c>
      <c r="G13" s="5">
        <v>180.39</v>
      </c>
      <c r="H13" s="5">
        <v>3.56</v>
      </c>
      <c r="I13" s="11">
        <f>Table118[[#This Row],[prdt/ISD]]*Table118[[#This Row],[m]]+Table118[[#This Row],[c]]</f>
        <v>880.12462686567153</v>
      </c>
      <c r="J13" s="17">
        <f>(Table118[[#This Row],[conc]]/1000)*100</f>
        <v>88.012462686567147</v>
      </c>
      <c r="K13" s="5">
        <v>1000</v>
      </c>
      <c r="L13" s="5">
        <v>68</v>
      </c>
      <c r="M13" s="5">
        <v>32</v>
      </c>
      <c r="N13" s="5">
        <f>Table118[[#This Row],[er1]]-Table118[[#This Row],[er2]]</f>
        <v>36</v>
      </c>
      <c r="O13" s="5">
        <v>7.6</v>
      </c>
    </row>
    <row r="14" spans="1:20" x14ac:dyDescent="0.2">
      <c r="A14" s="5" t="s">
        <v>158</v>
      </c>
      <c r="B14" s="5" t="s">
        <v>149</v>
      </c>
      <c r="C14" s="5" t="s">
        <v>141</v>
      </c>
      <c r="D14" s="5">
        <v>834</v>
      </c>
      <c r="E14" s="5">
        <v>449</v>
      </c>
      <c r="F14" s="11">
        <f>Table118[[#This Row],[Prdt]]/Table118[[#This Row],[ISD ]]</f>
        <v>1.8574610244988865</v>
      </c>
      <c r="G14" s="5">
        <v>180.39</v>
      </c>
      <c r="H14" s="5">
        <v>3.56</v>
      </c>
      <c r="I14" s="11">
        <f>Table118[[#This Row],[prdt/ISD]]*Table118[[#This Row],[m]]+Table118[[#This Row],[c]]</f>
        <v>338.62739420935412</v>
      </c>
      <c r="J14" s="17">
        <f>(Table118[[#This Row],[conc]]/1000)*100</f>
        <v>33.862739420935412</v>
      </c>
      <c r="K14" s="5">
        <v>1000</v>
      </c>
      <c r="L14" s="5">
        <v>63</v>
      </c>
      <c r="M14" s="5">
        <v>38</v>
      </c>
      <c r="N14" s="5">
        <f>Table118[[#This Row],[er1]]-Table118[[#This Row],[er2]]</f>
        <v>25</v>
      </c>
      <c r="O14" s="5">
        <v>7.6</v>
      </c>
    </row>
    <row r="15" spans="1:20" x14ac:dyDescent="0.2">
      <c r="A15" s="5" t="s">
        <v>159</v>
      </c>
      <c r="B15" s="5" t="s">
        <v>149</v>
      </c>
      <c r="C15" s="5" t="s">
        <v>141</v>
      </c>
      <c r="D15" s="5">
        <v>1992</v>
      </c>
      <c r="E15" s="5">
        <v>458</v>
      </c>
      <c r="F15" s="11">
        <f>Table118[[#This Row],[Prdt]]/Table118[[#This Row],[ISD ]]</f>
        <v>4.3493449781659388</v>
      </c>
      <c r="G15" s="5">
        <v>180.39</v>
      </c>
      <c r="H15" s="5">
        <v>3.56</v>
      </c>
      <c r="I15" s="11">
        <f>Table118[[#This Row],[prdt/ISD]]*Table118[[#This Row],[m]]+Table118[[#This Row],[c]]</f>
        <v>788.13834061135356</v>
      </c>
      <c r="J15" s="17">
        <f>(Table118[[#This Row],[conc]]/1000)*100</f>
        <v>78.813834061135353</v>
      </c>
      <c r="K15" s="5">
        <v>1000</v>
      </c>
      <c r="L15" s="5">
        <v>90</v>
      </c>
      <c r="M15" s="5">
        <v>10</v>
      </c>
      <c r="N15" s="5">
        <f>Table118[[#This Row],[er1]]-Table118[[#This Row],[er2]]</f>
        <v>80</v>
      </c>
      <c r="O15" s="5">
        <v>7.6</v>
      </c>
    </row>
    <row r="16" spans="1:20" x14ac:dyDescent="0.2">
      <c r="A16" s="5" t="s">
        <v>19</v>
      </c>
      <c r="B16" s="5" t="s">
        <v>149</v>
      </c>
      <c r="C16" s="5" t="s">
        <v>141</v>
      </c>
      <c r="D16" s="5">
        <v>2472</v>
      </c>
      <c r="E16" s="5">
        <v>458</v>
      </c>
      <c r="F16" s="11">
        <f>Table118[[#This Row],[Prdt]]/Table118[[#This Row],[ISD ]]</f>
        <v>5.3973799126637552</v>
      </c>
      <c r="G16" s="5">
        <v>180.39</v>
      </c>
      <c r="H16" s="5">
        <v>3.56</v>
      </c>
      <c r="I16" s="11">
        <f>Table118[[#This Row],[prdt/ISD]]*Table118[[#This Row],[m]]+Table118[[#This Row],[c]]</f>
        <v>977.19336244541466</v>
      </c>
      <c r="J16" s="17">
        <f>(Table118[[#This Row],[conc]]/1000)*100</f>
        <v>97.719336244541466</v>
      </c>
      <c r="K16" s="5">
        <v>1000</v>
      </c>
      <c r="L16" s="5">
        <v>85</v>
      </c>
      <c r="M16" s="5">
        <v>16</v>
      </c>
      <c r="N16" s="5">
        <f>Table118[[#This Row],[er1]]-Table118[[#This Row],[er2]]</f>
        <v>69</v>
      </c>
      <c r="O16" s="5">
        <v>7.6</v>
      </c>
    </row>
    <row r="17" spans="1:15" x14ac:dyDescent="0.2">
      <c r="A17" s="5" t="s">
        <v>160</v>
      </c>
      <c r="B17" s="5" t="s">
        <v>149</v>
      </c>
      <c r="C17" s="5" t="s">
        <v>141</v>
      </c>
      <c r="D17" s="5">
        <v>2154</v>
      </c>
      <c r="E17" s="5">
        <v>458</v>
      </c>
      <c r="F17" s="11">
        <f>Table118[[#This Row],[Prdt]]/Table118[[#This Row],[ISD ]]</f>
        <v>4.7030567685589517</v>
      </c>
      <c r="G17" s="5">
        <v>180.39</v>
      </c>
      <c r="H17" s="5">
        <v>3.56</v>
      </c>
      <c r="I17" s="11">
        <f>Table118[[#This Row],[prdt/ISD]]*Table118[[#This Row],[m]]+Table118[[#This Row],[c]]</f>
        <v>851.94441048034923</v>
      </c>
      <c r="J17" s="17">
        <f>(Table118[[#This Row],[conc]]/1000)*100</f>
        <v>85.194441048034918</v>
      </c>
      <c r="K17" s="5">
        <v>1000</v>
      </c>
      <c r="L17" s="5">
        <v>74</v>
      </c>
      <c r="M17" s="5">
        <v>26</v>
      </c>
      <c r="N17" s="5">
        <f>Table118[[#This Row],[er1]]-Table118[[#This Row],[er2]]</f>
        <v>48</v>
      </c>
      <c r="O17" s="5">
        <v>7.6</v>
      </c>
    </row>
    <row r="18" spans="1:15" x14ac:dyDescent="0.2">
      <c r="A18" s="5" t="s">
        <v>161</v>
      </c>
      <c r="B18" s="5" t="s">
        <v>149</v>
      </c>
      <c r="C18" s="5" t="s">
        <v>141</v>
      </c>
      <c r="D18" s="5">
        <v>2108</v>
      </c>
      <c r="E18" s="5">
        <v>440</v>
      </c>
      <c r="F18" s="11">
        <f>Table118[[#This Row],[Prdt]]/Table118[[#This Row],[ISD ]]</f>
        <v>4.790909090909091</v>
      </c>
      <c r="G18" s="5">
        <v>180.39</v>
      </c>
      <c r="H18" s="5">
        <v>3.56</v>
      </c>
      <c r="I18" s="11">
        <f>Table118[[#This Row],[prdt/ISD]]*Table118[[#This Row],[m]]+Table118[[#This Row],[c]]</f>
        <v>867.7920909090908</v>
      </c>
      <c r="J18" s="17">
        <f>(Table118[[#This Row],[conc]]/1000)*100</f>
        <v>86.779209090909077</v>
      </c>
      <c r="K18" s="5">
        <v>1000</v>
      </c>
      <c r="L18" s="5">
        <v>85</v>
      </c>
      <c r="M18" s="5">
        <v>15</v>
      </c>
      <c r="N18" s="5">
        <f>Table118[[#This Row],[er1]]-Table118[[#This Row],[er2]]</f>
        <v>70</v>
      </c>
      <c r="O18" s="5">
        <v>7.6</v>
      </c>
    </row>
    <row r="19" spans="1:15" x14ac:dyDescent="0.2">
      <c r="A19" s="5" t="s">
        <v>162</v>
      </c>
      <c r="B19" s="5" t="s">
        <v>149</v>
      </c>
      <c r="C19" s="5" t="s">
        <v>141</v>
      </c>
      <c r="D19" s="5">
        <v>2155</v>
      </c>
      <c r="E19" s="5">
        <v>460</v>
      </c>
      <c r="F19" s="11">
        <f>Table118[[#This Row],[Prdt]]/Table118[[#This Row],[ISD ]]</f>
        <v>4.6847826086956523</v>
      </c>
      <c r="G19" s="5">
        <v>180.39</v>
      </c>
      <c r="H19" s="5">
        <v>3.56</v>
      </c>
      <c r="I19" s="11">
        <f>Table118[[#This Row],[prdt/ISD]]*Table118[[#This Row],[m]]+Table118[[#This Row],[c]]</f>
        <v>848.64793478260856</v>
      </c>
      <c r="J19" s="17">
        <f>(Table118[[#This Row],[conc]]/1000)*100</f>
        <v>84.864793478260864</v>
      </c>
      <c r="K19" s="5">
        <v>1000</v>
      </c>
      <c r="L19" s="5">
        <v>89</v>
      </c>
      <c r="M19" s="5">
        <v>11</v>
      </c>
      <c r="N19" s="5">
        <f>Table118[[#This Row],[er1]]-Table118[[#This Row],[er2]]</f>
        <v>78</v>
      </c>
      <c r="O19" s="5">
        <v>7.6</v>
      </c>
    </row>
    <row r="20" spans="1:15" x14ac:dyDescent="0.2">
      <c r="A20" s="5" t="s">
        <v>79</v>
      </c>
      <c r="B20" s="5" t="s">
        <v>149</v>
      </c>
      <c r="C20" s="5" t="s">
        <v>141</v>
      </c>
      <c r="D20" s="5">
        <v>1110</v>
      </c>
      <c r="E20" s="5">
        <v>460</v>
      </c>
      <c r="F20" s="11">
        <f>Table118[[#This Row],[Prdt]]/Table118[[#This Row],[ISD ]]</f>
        <v>2.4130434782608696</v>
      </c>
      <c r="G20" s="5">
        <v>180.39</v>
      </c>
      <c r="H20" s="5">
        <v>3.56</v>
      </c>
      <c r="I20" s="11">
        <f>Table118[[#This Row],[prdt/ISD]]*Table118[[#This Row],[m]]+Table118[[#This Row],[c]]</f>
        <v>438.84891304347826</v>
      </c>
      <c r="J20" s="17">
        <f>(Table118[[#This Row],[conc]]/1000)*100</f>
        <v>43.884891304347832</v>
      </c>
      <c r="K20" s="5">
        <v>1000</v>
      </c>
      <c r="L20" s="5">
        <v>61</v>
      </c>
      <c r="M20" s="5">
        <v>39</v>
      </c>
      <c r="N20" s="5">
        <f>Table118[[#This Row],[er1]]-Table118[[#This Row],[er2]]</f>
        <v>22</v>
      </c>
      <c r="O20" s="5">
        <v>7.6</v>
      </c>
    </row>
  </sheetData>
  <pageMargins left="0.7" right="0.7" top="0.75" bottom="0.75" header="0.3" footer="0.3"/>
  <tableParts count="1">
    <tablePart r:id="rId1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C4CD0-FBEE-4D22-9A74-66460E56F3E6}">
  <dimension ref="A1:K24"/>
  <sheetViews>
    <sheetView workbookViewId="0">
      <selection activeCell="D20" sqref="D20"/>
    </sheetView>
  </sheetViews>
  <sheetFormatPr defaultColWidth="9.140625" defaultRowHeight="14.25" x14ac:dyDescent="0.2"/>
  <cols>
    <col min="1" max="1" width="9.140625" style="5"/>
    <col min="2" max="2" width="11.85546875" style="5" bestFit="1" customWidth="1"/>
    <col min="3" max="3" width="10.140625" style="5" bestFit="1" customWidth="1"/>
    <col min="4" max="4" width="11.42578125" style="5" bestFit="1" customWidth="1"/>
    <col min="5" max="5" width="12.42578125" style="5" bestFit="1" customWidth="1"/>
    <col min="6" max="7" width="9.140625" style="5"/>
    <col min="8" max="8" width="10.28515625" style="5" bestFit="1" customWidth="1"/>
    <col min="9" max="9" width="20.85546875" style="5" bestFit="1" customWidth="1"/>
    <col min="10" max="11" width="18.140625" style="5" bestFit="1" customWidth="1"/>
    <col min="12" max="16384" width="9.140625" style="5"/>
  </cols>
  <sheetData>
    <row r="1" spans="1:11" x14ac:dyDescent="0.2">
      <c r="A1" s="5" t="s">
        <v>165</v>
      </c>
      <c r="B1" s="5" t="s">
        <v>197</v>
      </c>
      <c r="C1" s="5" t="s">
        <v>163</v>
      </c>
      <c r="D1" s="5" t="s">
        <v>166</v>
      </c>
      <c r="E1" s="5" t="s">
        <v>167</v>
      </c>
      <c r="F1" s="5" t="s">
        <v>168</v>
      </c>
      <c r="K1" s="18"/>
    </row>
    <row r="2" spans="1:11" x14ac:dyDescent="0.2">
      <c r="A2" s="5" t="s">
        <v>169</v>
      </c>
      <c r="B2" s="5">
        <v>352</v>
      </c>
      <c r="C2" s="5">
        <v>396</v>
      </c>
      <c r="D2" s="11">
        <f>Table119[[#This Row],[PRDT ]]/Table119[[#This Row],[ISD ]]</f>
        <v>0.88888888888888884</v>
      </c>
      <c r="E2" s="5">
        <v>5</v>
      </c>
      <c r="F2" s="11">
        <v>0.88888888888888884</v>
      </c>
      <c r="J2" s="11"/>
      <c r="K2" s="11"/>
    </row>
    <row r="3" spans="1:11" x14ac:dyDescent="0.2">
      <c r="A3" s="5" t="s">
        <v>170</v>
      </c>
      <c r="B3" s="5">
        <v>681</v>
      </c>
      <c r="C3" s="5">
        <v>473</v>
      </c>
      <c r="D3" s="11">
        <f>Table119[[#This Row],[PRDT ]]/Table119[[#This Row],[ISD ]]</f>
        <v>1.4397463002114166</v>
      </c>
      <c r="E3" s="5">
        <v>20</v>
      </c>
      <c r="F3" s="11">
        <v>1.4397463002114166</v>
      </c>
      <c r="J3" s="11"/>
      <c r="K3" s="11"/>
    </row>
    <row r="4" spans="1:11" x14ac:dyDescent="0.2">
      <c r="A4" s="5" t="s">
        <v>171</v>
      </c>
      <c r="B4" s="5">
        <v>1334</v>
      </c>
      <c r="C4" s="5">
        <v>519</v>
      </c>
      <c r="D4" s="11">
        <f>Table119[[#This Row],[PRDT ]]/Table119[[#This Row],[ISD ]]</f>
        <v>2.5703275529865124</v>
      </c>
      <c r="E4" s="5">
        <v>35</v>
      </c>
      <c r="F4" s="11">
        <v>2.5703275529865124</v>
      </c>
      <c r="J4" s="11"/>
      <c r="K4" s="11"/>
    </row>
    <row r="5" spans="1:11" x14ac:dyDescent="0.2">
      <c r="A5" s="5" t="s">
        <v>172</v>
      </c>
      <c r="B5" s="5">
        <v>1377</v>
      </c>
      <c r="C5" s="5">
        <v>522</v>
      </c>
      <c r="D5" s="11">
        <f>Table119[[#This Row],[PRDT ]]/Table119[[#This Row],[ISD ]]</f>
        <v>2.6379310344827585</v>
      </c>
      <c r="E5" s="5">
        <v>50</v>
      </c>
      <c r="F5" s="11">
        <v>2.6379310344827585</v>
      </c>
      <c r="J5" s="11"/>
      <c r="K5" s="11"/>
    </row>
    <row r="6" spans="1:11" x14ac:dyDescent="0.2">
      <c r="A6" s="5" t="s">
        <v>173</v>
      </c>
      <c r="B6" s="5">
        <v>1757</v>
      </c>
      <c r="C6" s="5">
        <v>555</v>
      </c>
      <c r="D6" s="11">
        <f>Table119[[#This Row],[PRDT ]]/Table119[[#This Row],[ISD ]]</f>
        <v>3.1657657657657658</v>
      </c>
      <c r="E6" s="5">
        <v>65</v>
      </c>
      <c r="F6" s="11">
        <v>3.1657657657657658</v>
      </c>
      <c r="J6" s="11"/>
      <c r="K6" s="11"/>
    </row>
    <row r="7" spans="1:11" x14ac:dyDescent="0.2">
      <c r="A7" s="5" t="s">
        <v>174</v>
      </c>
      <c r="B7" s="5">
        <v>1616</v>
      </c>
      <c r="C7" s="5">
        <v>527</v>
      </c>
      <c r="D7" s="11">
        <f>Table119[[#This Row],[PRDT ]]/Table119[[#This Row],[ISD ]]</f>
        <v>3.0664136622390892</v>
      </c>
      <c r="E7" s="5">
        <v>80</v>
      </c>
      <c r="F7" s="11">
        <v>3.0664136622390892</v>
      </c>
      <c r="J7" s="11"/>
      <c r="K7" s="11"/>
    </row>
    <row r="8" spans="1:11" x14ac:dyDescent="0.2">
      <c r="D8" s="11"/>
      <c r="F8" s="11"/>
    </row>
    <row r="9" spans="1:11" x14ac:dyDescent="0.2">
      <c r="A9" s="5" t="s">
        <v>175</v>
      </c>
      <c r="B9" s="5">
        <v>60</v>
      </c>
      <c r="C9" s="5">
        <v>441</v>
      </c>
      <c r="D9" s="11">
        <f>Table119[[#This Row],[PRDT ]]/Table119[[#This Row],[ISD ]]</f>
        <v>0.1360544217687075</v>
      </c>
      <c r="E9" s="5">
        <v>5</v>
      </c>
      <c r="F9" s="11">
        <v>0.1360544217687075</v>
      </c>
    </row>
    <row r="10" spans="1:11" x14ac:dyDescent="0.2">
      <c r="A10" s="5" t="s">
        <v>176</v>
      </c>
      <c r="B10" s="5">
        <v>104</v>
      </c>
      <c r="C10" s="5">
        <v>436</v>
      </c>
      <c r="D10" s="11">
        <f>Table119[[#This Row],[PRDT ]]/Table119[[#This Row],[ISD ]]</f>
        <v>0.23853211009174313</v>
      </c>
      <c r="E10" s="5">
        <v>20</v>
      </c>
      <c r="F10" s="11">
        <v>0.23853211009174313</v>
      </c>
    </row>
    <row r="11" spans="1:11" x14ac:dyDescent="0.2">
      <c r="A11" s="5" t="s">
        <v>177</v>
      </c>
      <c r="B11" s="5">
        <v>217</v>
      </c>
      <c r="C11" s="5">
        <v>423</v>
      </c>
      <c r="D11" s="11">
        <f>Table119[[#This Row],[PRDT ]]/Table119[[#This Row],[ISD ]]</f>
        <v>0.51300236406619382</v>
      </c>
      <c r="E11" s="5">
        <v>35</v>
      </c>
      <c r="F11" s="11">
        <v>0.51300236406619382</v>
      </c>
    </row>
    <row r="12" spans="1:11" x14ac:dyDescent="0.2">
      <c r="A12" s="5" t="s">
        <v>178</v>
      </c>
      <c r="B12" s="5">
        <v>311</v>
      </c>
      <c r="C12" s="5">
        <v>427</v>
      </c>
      <c r="D12" s="11">
        <f>Table119[[#This Row],[PRDT ]]/Table119[[#This Row],[ISD ]]</f>
        <v>0.72833723653395788</v>
      </c>
      <c r="E12" s="5">
        <v>50</v>
      </c>
      <c r="F12" s="11">
        <v>0.72833723653395788</v>
      </c>
    </row>
    <row r="13" spans="1:11" x14ac:dyDescent="0.2">
      <c r="A13" s="5" t="s">
        <v>179</v>
      </c>
      <c r="B13" s="5">
        <v>467</v>
      </c>
      <c r="C13" s="5">
        <v>454</v>
      </c>
      <c r="D13" s="11">
        <f>Table119[[#This Row],[PRDT ]]/Table119[[#This Row],[ISD ]]</f>
        <v>1.0286343612334801</v>
      </c>
      <c r="E13" s="5">
        <v>65</v>
      </c>
      <c r="F13" s="11">
        <v>1.0286343612334801</v>
      </c>
    </row>
    <row r="14" spans="1:11" x14ac:dyDescent="0.2">
      <c r="A14" s="5" t="s">
        <v>180</v>
      </c>
      <c r="B14" s="5">
        <v>472</v>
      </c>
      <c r="C14" s="5">
        <v>479</v>
      </c>
      <c r="D14" s="11">
        <f>Table119[[#This Row],[PRDT ]]/Table119[[#This Row],[ISD ]]</f>
        <v>0.98538622129436326</v>
      </c>
      <c r="E14" s="5">
        <v>80</v>
      </c>
      <c r="F14" s="11">
        <v>0.98538622129436326</v>
      </c>
    </row>
    <row r="15" spans="1:11" x14ac:dyDescent="0.2">
      <c r="D15" s="11"/>
      <c r="F15" s="11"/>
    </row>
    <row r="18" spans="9:10" x14ac:dyDescent="0.2">
      <c r="I18" s="17"/>
      <c r="J18" s="17"/>
    </row>
    <row r="19" spans="9:10" x14ac:dyDescent="0.2">
      <c r="I19" s="17"/>
      <c r="J19" s="17"/>
    </row>
    <row r="20" spans="9:10" x14ac:dyDescent="0.2">
      <c r="I20" s="17"/>
      <c r="J20" s="17"/>
    </row>
    <row r="21" spans="9:10" x14ac:dyDescent="0.2">
      <c r="I21" s="17"/>
      <c r="J21" s="17"/>
    </row>
    <row r="22" spans="9:10" x14ac:dyDescent="0.2">
      <c r="I22" s="17"/>
      <c r="J22" s="17"/>
    </row>
    <row r="23" spans="9:10" x14ac:dyDescent="0.2">
      <c r="I23" s="17"/>
      <c r="J23" s="17"/>
    </row>
    <row r="24" spans="9:10" x14ac:dyDescent="0.2">
      <c r="I24" s="17"/>
      <c r="J24" s="17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8FB59-A127-43BE-BB62-854C1C1C4C7D}">
  <dimension ref="A1:Q14"/>
  <sheetViews>
    <sheetView workbookViewId="0">
      <selection activeCell="D19" sqref="D19"/>
    </sheetView>
  </sheetViews>
  <sheetFormatPr defaultColWidth="9.140625" defaultRowHeight="14.25" x14ac:dyDescent="0.2"/>
  <cols>
    <col min="1" max="1" width="18.7109375" style="5" bestFit="1" customWidth="1"/>
    <col min="2" max="2" width="12" style="5" customWidth="1"/>
    <col min="3" max="3" width="11.140625" style="5" customWidth="1"/>
    <col min="4" max="5" width="9.140625" style="5"/>
    <col min="6" max="6" width="11.42578125" style="5" customWidth="1"/>
    <col min="7" max="7" width="11.28515625" style="5" customWidth="1"/>
    <col min="8" max="8" width="9.42578125" style="5" customWidth="1"/>
    <col min="9" max="9" width="13.85546875" style="5" customWidth="1"/>
    <col min="10" max="14" width="9.140625" style="5"/>
    <col min="15" max="15" width="18.7109375" style="5" bestFit="1" customWidth="1"/>
    <col min="16" max="16384" width="9.140625" style="5"/>
  </cols>
  <sheetData>
    <row r="1" spans="1:17" x14ac:dyDescent="0.2">
      <c r="A1" s="5" t="s">
        <v>112</v>
      </c>
      <c r="B1" s="5" t="s">
        <v>114</v>
      </c>
      <c r="C1" s="5" t="s">
        <v>115</v>
      </c>
      <c r="D1" s="5" t="s">
        <v>6</v>
      </c>
      <c r="E1" s="5" t="s">
        <v>7</v>
      </c>
      <c r="F1" s="5" t="s">
        <v>116</v>
      </c>
      <c r="G1" s="5" t="s">
        <v>8</v>
      </c>
      <c r="H1" s="5" t="s">
        <v>9</v>
      </c>
      <c r="I1" s="5" t="s">
        <v>10</v>
      </c>
      <c r="J1" s="6" t="s">
        <v>4</v>
      </c>
      <c r="K1" s="5" t="s">
        <v>5</v>
      </c>
      <c r="L1" s="5" t="s">
        <v>11</v>
      </c>
      <c r="Q1" s="6"/>
    </row>
    <row r="2" spans="1:17" x14ac:dyDescent="0.2">
      <c r="A2" s="7" t="s">
        <v>67</v>
      </c>
      <c r="B2" s="7">
        <v>1515.3</v>
      </c>
      <c r="C2" s="7">
        <v>152.4</v>
      </c>
      <c r="D2" s="7">
        <v>94.2</v>
      </c>
      <c r="E2" s="7">
        <v>-0.74</v>
      </c>
      <c r="F2" s="9">
        <f>Table11021[[#This Row],[prdt|Area]]/Table11021[[#This Row],[ISD|Area]]</f>
        <v>9.9429133858267704</v>
      </c>
      <c r="G2" s="10">
        <f>Table11021[[#This Row],[prdt / ISD]]*Table11021[[#This Row],[m]]+Table11021[[#This Row],[c]]</f>
        <v>935.88244094488175</v>
      </c>
      <c r="H2" s="8">
        <f>Table11021[[#This Row],[prdt conc]]/Table11021[[#This Row],[st conc (uM)]]*100</f>
        <v>93.588244094488175</v>
      </c>
      <c r="I2" s="7">
        <v>1000</v>
      </c>
      <c r="J2" s="8">
        <v>76</v>
      </c>
      <c r="K2" s="8">
        <f>100-Table11021[[#This Row],[er1]]</f>
        <v>24</v>
      </c>
      <c r="L2" s="8">
        <f>Table11021[[#This Row],[er1]]-Table11021[[#This Row],[er2]]</f>
        <v>52</v>
      </c>
      <c r="M2" s="11"/>
      <c r="N2" s="11"/>
      <c r="P2" s="11"/>
      <c r="Q2" s="11"/>
    </row>
    <row r="3" spans="1:17" x14ac:dyDescent="0.2">
      <c r="A3" s="7" t="s">
        <v>102</v>
      </c>
      <c r="B3" s="7">
        <v>1685.2</v>
      </c>
      <c r="C3" s="7">
        <v>171.5</v>
      </c>
      <c r="D3" s="7">
        <v>94.2</v>
      </c>
      <c r="E3" s="7">
        <v>-0.74</v>
      </c>
      <c r="F3" s="9">
        <f>Table11021[[#This Row],[prdt|Area]]/Table11021[[#This Row],[ISD|Area]]</f>
        <v>9.8262390670553934</v>
      </c>
      <c r="G3" s="10">
        <f>Table11021[[#This Row],[prdt / ISD]]*Table11021[[#This Row],[m]]+Table11021[[#This Row],[c]]</f>
        <v>924.8917201166181</v>
      </c>
      <c r="H3" s="8">
        <f>Table11021[[#This Row],[prdt conc]]/Table11021[[#This Row],[st conc (uM)]]*100</f>
        <v>92.489172011661807</v>
      </c>
      <c r="I3" s="7">
        <v>1000</v>
      </c>
      <c r="J3" s="8">
        <v>60</v>
      </c>
      <c r="K3" s="8">
        <f>100-Table11021[[#This Row],[er1]]</f>
        <v>40</v>
      </c>
      <c r="L3" s="8">
        <f>Table11021[[#This Row],[er1]]-Table11021[[#This Row],[er2]]</f>
        <v>20</v>
      </c>
      <c r="M3" s="11"/>
      <c r="N3" s="11"/>
      <c r="P3" s="11"/>
      <c r="Q3" s="11"/>
    </row>
    <row r="4" spans="1:17" x14ac:dyDescent="0.2">
      <c r="A4" s="7" t="s">
        <v>69</v>
      </c>
      <c r="B4" s="7">
        <v>1654.7</v>
      </c>
      <c r="C4" s="7">
        <v>183.4</v>
      </c>
      <c r="D4" s="7">
        <v>94.2</v>
      </c>
      <c r="E4" s="7">
        <v>-0.74</v>
      </c>
      <c r="F4" s="9">
        <f>Table11021[[#This Row],[prdt|Area]]/Table11021[[#This Row],[ISD|Area]]</f>
        <v>9.0223555070883314</v>
      </c>
      <c r="G4" s="10">
        <f>Table11021[[#This Row],[prdt / ISD]]*Table11021[[#This Row],[m]]+Table11021[[#This Row],[c]]</f>
        <v>849.16588876772084</v>
      </c>
      <c r="H4" s="8">
        <f>Table11021[[#This Row],[prdt conc]]/Table11021[[#This Row],[st conc (uM)]]*100</f>
        <v>84.916588876772082</v>
      </c>
      <c r="I4" s="7">
        <v>1000</v>
      </c>
      <c r="J4" s="8">
        <v>54</v>
      </c>
      <c r="K4" s="8">
        <f>100-Table11021[[#This Row],[er1]]</f>
        <v>46</v>
      </c>
      <c r="L4" s="8">
        <f>Table11021[[#This Row],[er1]]-Table11021[[#This Row],[er2]]</f>
        <v>8</v>
      </c>
      <c r="M4" s="11"/>
      <c r="N4" s="11"/>
      <c r="P4" s="11"/>
      <c r="Q4" s="11"/>
    </row>
    <row r="5" spans="1:17" x14ac:dyDescent="0.2">
      <c r="A5" s="7" t="s">
        <v>55</v>
      </c>
      <c r="B5" s="7">
        <v>1719</v>
      </c>
      <c r="C5" s="7">
        <v>200</v>
      </c>
      <c r="D5" s="7">
        <v>94.2</v>
      </c>
      <c r="E5" s="7">
        <v>-0.74</v>
      </c>
      <c r="F5" s="9">
        <f>Table11021[[#This Row],[prdt|Area]]/Table11021[[#This Row],[ISD|Area]]</f>
        <v>8.5950000000000006</v>
      </c>
      <c r="G5" s="10">
        <f>Table11021[[#This Row],[prdt / ISD]]*Table11021[[#This Row],[m]]+Table11021[[#This Row],[c]]</f>
        <v>808.90900000000011</v>
      </c>
      <c r="H5" s="8">
        <f>Table11021[[#This Row],[prdt conc]]/Table11021[[#This Row],[st conc (uM)]]*100</f>
        <v>80.890900000000016</v>
      </c>
      <c r="I5" s="7">
        <v>1000</v>
      </c>
      <c r="J5" s="8">
        <v>84</v>
      </c>
      <c r="K5" s="8">
        <f>100-Table11021[[#This Row],[er1]]</f>
        <v>16</v>
      </c>
      <c r="L5" s="8">
        <f>Table11021[[#This Row],[er1]]-Table11021[[#This Row],[er2]]</f>
        <v>68</v>
      </c>
      <c r="M5" s="11"/>
      <c r="N5" s="11"/>
      <c r="P5" s="11"/>
      <c r="Q5" s="11"/>
    </row>
    <row r="6" spans="1:17" x14ac:dyDescent="0.2">
      <c r="A6" s="7" t="s">
        <v>88</v>
      </c>
      <c r="B6" s="7">
        <v>1307.0999999999999</v>
      </c>
      <c r="C6" s="7">
        <v>165</v>
      </c>
      <c r="D6" s="7">
        <v>94.2</v>
      </c>
      <c r="E6" s="7">
        <v>-0.74</v>
      </c>
      <c r="F6" s="9">
        <f>Table11021[[#This Row],[prdt|Area]]/Table11021[[#This Row],[ISD|Area]]</f>
        <v>7.921818181818181</v>
      </c>
      <c r="G6" s="10">
        <f>Table11021[[#This Row],[prdt / ISD]]*Table11021[[#This Row],[m]]+Table11021[[#This Row],[c]]</f>
        <v>745.49527272727266</v>
      </c>
      <c r="H6" s="8">
        <f>Table11021[[#This Row],[prdt conc]]/Table11021[[#This Row],[st conc (uM)]]*100</f>
        <v>74.549527272727261</v>
      </c>
      <c r="I6" s="7">
        <v>1000</v>
      </c>
      <c r="J6" s="8">
        <v>59</v>
      </c>
      <c r="K6" s="8">
        <f>100-Table11021[[#This Row],[er1]]</f>
        <v>41</v>
      </c>
      <c r="L6" s="8">
        <f>Table11021[[#This Row],[er1]]-Table11021[[#This Row],[er2]]</f>
        <v>18</v>
      </c>
      <c r="M6" s="11"/>
      <c r="N6" s="11"/>
      <c r="P6" s="11"/>
      <c r="Q6" s="11"/>
    </row>
    <row r="7" spans="1:17" x14ac:dyDescent="0.2">
      <c r="A7" s="7" t="s">
        <v>70</v>
      </c>
      <c r="B7" s="7">
        <v>1046.0999999999999</v>
      </c>
      <c r="C7" s="7">
        <v>132.69999999999999</v>
      </c>
      <c r="D7" s="7">
        <v>94.2</v>
      </c>
      <c r="E7" s="7">
        <v>-0.74</v>
      </c>
      <c r="F7" s="9">
        <f>Table11021[[#This Row],[prdt|Area]]/Table11021[[#This Row],[ISD|Area]]</f>
        <v>7.8831951770911832</v>
      </c>
      <c r="G7" s="10">
        <f>Table11021[[#This Row],[prdt / ISD]]*Table11021[[#This Row],[m]]+Table11021[[#This Row],[c]]</f>
        <v>741.8569856819895</v>
      </c>
      <c r="H7" s="8">
        <f>Table11021[[#This Row],[prdt conc]]/Table11021[[#This Row],[st conc (uM)]]*100</f>
        <v>74.185698568198958</v>
      </c>
      <c r="I7" s="7">
        <v>1000</v>
      </c>
      <c r="J7" s="8">
        <v>63</v>
      </c>
      <c r="K7" s="8">
        <f>100-Table11021[[#This Row],[er1]]</f>
        <v>37</v>
      </c>
      <c r="L7" s="8">
        <f>Table11021[[#This Row],[er1]]-Table11021[[#This Row],[er2]]</f>
        <v>26</v>
      </c>
      <c r="M7" s="11"/>
      <c r="N7" s="11"/>
      <c r="P7" s="11"/>
      <c r="Q7" s="11"/>
    </row>
    <row r="8" spans="1:17" x14ac:dyDescent="0.2">
      <c r="A8" s="7" t="s">
        <v>76</v>
      </c>
      <c r="B8" s="7">
        <v>1340.8</v>
      </c>
      <c r="C8" s="7">
        <v>173.4</v>
      </c>
      <c r="D8" s="7">
        <v>94.2</v>
      </c>
      <c r="E8" s="7">
        <v>-0.74</v>
      </c>
      <c r="F8" s="9">
        <f>Table11021[[#This Row],[prdt|Area]]/Table11021[[#This Row],[ISD|Area]]</f>
        <v>7.7324106113033446</v>
      </c>
      <c r="G8" s="10">
        <f>Table11021[[#This Row],[prdt / ISD]]*Table11021[[#This Row],[m]]+Table11021[[#This Row],[c]]</f>
        <v>727.65307958477513</v>
      </c>
      <c r="H8" s="8">
        <f>Table11021[[#This Row],[prdt conc]]/Table11021[[#This Row],[st conc (uM)]]*100</f>
        <v>72.765307958477507</v>
      </c>
      <c r="I8" s="7">
        <v>1000</v>
      </c>
      <c r="J8" s="8">
        <v>46</v>
      </c>
      <c r="K8" s="8">
        <f>100-Table11021[[#This Row],[er1]]</f>
        <v>54</v>
      </c>
      <c r="L8" s="8">
        <f>Table11021[[#This Row],[er1]]-Table11021[[#This Row],[er2]]</f>
        <v>-8</v>
      </c>
      <c r="M8" s="11"/>
      <c r="N8" s="11"/>
      <c r="P8" s="11"/>
      <c r="Q8" s="11"/>
    </row>
    <row r="9" spans="1:17" x14ac:dyDescent="0.2">
      <c r="A9" s="7" t="s">
        <v>62</v>
      </c>
      <c r="B9" s="7">
        <v>1750</v>
      </c>
      <c r="C9" s="7">
        <v>230</v>
      </c>
      <c r="D9" s="7">
        <v>94.2</v>
      </c>
      <c r="E9" s="7">
        <v>-0.74</v>
      </c>
      <c r="F9" s="9">
        <f>Table11021[[#This Row],[prdt|Area]]/Table11021[[#This Row],[ISD|Area]]</f>
        <v>7.6086956521739131</v>
      </c>
      <c r="G9" s="10">
        <f>Table11021[[#This Row],[prdt / ISD]]*Table11021[[#This Row],[m]]+Table11021[[#This Row],[c]]</f>
        <v>715.99913043478261</v>
      </c>
      <c r="H9" s="8">
        <f>Table11021[[#This Row],[prdt conc]]/Table11021[[#This Row],[st conc (uM)]]*100</f>
        <v>71.599913043478253</v>
      </c>
      <c r="I9" s="7">
        <v>1000</v>
      </c>
      <c r="J9" s="8">
        <v>69</v>
      </c>
      <c r="K9" s="8">
        <f>100-Table11021[[#This Row],[er1]]</f>
        <v>31</v>
      </c>
      <c r="L9" s="8">
        <f>Table11021[[#This Row],[er1]]-Table11021[[#This Row],[er2]]</f>
        <v>38</v>
      </c>
      <c r="M9" s="11"/>
      <c r="N9" s="11"/>
      <c r="P9" s="11"/>
      <c r="Q9" s="11"/>
    </row>
    <row r="10" spans="1:17" x14ac:dyDescent="0.2">
      <c r="A10" s="7" t="s">
        <v>59</v>
      </c>
      <c r="B10" s="7">
        <v>1432.4</v>
      </c>
      <c r="C10" s="7">
        <v>210.4</v>
      </c>
      <c r="D10" s="7">
        <v>94.2</v>
      </c>
      <c r="E10" s="7">
        <v>-0.74</v>
      </c>
      <c r="F10" s="9">
        <f>Table11021[[#This Row],[prdt|Area]]/Table11021[[#This Row],[ISD|Area]]</f>
        <v>6.8079847908745252</v>
      </c>
      <c r="G10" s="10">
        <f>Table11021[[#This Row],[prdt / ISD]]*Table11021[[#This Row],[m]]+Table11021[[#This Row],[c]]</f>
        <v>640.57216730038033</v>
      </c>
      <c r="H10" s="8">
        <f>Table11021[[#This Row],[prdt conc]]/Table11021[[#This Row],[st conc (uM)]]*100</f>
        <v>64.057216730038036</v>
      </c>
      <c r="I10" s="7">
        <v>1000</v>
      </c>
      <c r="J10" s="8">
        <v>83</v>
      </c>
      <c r="K10" s="8">
        <f>100-Table11021[[#This Row],[er1]]</f>
        <v>17</v>
      </c>
      <c r="L10" s="8">
        <f>Table11021[[#This Row],[er1]]-Table11021[[#This Row],[er2]]</f>
        <v>66</v>
      </c>
      <c r="M10" s="11"/>
      <c r="N10" s="11"/>
      <c r="P10" s="11"/>
      <c r="Q10" s="11"/>
    </row>
    <row r="11" spans="1:17" x14ac:dyDescent="0.2">
      <c r="A11" s="7" t="s">
        <v>94</v>
      </c>
      <c r="B11" s="7">
        <v>671.1</v>
      </c>
      <c r="C11" s="7">
        <v>155.30000000000001</v>
      </c>
      <c r="D11" s="7">
        <v>94.2</v>
      </c>
      <c r="E11" s="7">
        <v>-0.74</v>
      </c>
      <c r="F11" s="9">
        <f>Table11021[[#This Row],[prdt|Area]]/Table11021[[#This Row],[ISD|Area]]</f>
        <v>4.3213135866065677</v>
      </c>
      <c r="G11" s="10">
        <f>Table11021[[#This Row],[prdt / ISD]]*Table11021[[#This Row],[m]]+Table11021[[#This Row],[c]]</f>
        <v>406.3277398583387</v>
      </c>
      <c r="H11" s="8">
        <f>Table11021[[#This Row],[prdt conc]]/Table11021[[#This Row],[st conc (uM)]]*100</f>
        <v>40.632773985833872</v>
      </c>
      <c r="I11" s="7">
        <v>1000</v>
      </c>
      <c r="J11" s="8">
        <v>42</v>
      </c>
      <c r="K11" s="8">
        <f>100-Table11021[[#This Row],[er1]]</f>
        <v>58</v>
      </c>
      <c r="L11" s="8">
        <f>Table11021[[#This Row],[er1]]-Table11021[[#This Row],[er2]]</f>
        <v>-16</v>
      </c>
      <c r="M11" s="11"/>
      <c r="N11" s="11"/>
      <c r="P11" s="11"/>
      <c r="Q11" s="11"/>
    </row>
    <row r="12" spans="1:17" x14ac:dyDescent="0.2">
      <c r="A12" s="7" t="s">
        <v>83</v>
      </c>
      <c r="B12" s="7">
        <v>572.70000000000005</v>
      </c>
      <c r="C12" s="7">
        <v>174.7</v>
      </c>
      <c r="D12" s="7">
        <v>94.2</v>
      </c>
      <c r="E12" s="7">
        <v>-0.74</v>
      </c>
      <c r="F12" s="9">
        <f>Table11021[[#This Row],[prdt|Area]]/Table11021[[#This Row],[ISD|Area]]</f>
        <v>3.2781911848883807</v>
      </c>
      <c r="G12" s="10">
        <f>Table11021[[#This Row],[prdt / ISD]]*Table11021[[#This Row],[m]]+Table11021[[#This Row],[c]]</f>
        <v>308.06560961648546</v>
      </c>
      <c r="H12" s="8">
        <f>Table11021[[#This Row],[prdt conc]]/Table11021[[#This Row],[st conc (uM)]]*100</f>
        <v>30.806560961648543</v>
      </c>
      <c r="I12" s="7">
        <v>1000</v>
      </c>
      <c r="J12" s="8">
        <v>65</v>
      </c>
      <c r="K12" s="8">
        <f>100-Table11021[[#This Row],[er1]]</f>
        <v>35</v>
      </c>
      <c r="L12" s="8">
        <f>Table11021[[#This Row],[er1]]-Table11021[[#This Row],[er2]]</f>
        <v>30</v>
      </c>
      <c r="M12" s="11"/>
      <c r="N12" s="11"/>
      <c r="P12" s="11"/>
      <c r="Q12" s="11"/>
    </row>
    <row r="13" spans="1:17" x14ac:dyDescent="0.2">
      <c r="A13" s="7" t="s">
        <v>85</v>
      </c>
      <c r="B13" s="7">
        <v>274.2</v>
      </c>
      <c r="C13" s="7">
        <v>172.9</v>
      </c>
      <c r="D13" s="7">
        <v>94.2</v>
      </c>
      <c r="E13" s="7">
        <v>-0.74</v>
      </c>
      <c r="F13" s="9">
        <f>Table11021[[#This Row],[prdt|Area]]/Table11021[[#This Row],[ISD|Area]]</f>
        <v>1.585887796414112</v>
      </c>
      <c r="G13" s="10">
        <f>Table11021[[#This Row],[prdt / ISD]]*Table11021[[#This Row],[m]]+Table11021[[#This Row],[c]]</f>
        <v>148.65063042220936</v>
      </c>
      <c r="H13" s="8">
        <f>Table11021[[#This Row],[prdt conc]]/Table11021[[#This Row],[st conc (uM)]]*100</f>
        <v>14.865063042220935</v>
      </c>
      <c r="I13" s="7">
        <v>1000</v>
      </c>
      <c r="J13" s="8">
        <v>36</v>
      </c>
      <c r="K13" s="8">
        <f>100-Table11021[[#This Row],[er1]]</f>
        <v>64</v>
      </c>
      <c r="L13" s="8">
        <f>Table11021[[#This Row],[er1]]-Table11021[[#This Row],[er2]]</f>
        <v>-28</v>
      </c>
      <c r="M13" s="11"/>
      <c r="N13" s="11"/>
      <c r="P13" s="11"/>
      <c r="Q13" s="11"/>
    </row>
    <row r="14" spans="1:17" x14ac:dyDescent="0.2">
      <c r="A14" s="7" t="s">
        <v>100</v>
      </c>
      <c r="B14" s="7">
        <v>178.6</v>
      </c>
      <c r="C14" s="7">
        <v>174.8</v>
      </c>
      <c r="D14" s="7">
        <v>94.2</v>
      </c>
      <c r="E14" s="7">
        <v>-0.74</v>
      </c>
      <c r="F14" s="9">
        <f>Table11021[[#This Row],[prdt|Area]]/Table11021[[#This Row],[ISD|Area]]</f>
        <v>1.0217391304347825</v>
      </c>
      <c r="G14" s="10">
        <f>Table11021[[#This Row],[prdt / ISD]]*Table11021[[#This Row],[m]]+Table11021[[#This Row],[c]]</f>
        <v>95.507826086956513</v>
      </c>
      <c r="H14" s="8">
        <f>Table11021[[#This Row],[prdt conc]]/Table11021[[#This Row],[st conc (uM)]]*100</f>
        <v>9.550782608695652</v>
      </c>
      <c r="I14" s="7">
        <v>1000</v>
      </c>
      <c r="J14" s="8">
        <v>57</v>
      </c>
      <c r="K14" s="8">
        <f>100-Table11021[[#This Row],[er1]]</f>
        <v>43</v>
      </c>
      <c r="L14" s="8">
        <f>Table11021[[#This Row],[er1]]-Table11021[[#This Row],[er2]]</f>
        <v>14</v>
      </c>
      <c r="M14" s="11"/>
      <c r="N14" s="11"/>
      <c r="P14" s="11"/>
      <c r="Q14" s="11"/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I23"/>
  <sheetViews>
    <sheetView workbookViewId="0">
      <selection activeCell="A20" sqref="A20"/>
    </sheetView>
  </sheetViews>
  <sheetFormatPr defaultColWidth="9.140625" defaultRowHeight="14.25" x14ac:dyDescent="0.2"/>
  <cols>
    <col min="1" max="1" width="30.140625" style="5" bestFit="1" customWidth="1"/>
    <col min="2" max="2" width="7" style="5" bestFit="1" customWidth="1"/>
    <col min="3" max="3" width="9.140625" style="5"/>
    <col min="4" max="4" width="11.42578125" style="5" bestFit="1" customWidth="1"/>
    <col min="5" max="8" width="9.140625" style="5"/>
    <col min="9" max="9" width="11.42578125" style="5" bestFit="1" customWidth="1"/>
    <col min="10" max="10" width="9.7109375" style="5" bestFit="1" customWidth="1"/>
    <col min="11" max="12" width="9.140625" style="5"/>
    <col min="13" max="13" width="11.42578125" style="5" bestFit="1" customWidth="1"/>
    <col min="14" max="14" width="6.7109375" style="5" bestFit="1" customWidth="1"/>
    <col min="15" max="16384" width="9.140625" style="5"/>
  </cols>
  <sheetData>
    <row r="1" spans="1:87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</row>
    <row r="2" spans="1:87" s="12" customFormat="1" x14ac:dyDescent="0.2">
      <c r="A2" s="12" t="s">
        <v>14</v>
      </c>
      <c r="B2" s="12">
        <v>2010</v>
      </c>
      <c r="C2" s="12">
        <v>210</v>
      </c>
      <c r="D2" s="13">
        <f>B2/C2</f>
        <v>9.5714285714285712</v>
      </c>
      <c r="E2" s="12">
        <v>85</v>
      </c>
      <c r="F2" s="12">
        <f>100-Table167[[#This Row],[er1]]</f>
        <v>15</v>
      </c>
      <c r="G2" s="12">
        <v>94.2</v>
      </c>
      <c r="H2" s="12">
        <v>-0.74</v>
      </c>
      <c r="I2" s="14">
        <f>Table167[[#This Row],[m]]*Table167[[#This Row],[prdt/ISD]]+Table167[[#This Row],[c]]</f>
        <v>900.88857142857137</v>
      </c>
      <c r="J2" s="13">
        <f>(Table167[[#This Row],[prdt conc]]/1000)*100</f>
        <v>90.088857142857137</v>
      </c>
      <c r="K2" s="12">
        <v>1000</v>
      </c>
      <c r="L2" s="12">
        <f>Table167[[#This Row],[er1]]-Table167[[#This Row],[er2]]</f>
        <v>70</v>
      </c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</row>
    <row r="3" spans="1:87" s="12" customFormat="1" x14ac:dyDescent="0.2">
      <c r="A3" s="12" t="s">
        <v>14</v>
      </c>
      <c r="B3" s="12">
        <v>1880</v>
      </c>
      <c r="C3" s="12">
        <v>224</v>
      </c>
      <c r="D3" s="13">
        <f t="shared" ref="D3:D15" si="0">B3/C3</f>
        <v>8.3928571428571423</v>
      </c>
      <c r="E3" s="12">
        <v>86</v>
      </c>
      <c r="F3" s="12">
        <f>100-Table167[[#This Row],[er1]]</f>
        <v>14</v>
      </c>
      <c r="G3" s="12">
        <v>94.2</v>
      </c>
      <c r="H3" s="12">
        <v>-0.74</v>
      </c>
      <c r="I3" s="14">
        <f>Table167[[#This Row],[m]]*Table167[[#This Row],[prdt/ISD]]+Table167[[#This Row],[c]]</f>
        <v>789.86714285714288</v>
      </c>
      <c r="J3" s="13">
        <f>(Table167[[#This Row],[prdt conc]]/1000)*100</f>
        <v>78.986714285714285</v>
      </c>
      <c r="K3" s="12">
        <v>1000</v>
      </c>
      <c r="L3" s="12">
        <f>Table167[[#This Row],[er1]]-Table167[[#This Row],[er2]]</f>
        <v>72</v>
      </c>
      <c r="M3" s="15">
        <f>(J2+Table167[[#This Row],[% yield]]+J4)/3</f>
        <v>84.111903654485047</v>
      </c>
      <c r="N3" s="15">
        <f>(E2+Table167[[#This Row],[er1]]+E4)/3</f>
        <v>85.666666666666671</v>
      </c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</row>
    <row r="4" spans="1:87" s="12" customFormat="1" x14ac:dyDescent="0.2">
      <c r="A4" s="12" t="s">
        <v>14</v>
      </c>
      <c r="B4" s="12">
        <v>1902</v>
      </c>
      <c r="C4" s="12">
        <v>215</v>
      </c>
      <c r="D4" s="13">
        <f t="shared" si="0"/>
        <v>8.8465116279069775</v>
      </c>
      <c r="E4" s="12">
        <v>86</v>
      </c>
      <c r="F4" s="12">
        <f>100-Table167[[#This Row],[er1]]</f>
        <v>14</v>
      </c>
      <c r="G4" s="12">
        <v>94.2</v>
      </c>
      <c r="H4" s="12">
        <v>-0.74</v>
      </c>
      <c r="I4" s="14">
        <f>Table167[[#This Row],[m]]*Table167[[#This Row],[prdt/ISD]]+Table167[[#This Row],[c]]</f>
        <v>832.60139534883729</v>
      </c>
      <c r="J4" s="13">
        <f>(Table167[[#This Row],[prdt conc]]/1000)*100</f>
        <v>83.26013953488372</v>
      </c>
      <c r="K4" s="12">
        <v>1000</v>
      </c>
      <c r="L4" s="12">
        <f>Table167[[#This Row],[er1]]-Table167[[#This Row],[er2]]</f>
        <v>72</v>
      </c>
      <c r="M4" s="15"/>
      <c r="N4" s="1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</row>
    <row r="5" spans="1:87" x14ac:dyDescent="0.2">
      <c r="A5" s="5" t="s">
        <v>15</v>
      </c>
      <c r="B5" s="5">
        <v>1790</v>
      </c>
      <c r="C5" s="5">
        <v>211.3</v>
      </c>
      <c r="D5" s="16">
        <f t="shared" si="0"/>
        <v>8.4713677236157121</v>
      </c>
      <c r="E5" s="5">
        <v>90</v>
      </c>
      <c r="F5" s="5">
        <f>100-Table167[[#This Row],[er1]]</f>
        <v>10</v>
      </c>
      <c r="G5" s="5">
        <v>94.2</v>
      </c>
      <c r="H5" s="5">
        <v>-0.74</v>
      </c>
      <c r="I5" s="11">
        <f>Table167[[#This Row],[m]]*Table167[[#This Row],[prdt/ISD]]+Table167[[#This Row],[c]]</f>
        <v>797.26283956460009</v>
      </c>
      <c r="J5" s="16">
        <f>(Table167[[#This Row],[prdt conc]]/1000)*100</f>
        <v>79.726283956460009</v>
      </c>
      <c r="K5" s="5">
        <v>1000</v>
      </c>
      <c r="L5" s="5">
        <f>Table167[[#This Row],[er1]]-Table167[[#This Row],[er2]]</f>
        <v>80</v>
      </c>
      <c r="M5" s="17"/>
      <c r="N5" s="17"/>
    </row>
    <row r="6" spans="1:87" x14ac:dyDescent="0.2">
      <c r="A6" s="5" t="s">
        <v>15</v>
      </c>
      <c r="B6" s="5">
        <v>1734</v>
      </c>
      <c r="C6" s="5">
        <v>193.3</v>
      </c>
      <c r="D6" s="16">
        <f t="shared" si="0"/>
        <v>8.9705121572684945</v>
      </c>
      <c r="E6" s="5">
        <v>90</v>
      </c>
      <c r="F6" s="5">
        <f>100-Table167[[#This Row],[er1]]</f>
        <v>10</v>
      </c>
      <c r="G6" s="5">
        <v>94.2</v>
      </c>
      <c r="H6" s="5">
        <v>-0.74</v>
      </c>
      <c r="I6" s="11">
        <f>Table167[[#This Row],[m]]*Table167[[#This Row],[prdt/ISD]]+Table167[[#This Row],[c]]</f>
        <v>844.28224521469224</v>
      </c>
      <c r="J6" s="16">
        <f>(Table167[[#This Row],[prdt conc]]/1000)*100</f>
        <v>84.428224521469218</v>
      </c>
      <c r="K6" s="5">
        <v>1000</v>
      </c>
      <c r="L6" s="5">
        <f>Table167[[#This Row],[er1]]-Table167[[#This Row],[er2]]</f>
        <v>80</v>
      </c>
      <c r="M6" s="17">
        <f>(J5+Table167[[#This Row],[% yield]]+J7)/3</f>
        <v>82.96284806407165</v>
      </c>
      <c r="N6" s="17">
        <f>(E5+Table167[[#This Row],[er1]]+E7)/3</f>
        <v>90</v>
      </c>
    </row>
    <row r="7" spans="1:87" x14ac:dyDescent="0.2">
      <c r="A7" s="5" t="s">
        <v>15</v>
      </c>
      <c r="B7" s="5">
        <v>1815</v>
      </c>
      <c r="C7" s="5">
        <v>201.6</v>
      </c>
      <c r="D7" s="16">
        <f t="shared" si="0"/>
        <v>9.0029761904761916</v>
      </c>
      <c r="E7" s="5">
        <v>90</v>
      </c>
      <c r="F7" s="5">
        <f>100-Table167[[#This Row],[er1]]</f>
        <v>10</v>
      </c>
      <c r="G7" s="5">
        <v>94.2</v>
      </c>
      <c r="H7" s="5">
        <v>-0.74</v>
      </c>
      <c r="I7" s="11">
        <f>Table167[[#This Row],[m]]*Table167[[#This Row],[prdt/ISD]]+Table167[[#This Row],[c]]</f>
        <v>847.34035714285721</v>
      </c>
      <c r="J7" s="16">
        <f>(Table167[[#This Row],[prdt conc]]/1000)*100</f>
        <v>84.734035714285724</v>
      </c>
      <c r="K7" s="5">
        <v>1000</v>
      </c>
      <c r="L7" s="5">
        <f>Table167[[#This Row],[er1]]-Table167[[#This Row],[er2]]</f>
        <v>80</v>
      </c>
      <c r="M7" s="17"/>
      <c r="N7" s="17"/>
    </row>
    <row r="8" spans="1:87" s="12" customFormat="1" x14ac:dyDescent="0.2">
      <c r="A8" s="12" t="s">
        <v>16</v>
      </c>
      <c r="B8" s="12">
        <v>1452</v>
      </c>
      <c r="C8" s="12">
        <v>181.2</v>
      </c>
      <c r="D8" s="13">
        <f t="shared" si="0"/>
        <v>8.0132450331125824</v>
      </c>
      <c r="E8" s="12">
        <v>93</v>
      </c>
      <c r="F8" s="12">
        <f>100-Table167[[#This Row],[er1]]</f>
        <v>7</v>
      </c>
      <c r="G8" s="12">
        <v>94.2</v>
      </c>
      <c r="H8" s="12">
        <v>-0.74</v>
      </c>
      <c r="I8" s="14">
        <f>Table167[[#This Row],[m]]*Table167[[#This Row],[prdt/ISD]]+Table167[[#This Row],[c]]</f>
        <v>754.10768211920526</v>
      </c>
      <c r="J8" s="13">
        <f>(Table167[[#This Row],[prdt conc]]/1000)*100</f>
        <v>75.410768211920526</v>
      </c>
      <c r="K8" s="12">
        <v>1000</v>
      </c>
      <c r="L8" s="12">
        <f>Table167[[#This Row],[er1]]-Table167[[#This Row],[er2]]</f>
        <v>86</v>
      </c>
      <c r="M8" s="15"/>
      <c r="N8" s="1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</row>
    <row r="9" spans="1:87" s="12" customFormat="1" x14ac:dyDescent="0.2">
      <c r="A9" s="12" t="s">
        <v>16</v>
      </c>
      <c r="B9" s="12">
        <v>1388</v>
      </c>
      <c r="C9" s="12">
        <v>172.1</v>
      </c>
      <c r="D9" s="13">
        <f t="shared" si="0"/>
        <v>8.0650784427658344</v>
      </c>
      <c r="E9" s="12">
        <v>92</v>
      </c>
      <c r="F9" s="12">
        <f>100-Table167[[#This Row],[er1]]</f>
        <v>8</v>
      </c>
      <c r="G9" s="12">
        <v>94.2</v>
      </c>
      <c r="H9" s="12">
        <v>-0.74</v>
      </c>
      <c r="I9" s="14">
        <f>Table167[[#This Row],[m]]*Table167[[#This Row],[prdt/ISD]]+Table167[[#This Row],[c]]</f>
        <v>758.99038930854158</v>
      </c>
      <c r="J9" s="13">
        <f>(Table167[[#This Row],[prdt conc]]/1000)*100</f>
        <v>75.899038930854161</v>
      </c>
      <c r="K9" s="12">
        <v>1000</v>
      </c>
      <c r="L9" s="12">
        <f>Table167[[#This Row],[er1]]-Table167[[#This Row],[er2]]</f>
        <v>84</v>
      </c>
      <c r="M9" s="15">
        <f>(J8+Table167[[#This Row],[% yield]]+J10)/3</f>
        <v>77.339643673564026</v>
      </c>
      <c r="N9" s="15">
        <f>(E8+Table167[[#This Row],[er1]]+E10)/3</f>
        <v>91.666666666666671</v>
      </c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</row>
    <row r="10" spans="1:87" s="12" customFormat="1" x14ac:dyDescent="0.2">
      <c r="A10" s="12" t="s">
        <v>16</v>
      </c>
      <c r="B10" s="12">
        <v>1433</v>
      </c>
      <c r="C10" s="12">
        <v>167.1</v>
      </c>
      <c r="D10" s="13">
        <f t="shared" si="0"/>
        <v>8.5757031717534407</v>
      </c>
      <c r="E10" s="12">
        <v>90</v>
      </c>
      <c r="F10" s="12">
        <f>100-Table167[[#This Row],[er1]]</f>
        <v>10</v>
      </c>
      <c r="G10" s="12">
        <v>94.2</v>
      </c>
      <c r="H10" s="12">
        <v>-0.74</v>
      </c>
      <c r="I10" s="14">
        <f>Table167[[#This Row],[m]]*Table167[[#This Row],[prdt/ISD]]+Table167[[#This Row],[c]]</f>
        <v>807.09123877917409</v>
      </c>
      <c r="J10" s="13">
        <f>(Table167[[#This Row],[prdt conc]]/1000)*100</f>
        <v>80.709123877917406</v>
      </c>
      <c r="K10" s="12">
        <v>1000</v>
      </c>
      <c r="L10" s="12">
        <f>Table167[[#This Row],[er1]]-Table167[[#This Row],[er2]]</f>
        <v>80</v>
      </c>
      <c r="M10" s="15"/>
      <c r="N10" s="1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</row>
    <row r="11" spans="1:87" x14ac:dyDescent="0.2">
      <c r="A11" s="5" t="s">
        <v>17</v>
      </c>
      <c r="B11" s="5">
        <v>938</v>
      </c>
      <c r="C11" s="5">
        <v>203</v>
      </c>
      <c r="D11" s="16">
        <f t="shared" si="0"/>
        <v>4.6206896551724137</v>
      </c>
      <c r="E11" s="5">
        <v>95</v>
      </c>
      <c r="F11" s="5">
        <f>100-Table167[[#This Row],[er1]]</f>
        <v>5</v>
      </c>
      <c r="G11" s="5">
        <v>94.2</v>
      </c>
      <c r="H11" s="5">
        <v>-0.74</v>
      </c>
      <c r="I11" s="11">
        <f>Table167[[#This Row],[m]]*Table167[[#This Row],[prdt/ISD]]+Table167[[#This Row],[c]]</f>
        <v>434.52896551724137</v>
      </c>
      <c r="J11" s="16">
        <f>(Table167[[#This Row],[prdt conc]]/1000)*100</f>
        <v>43.452896551724137</v>
      </c>
      <c r="K11" s="5">
        <v>1000</v>
      </c>
      <c r="L11" s="5">
        <f>Table167[[#This Row],[er1]]-Table167[[#This Row],[er2]]</f>
        <v>90</v>
      </c>
      <c r="M11" s="17"/>
      <c r="N11" s="17"/>
    </row>
    <row r="12" spans="1:87" x14ac:dyDescent="0.2">
      <c r="A12" s="5" t="s">
        <v>17</v>
      </c>
      <c r="B12" s="5">
        <v>939</v>
      </c>
      <c r="C12" s="5">
        <v>208.3</v>
      </c>
      <c r="D12" s="16">
        <f t="shared" si="0"/>
        <v>4.507921267402784</v>
      </c>
      <c r="E12" s="5">
        <v>96</v>
      </c>
      <c r="F12" s="5">
        <f>100-Table167[[#This Row],[er1]]</f>
        <v>4</v>
      </c>
      <c r="G12" s="5">
        <v>94.2</v>
      </c>
      <c r="H12" s="5">
        <v>-0.74</v>
      </c>
      <c r="I12" s="11">
        <f>Table167[[#This Row],[m]]*Table167[[#This Row],[prdt/ISD]]+Table167[[#This Row],[c]]</f>
        <v>423.90618338934223</v>
      </c>
      <c r="J12" s="16">
        <f>(Table167[[#This Row],[prdt conc]]/1000)*100</f>
        <v>42.390618338934225</v>
      </c>
      <c r="K12" s="5">
        <v>1000</v>
      </c>
      <c r="L12" s="5">
        <f>Table167[[#This Row],[er1]]-Table167[[#This Row],[er2]]</f>
        <v>92</v>
      </c>
      <c r="M12" s="17">
        <f>(J11+Table167[[#This Row],[% yield]]+J13)/3</f>
        <v>47.021080900436409</v>
      </c>
      <c r="N12" s="17">
        <f>(E11+Table167[[#This Row],[er1]]+E13)/3</f>
        <v>95.666666666666671</v>
      </c>
    </row>
    <row r="13" spans="1:87" x14ac:dyDescent="0.2">
      <c r="A13" s="5" t="s">
        <v>17</v>
      </c>
      <c r="B13" s="5">
        <v>992</v>
      </c>
      <c r="C13" s="5">
        <v>169</v>
      </c>
      <c r="D13" s="16">
        <f t="shared" si="0"/>
        <v>5.8698224852071004</v>
      </c>
      <c r="E13" s="5">
        <v>96</v>
      </c>
      <c r="F13" s="5">
        <f>100-Table167[[#This Row],[er1]]</f>
        <v>4</v>
      </c>
      <c r="G13" s="5">
        <v>94.2</v>
      </c>
      <c r="H13" s="5">
        <v>-0.74</v>
      </c>
      <c r="I13" s="11">
        <f>Table167[[#This Row],[m]]*Table167[[#This Row],[prdt/ISD]]+Table167[[#This Row],[c]]</f>
        <v>552.19727810650886</v>
      </c>
      <c r="J13" s="16">
        <f>(Table167[[#This Row],[prdt conc]]/1000)*100</f>
        <v>55.219727810650888</v>
      </c>
      <c r="K13" s="5">
        <v>1000</v>
      </c>
      <c r="L13" s="5">
        <f>Table167[[#This Row],[er1]]-Table167[[#This Row],[er2]]</f>
        <v>92</v>
      </c>
      <c r="M13" s="17"/>
      <c r="N13" s="17"/>
    </row>
    <row r="14" spans="1:87" s="12" customFormat="1" x14ac:dyDescent="0.2">
      <c r="A14" s="12" t="s">
        <v>18</v>
      </c>
      <c r="B14" s="12">
        <v>2016</v>
      </c>
      <c r="C14" s="12">
        <v>204</v>
      </c>
      <c r="D14" s="13">
        <f t="shared" si="0"/>
        <v>9.882352941176471</v>
      </c>
      <c r="E14" s="12">
        <v>96</v>
      </c>
      <c r="F14" s="12">
        <f>100-Table167[[#This Row],[er1]]</f>
        <v>4</v>
      </c>
      <c r="G14" s="12">
        <v>94.2</v>
      </c>
      <c r="H14" s="12">
        <v>-0.74</v>
      </c>
      <c r="I14" s="14">
        <f>Table167[[#This Row],[m]]*Table167[[#This Row],[prdt/ISD]]+Table167[[#This Row],[c]]</f>
        <v>930.1776470588236</v>
      </c>
      <c r="J14" s="13">
        <f>(Table167[[#This Row],[prdt conc]]/1000)*100</f>
        <v>93.017764705882357</v>
      </c>
      <c r="K14" s="12">
        <v>1000</v>
      </c>
      <c r="L14" s="12">
        <f>Table167[[#This Row],[er1]]-Table167[[#This Row],[er2]]</f>
        <v>92</v>
      </c>
      <c r="M14" s="15"/>
      <c r="N14" s="1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</row>
    <row r="15" spans="1:87" s="12" customFormat="1" x14ac:dyDescent="0.2">
      <c r="A15" s="12" t="s">
        <v>18</v>
      </c>
      <c r="B15" s="12">
        <v>1976</v>
      </c>
      <c r="C15" s="12">
        <v>205.2</v>
      </c>
      <c r="D15" s="13">
        <f t="shared" si="0"/>
        <v>9.6296296296296298</v>
      </c>
      <c r="E15" s="12">
        <v>96</v>
      </c>
      <c r="F15" s="12">
        <f>100-Table167[[#This Row],[er1]]</f>
        <v>4</v>
      </c>
      <c r="G15" s="12">
        <v>94.2</v>
      </c>
      <c r="H15" s="12">
        <v>-0.74</v>
      </c>
      <c r="I15" s="14">
        <f>Table167[[#This Row],[m]]*Table167[[#This Row],[prdt/ISD]]+Table167[[#This Row],[c]]</f>
        <v>906.37111111111119</v>
      </c>
      <c r="J15" s="13">
        <f>(Table167[[#This Row],[prdt conc]]/1000)*100</f>
        <v>90.637111111111125</v>
      </c>
      <c r="K15" s="12">
        <v>1000</v>
      </c>
      <c r="L15" s="12">
        <f>Table167[[#This Row],[er1]]-Table167[[#This Row],[er2]]</f>
        <v>92</v>
      </c>
      <c r="M15" s="15">
        <v>91.5</v>
      </c>
      <c r="N15" s="15">
        <f>(E14+Table167[[#This Row],[er1]])/2</f>
        <v>96</v>
      </c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</row>
    <row r="16" spans="1:87" x14ac:dyDescent="0.2">
      <c r="D16" s="16"/>
      <c r="I16" s="11"/>
      <c r="J16" s="16"/>
      <c r="M16" s="16"/>
      <c r="N16" s="17"/>
    </row>
    <row r="17" spans="1:87" x14ac:dyDescent="0.2">
      <c r="D17" s="16"/>
      <c r="I17" s="11"/>
      <c r="J17" s="16"/>
      <c r="M17" s="16"/>
      <c r="N17" s="17"/>
    </row>
    <row r="18" spans="1:87" x14ac:dyDescent="0.2">
      <c r="D18" s="16"/>
      <c r="I18" s="11"/>
      <c r="J18" s="16"/>
      <c r="M18" s="11"/>
      <c r="N18" s="17"/>
    </row>
    <row r="19" spans="1:87" x14ac:dyDescent="0.2">
      <c r="D19" s="16"/>
      <c r="I19" s="11"/>
      <c r="J19" s="16"/>
      <c r="M19" s="16"/>
      <c r="N19" s="17"/>
    </row>
    <row r="20" spans="1:87" s="12" customFormat="1" x14ac:dyDescent="0.2">
      <c r="A20" s="5"/>
      <c r="B20" s="5"/>
      <c r="C20" s="5"/>
      <c r="D20" s="16"/>
      <c r="E20" s="5"/>
      <c r="F20" s="5"/>
      <c r="G20" s="5"/>
      <c r="H20" s="5"/>
      <c r="I20" s="11"/>
      <c r="J20" s="16"/>
      <c r="K20" s="5"/>
      <c r="L20" s="5"/>
      <c r="M20" s="5"/>
      <c r="N20" s="17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</row>
    <row r="21" spans="1:87" s="12" customFormat="1" x14ac:dyDescent="0.2">
      <c r="A21" s="5"/>
      <c r="B21" s="5"/>
      <c r="C21" s="5"/>
      <c r="D21" s="16"/>
      <c r="E21" s="5"/>
      <c r="F21" s="5"/>
      <c r="G21" s="5"/>
      <c r="H21" s="5"/>
      <c r="I21" s="11"/>
      <c r="J21" s="16"/>
      <c r="K21" s="5"/>
      <c r="L21" s="5"/>
      <c r="M21" s="5"/>
      <c r="N21" s="17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</row>
    <row r="22" spans="1:87" s="12" customFormat="1" x14ac:dyDescent="0.2">
      <c r="A22" s="5"/>
      <c r="B22" s="5"/>
      <c r="C22" s="5"/>
      <c r="D22" s="16"/>
      <c r="E22" s="5"/>
      <c r="F22" s="5"/>
      <c r="G22" s="5"/>
      <c r="H22" s="5"/>
      <c r="I22" s="11"/>
      <c r="J22" s="16"/>
      <c r="K22" s="5"/>
      <c r="L22" s="5"/>
      <c r="M22" s="5"/>
      <c r="N22" s="17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</row>
    <row r="23" spans="1:87" x14ac:dyDescent="0.2">
      <c r="D23" s="16"/>
      <c r="I23" s="11"/>
      <c r="J23" s="16"/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5A30E-D13B-4FE5-9EBE-6FF5560C920D}">
  <dimension ref="A1:M31"/>
  <sheetViews>
    <sheetView workbookViewId="0">
      <selection activeCell="O7" sqref="O7"/>
    </sheetView>
  </sheetViews>
  <sheetFormatPr defaultColWidth="9.140625" defaultRowHeight="14.25" x14ac:dyDescent="0.2"/>
  <cols>
    <col min="1" max="2" width="9.140625" style="5"/>
    <col min="3" max="3" width="10.42578125" style="5" customWidth="1"/>
    <col min="4" max="7" width="9.140625" style="5"/>
    <col min="8" max="9" width="12" style="5" bestFit="1" customWidth="1"/>
    <col min="10" max="10" width="15.85546875" style="5" bestFit="1" customWidth="1"/>
    <col min="11" max="11" width="14.7109375" style="5" bestFit="1" customWidth="1"/>
    <col min="12" max="12" width="9.7109375" style="5" bestFit="1" customWidth="1"/>
    <col min="13" max="13" width="11.28515625" style="5" bestFit="1" customWidth="1"/>
    <col min="14" max="16384" width="9.140625" style="5"/>
  </cols>
  <sheetData>
    <row r="1" spans="1:13" x14ac:dyDescent="0.2">
      <c r="A1" s="5" t="s">
        <v>1</v>
      </c>
      <c r="B1" s="5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7</v>
      </c>
      <c r="H1" s="5" t="s">
        <v>8</v>
      </c>
      <c r="I1" s="5" t="s">
        <v>9</v>
      </c>
      <c r="J1" s="5" t="s">
        <v>10</v>
      </c>
      <c r="K1" s="5" t="s">
        <v>12</v>
      </c>
      <c r="L1" s="5" t="s">
        <v>13</v>
      </c>
      <c r="M1" s="5" t="s">
        <v>27</v>
      </c>
    </row>
    <row r="3" spans="1:13" x14ac:dyDescent="0.2">
      <c r="A3" s="5">
        <v>2016</v>
      </c>
      <c r="B3" s="5">
        <v>204</v>
      </c>
      <c r="C3" s="5">
        <v>9.882352941176471</v>
      </c>
      <c r="D3" s="5">
        <v>96</v>
      </c>
      <c r="E3" s="5">
        <v>4</v>
      </c>
      <c r="F3" s="5">
        <v>94.2</v>
      </c>
      <c r="G3" s="5">
        <v>-0.74</v>
      </c>
      <c r="H3" s="5">
        <v>930.1776470588236</v>
      </c>
      <c r="I3" s="5">
        <v>93.017764705882399</v>
      </c>
      <c r="J3" s="5">
        <v>1000</v>
      </c>
    </row>
    <row r="4" spans="1:13" x14ac:dyDescent="0.2">
      <c r="A4" s="5">
        <v>1976</v>
      </c>
      <c r="B4" s="5">
        <v>205.2</v>
      </c>
      <c r="C4" s="5">
        <v>9.6296296296296298</v>
      </c>
      <c r="D4" s="5">
        <v>96</v>
      </c>
      <c r="E4" s="5">
        <v>4</v>
      </c>
      <c r="F4" s="5">
        <v>94.2</v>
      </c>
      <c r="G4" s="5">
        <v>-0.74</v>
      </c>
      <c r="H4" s="5">
        <v>906.37111111111119</v>
      </c>
      <c r="I4" s="5">
        <v>90.637111111111125</v>
      </c>
      <c r="J4" s="5">
        <v>1000</v>
      </c>
      <c r="K4" s="5">
        <v>91.5</v>
      </c>
      <c r="L4" s="5">
        <v>96</v>
      </c>
      <c r="M4" s="18" t="s">
        <v>28</v>
      </c>
    </row>
    <row r="5" spans="1:13" x14ac:dyDescent="0.2">
      <c r="M5" s="18"/>
    </row>
    <row r="6" spans="1:13" x14ac:dyDescent="0.2">
      <c r="A6" s="5">
        <v>635</v>
      </c>
      <c r="B6" s="5">
        <v>506</v>
      </c>
      <c r="C6" s="5">
        <v>1.2549407114624507</v>
      </c>
      <c r="D6" s="5">
        <v>89</v>
      </c>
      <c r="E6" s="5">
        <v>11</v>
      </c>
      <c r="F6" s="5">
        <v>273</v>
      </c>
      <c r="G6" s="5">
        <v>-13</v>
      </c>
      <c r="H6" s="5">
        <v>329.59881422924906</v>
      </c>
      <c r="I6" s="5">
        <v>32.959881422924909</v>
      </c>
      <c r="J6" s="5">
        <v>1000</v>
      </c>
      <c r="M6" s="18"/>
    </row>
    <row r="7" spans="1:13" x14ac:dyDescent="0.2">
      <c r="A7" s="5">
        <v>589</v>
      </c>
      <c r="B7" s="5">
        <v>499</v>
      </c>
      <c r="C7" s="5">
        <v>1.1803607214428857</v>
      </c>
      <c r="D7" s="5">
        <v>90</v>
      </c>
      <c r="E7" s="5">
        <v>10</v>
      </c>
      <c r="F7" s="5">
        <v>273</v>
      </c>
      <c r="G7" s="5">
        <v>-13</v>
      </c>
      <c r="H7" s="5">
        <v>309.23847695390782</v>
      </c>
      <c r="I7" s="5">
        <v>30.923847695390783</v>
      </c>
      <c r="J7" s="5">
        <v>1000</v>
      </c>
      <c r="M7" s="18"/>
    </row>
    <row r="8" spans="1:13" x14ac:dyDescent="0.2">
      <c r="A8" s="5">
        <v>583</v>
      </c>
      <c r="B8" s="5">
        <v>493</v>
      </c>
      <c r="C8" s="5">
        <v>1.1825557809330629</v>
      </c>
      <c r="D8" s="5">
        <v>90</v>
      </c>
      <c r="E8" s="5">
        <v>10</v>
      </c>
      <c r="F8" s="5">
        <v>273</v>
      </c>
      <c r="G8" s="5">
        <v>-13</v>
      </c>
      <c r="H8" s="5">
        <v>309.8377281947262</v>
      </c>
      <c r="I8" s="5">
        <v>30.98377281947262</v>
      </c>
      <c r="J8" s="5">
        <v>1000</v>
      </c>
      <c r="K8" s="5">
        <v>31.6</v>
      </c>
      <c r="L8" s="5">
        <v>90</v>
      </c>
      <c r="M8" s="18" t="s">
        <v>53</v>
      </c>
    </row>
    <row r="9" spans="1:13" x14ac:dyDescent="0.2">
      <c r="M9" s="18"/>
    </row>
    <row r="10" spans="1:13" x14ac:dyDescent="0.2">
      <c r="A10" s="5">
        <v>1164</v>
      </c>
      <c r="B10" s="5">
        <v>206.5</v>
      </c>
      <c r="C10" s="5">
        <v>5.6368038740920099</v>
      </c>
      <c r="D10" s="5">
        <v>4</v>
      </c>
      <c r="E10" s="5">
        <v>96</v>
      </c>
      <c r="F10" s="5">
        <v>143.34</v>
      </c>
      <c r="G10" s="5">
        <v>19.149999999999999</v>
      </c>
      <c r="H10" s="5">
        <v>827.12946731234865</v>
      </c>
      <c r="I10" s="5">
        <v>82.712946731234865</v>
      </c>
      <c r="J10" s="5">
        <v>1000</v>
      </c>
      <c r="M10" s="18"/>
    </row>
    <row r="11" spans="1:13" x14ac:dyDescent="0.2">
      <c r="A11" s="5">
        <v>1148.5999999999999</v>
      </c>
      <c r="B11" s="5">
        <v>187.8</v>
      </c>
      <c r="C11" s="5">
        <v>6.1160809371671983</v>
      </c>
      <c r="D11" s="5">
        <v>4</v>
      </c>
      <c r="E11" s="5">
        <v>96</v>
      </c>
      <c r="F11" s="5">
        <v>143.34</v>
      </c>
      <c r="G11" s="5">
        <v>19.149999999999999</v>
      </c>
      <c r="H11" s="5">
        <v>895.82904153354616</v>
      </c>
      <c r="I11" s="5">
        <v>89.582904153354619</v>
      </c>
      <c r="J11" s="5">
        <v>1000</v>
      </c>
      <c r="M11" s="18"/>
    </row>
    <row r="12" spans="1:13" x14ac:dyDescent="0.2">
      <c r="A12" s="5">
        <v>1294</v>
      </c>
      <c r="B12" s="5">
        <v>183</v>
      </c>
      <c r="C12" s="5">
        <v>7.0710382513661205</v>
      </c>
      <c r="D12" s="5">
        <v>4</v>
      </c>
      <c r="E12" s="5">
        <v>96</v>
      </c>
      <c r="F12" s="5">
        <v>143.34</v>
      </c>
      <c r="G12" s="5">
        <v>19.149999999999999</v>
      </c>
      <c r="H12" s="5">
        <v>1032.7126229508199</v>
      </c>
      <c r="I12" s="5">
        <v>103</v>
      </c>
      <c r="J12" s="5">
        <v>1000</v>
      </c>
      <c r="K12" s="5">
        <v>91.8</v>
      </c>
      <c r="L12" s="5">
        <v>96</v>
      </c>
      <c r="M12" s="18" t="s">
        <v>29</v>
      </c>
    </row>
    <row r="13" spans="1:13" x14ac:dyDescent="0.2">
      <c r="M13" s="18"/>
    </row>
    <row r="14" spans="1:13" x14ac:dyDescent="0.2">
      <c r="A14" s="5">
        <v>444.5</v>
      </c>
      <c r="B14" s="5">
        <v>87.3</v>
      </c>
      <c r="C14" s="5">
        <v>5.0916380297823602</v>
      </c>
      <c r="D14" s="5">
        <v>77</v>
      </c>
      <c r="E14" s="5">
        <v>23</v>
      </c>
      <c r="F14" s="5">
        <v>67.08</v>
      </c>
      <c r="G14" s="5">
        <v>21.23</v>
      </c>
      <c r="H14" s="5">
        <v>362.77707903780072</v>
      </c>
      <c r="I14" s="5">
        <v>36.277707903780069</v>
      </c>
      <c r="J14" s="5">
        <v>1000</v>
      </c>
      <c r="M14" s="18"/>
    </row>
    <row r="15" spans="1:13" x14ac:dyDescent="0.2">
      <c r="A15" s="5">
        <v>437.2</v>
      </c>
      <c r="B15" s="5">
        <v>76.400000000000006</v>
      </c>
      <c r="C15" s="5">
        <v>5.7225130890052354</v>
      </c>
      <c r="D15" s="5">
        <v>77</v>
      </c>
      <c r="E15" s="5">
        <v>23</v>
      </c>
      <c r="F15" s="5">
        <v>67.08</v>
      </c>
      <c r="G15" s="5">
        <v>21.23</v>
      </c>
      <c r="H15" s="5">
        <v>405.09617801047119</v>
      </c>
      <c r="I15" s="5">
        <v>40.509617801047121</v>
      </c>
      <c r="J15" s="5">
        <v>1000</v>
      </c>
      <c r="M15" s="18"/>
    </row>
    <row r="16" spans="1:13" x14ac:dyDescent="0.2">
      <c r="A16" s="5">
        <v>481.7</v>
      </c>
      <c r="B16" s="5">
        <v>79.599999999999994</v>
      </c>
      <c r="C16" s="5">
        <v>6.0515075376884422</v>
      </c>
      <c r="D16" s="5">
        <v>77</v>
      </c>
      <c r="E16" s="5">
        <v>23</v>
      </c>
      <c r="F16" s="5">
        <v>67.08</v>
      </c>
      <c r="G16" s="5">
        <v>21.23</v>
      </c>
      <c r="H16" s="5">
        <v>427.16512562814069</v>
      </c>
      <c r="I16" s="5">
        <v>42.716512562814067</v>
      </c>
      <c r="J16" s="5">
        <v>1000</v>
      </c>
      <c r="M16" s="18"/>
    </row>
    <row r="17" spans="1:13" x14ac:dyDescent="0.2">
      <c r="A17" s="5">
        <v>425.4</v>
      </c>
      <c r="B17" s="5">
        <v>73.900000000000006</v>
      </c>
      <c r="C17" s="5">
        <v>5.7564276048714476</v>
      </c>
      <c r="D17" s="5">
        <v>77</v>
      </c>
      <c r="E17" s="5">
        <v>23</v>
      </c>
      <c r="F17" s="5">
        <v>67.08</v>
      </c>
      <c r="G17" s="5">
        <v>21.23</v>
      </c>
      <c r="H17" s="5">
        <v>407.3711637347767</v>
      </c>
      <c r="I17" s="5">
        <v>40.737116373477669</v>
      </c>
      <c r="J17" s="5">
        <v>1000</v>
      </c>
      <c r="K17" s="11">
        <v>40.050959566910322</v>
      </c>
      <c r="L17" s="5">
        <v>77</v>
      </c>
      <c r="M17" s="18" t="s">
        <v>30</v>
      </c>
    </row>
    <row r="18" spans="1:13" x14ac:dyDescent="0.2">
      <c r="M18" s="18"/>
    </row>
    <row r="19" spans="1:13" x14ac:dyDescent="0.2">
      <c r="A19" s="5">
        <v>570</v>
      </c>
      <c r="B19" s="5">
        <v>266</v>
      </c>
      <c r="C19" s="5">
        <v>2.1428571428571428</v>
      </c>
      <c r="D19" s="5">
        <v>92</v>
      </c>
      <c r="E19" s="5">
        <v>8</v>
      </c>
      <c r="F19" s="5">
        <v>376</v>
      </c>
      <c r="G19" s="5">
        <v>-8.9</v>
      </c>
      <c r="H19" s="5">
        <v>796.81428571428569</v>
      </c>
      <c r="I19" s="5">
        <v>79.681428571428569</v>
      </c>
      <c r="J19" s="5">
        <v>1000</v>
      </c>
      <c r="M19" s="18"/>
    </row>
    <row r="20" spans="1:13" x14ac:dyDescent="0.2">
      <c r="A20" s="5">
        <v>564.6</v>
      </c>
      <c r="B20" s="5">
        <v>256.10000000000002</v>
      </c>
      <c r="C20" s="5">
        <v>2.2046075751659506</v>
      </c>
      <c r="D20" s="5">
        <v>91</v>
      </c>
      <c r="E20" s="5">
        <v>9</v>
      </c>
      <c r="F20" s="5">
        <v>376</v>
      </c>
      <c r="G20" s="5">
        <v>-8.9</v>
      </c>
      <c r="H20" s="5">
        <v>820.03244826239745</v>
      </c>
      <c r="I20" s="5">
        <v>82.003244826239737</v>
      </c>
      <c r="J20" s="5">
        <v>1000</v>
      </c>
      <c r="M20" s="18"/>
    </row>
    <row r="21" spans="1:13" x14ac:dyDescent="0.2">
      <c r="A21" s="5">
        <v>573.20000000000005</v>
      </c>
      <c r="B21" s="5">
        <v>254.1</v>
      </c>
      <c r="C21" s="5">
        <v>2.2558048012593468</v>
      </c>
      <c r="D21" s="5">
        <v>91</v>
      </c>
      <c r="E21" s="5">
        <v>9</v>
      </c>
      <c r="F21" s="5">
        <v>376</v>
      </c>
      <c r="G21" s="5">
        <v>-8.9</v>
      </c>
      <c r="H21" s="5">
        <v>839.28260527351438</v>
      </c>
      <c r="I21" s="5">
        <v>83.928260527351441</v>
      </c>
      <c r="J21" s="5">
        <v>1000</v>
      </c>
      <c r="K21" s="5">
        <v>82</v>
      </c>
      <c r="L21" s="5">
        <v>91</v>
      </c>
      <c r="M21" s="18" t="s">
        <v>31</v>
      </c>
    </row>
    <row r="22" spans="1:13" x14ac:dyDescent="0.2">
      <c r="M22" s="18"/>
    </row>
    <row r="23" spans="1:13" x14ac:dyDescent="0.2">
      <c r="A23" s="5">
        <v>1368</v>
      </c>
      <c r="B23" s="5">
        <v>227</v>
      </c>
      <c r="C23" s="5">
        <v>6.0264317180616738</v>
      </c>
      <c r="D23" s="5">
        <v>97</v>
      </c>
      <c r="E23" s="5">
        <v>3</v>
      </c>
      <c r="F23" s="5">
        <v>126.45</v>
      </c>
      <c r="G23" s="5">
        <v>-1.8</v>
      </c>
      <c r="H23" s="5">
        <v>760.24229074889877</v>
      </c>
      <c r="I23" s="5">
        <v>76.024229074889888</v>
      </c>
      <c r="J23" s="5">
        <v>1000</v>
      </c>
      <c r="M23" s="18"/>
    </row>
    <row r="24" spans="1:13" x14ac:dyDescent="0.2">
      <c r="A24" s="5">
        <v>1379</v>
      </c>
      <c r="B24" s="5">
        <v>217</v>
      </c>
      <c r="C24" s="5">
        <v>6.354838709677419</v>
      </c>
      <c r="D24" s="5">
        <v>97</v>
      </c>
      <c r="E24" s="5">
        <v>3</v>
      </c>
      <c r="F24" s="5">
        <v>126.45</v>
      </c>
      <c r="G24" s="5">
        <v>-1.8</v>
      </c>
      <c r="H24" s="5">
        <v>801.76935483870966</v>
      </c>
      <c r="I24" s="5">
        <v>80.176935483870977</v>
      </c>
      <c r="J24" s="5">
        <v>1000</v>
      </c>
      <c r="M24" s="18"/>
    </row>
    <row r="25" spans="1:13" x14ac:dyDescent="0.2">
      <c r="A25" s="5">
        <v>1322</v>
      </c>
      <c r="B25" s="5">
        <v>214</v>
      </c>
      <c r="C25" s="5">
        <v>6.1775700934579438</v>
      </c>
      <c r="D25" s="5">
        <v>97</v>
      </c>
      <c r="E25" s="5">
        <v>3</v>
      </c>
      <c r="F25" s="5">
        <v>126.45</v>
      </c>
      <c r="G25" s="5">
        <v>-1.8</v>
      </c>
      <c r="H25" s="5">
        <v>779.35373831775701</v>
      </c>
      <c r="I25" s="5">
        <v>77.935373831775706</v>
      </c>
      <c r="J25" s="5">
        <v>1000</v>
      </c>
      <c r="K25" s="5">
        <v>78</v>
      </c>
      <c r="L25" s="5">
        <v>97</v>
      </c>
      <c r="M25" s="18" t="s">
        <v>32</v>
      </c>
    </row>
    <row r="26" spans="1:13" x14ac:dyDescent="0.2">
      <c r="M26" s="18"/>
    </row>
    <row r="27" spans="1:13" x14ac:dyDescent="0.2">
      <c r="A27" s="5">
        <v>154</v>
      </c>
      <c r="B27" s="5">
        <v>109</v>
      </c>
      <c r="C27" s="5">
        <v>1.4128440366972477</v>
      </c>
      <c r="D27" s="5">
        <v>64</v>
      </c>
      <c r="E27" s="5">
        <v>36</v>
      </c>
      <c r="F27" s="5">
        <v>73.540000000000006</v>
      </c>
      <c r="G27" s="5">
        <v>-1.39</v>
      </c>
      <c r="H27" s="5">
        <v>102.5105504587156</v>
      </c>
      <c r="I27" s="5">
        <v>10.25105504587156</v>
      </c>
      <c r="J27" s="5">
        <v>1000</v>
      </c>
      <c r="M27" s="18"/>
    </row>
    <row r="28" spans="1:13" x14ac:dyDescent="0.2">
      <c r="A28" s="5">
        <v>174</v>
      </c>
      <c r="B28" s="5">
        <v>126.9</v>
      </c>
      <c r="C28" s="5">
        <v>1.3711583924349882</v>
      </c>
      <c r="D28" s="5">
        <v>65</v>
      </c>
      <c r="E28" s="5">
        <v>35</v>
      </c>
      <c r="F28" s="5">
        <v>73.540000000000006</v>
      </c>
      <c r="G28" s="5">
        <v>-1.39</v>
      </c>
      <c r="H28" s="5">
        <v>99.444988179669039</v>
      </c>
      <c r="I28" s="5">
        <v>9.9444988179669043</v>
      </c>
      <c r="J28" s="5">
        <v>1000</v>
      </c>
      <c r="M28" s="18"/>
    </row>
    <row r="29" spans="1:13" x14ac:dyDescent="0.2">
      <c r="A29" s="5">
        <v>168.8</v>
      </c>
      <c r="B29" s="5">
        <v>135.19999999999999</v>
      </c>
      <c r="C29" s="5">
        <v>1.2485207100591718</v>
      </c>
      <c r="D29" s="5">
        <v>63</v>
      </c>
      <c r="E29" s="5">
        <v>37</v>
      </c>
      <c r="F29" s="5">
        <v>73.540000000000006</v>
      </c>
      <c r="G29" s="5">
        <v>-1.39</v>
      </c>
      <c r="H29" s="5">
        <v>90.426213017751493</v>
      </c>
      <c r="I29" s="5">
        <v>9.0426213017751493</v>
      </c>
      <c r="J29" s="5">
        <v>1000</v>
      </c>
      <c r="K29" s="5">
        <v>10</v>
      </c>
      <c r="L29" s="5">
        <v>64</v>
      </c>
      <c r="M29" s="18" t="s">
        <v>33</v>
      </c>
    </row>
    <row r="30" spans="1:13" x14ac:dyDescent="0.2">
      <c r="M30" s="18"/>
    </row>
    <row r="31" spans="1:13" x14ac:dyDescent="0.2">
      <c r="M31" s="18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7486E-27B4-4E37-9865-2F70C90A7D60}">
  <dimension ref="A1:T19"/>
  <sheetViews>
    <sheetView workbookViewId="0">
      <selection activeCell="C22" sqref="C22"/>
    </sheetView>
  </sheetViews>
  <sheetFormatPr defaultColWidth="9.140625" defaultRowHeight="14.25" x14ac:dyDescent="0.2"/>
  <cols>
    <col min="1" max="1" width="10.28515625" style="5" customWidth="1"/>
    <col min="2" max="2" width="11.42578125" style="5" customWidth="1"/>
    <col min="3" max="3" width="10.28515625" style="5" bestFit="1" customWidth="1"/>
    <col min="4" max="5" width="10.42578125" style="5" customWidth="1"/>
    <col min="6" max="7" width="9.140625" style="5"/>
    <col min="8" max="8" width="11.42578125" style="5" customWidth="1"/>
    <col min="9" max="10" width="9.140625" style="5"/>
    <col min="11" max="12" width="13.7109375" style="5" bestFit="1" customWidth="1"/>
    <col min="13" max="14" width="11" style="5" customWidth="1"/>
    <col min="15" max="15" width="14.140625" style="5" bestFit="1" customWidth="1"/>
    <col min="16" max="16" width="14.85546875" style="5" bestFit="1" customWidth="1"/>
    <col min="17" max="17" width="15.42578125" style="5" customWidth="1"/>
    <col min="18" max="20" width="11" style="5" customWidth="1"/>
    <col min="21" max="21" width="10.28515625" style="5" bestFit="1" customWidth="1"/>
    <col min="22" max="16384" width="9.140625" style="5"/>
  </cols>
  <sheetData>
    <row r="1" spans="1:20" x14ac:dyDescent="0.2">
      <c r="A1" s="5" t="s">
        <v>132</v>
      </c>
      <c r="B1" s="5" t="s">
        <v>34</v>
      </c>
      <c r="C1" s="5" t="s">
        <v>35</v>
      </c>
      <c r="D1" s="5" t="s">
        <v>36</v>
      </c>
      <c r="E1" s="5" t="s">
        <v>37</v>
      </c>
      <c r="F1" s="5" t="s">
        <v>38</v>
      </c>
      <c r="G1" s="5" t="s">
        <v>39</v>
      </c>
      <c r="H1" s="5" t="s">
        <v>40</v>
      </c>
      <c r="I1" s="5" t="s">
        <v>6</v>
      </c>
      <c r="J1" s="5" t="s">
        <v>7</v>
      </c>
      <c r="K1" s="5" t="s">
        <v>3</v>
      </c>
      <c r="L1" s="5" t="s">
        <v>8</v>
      </c>
      <c r="M1" s="5" t="s">
        <v>41</v>
      </c>
      <c r="N1" s="5" t="s">
        <v>9</v>
      </c>
      <c r="O1" s="5" t="s">
        <v>42</v>
      </c>
      <c r="P1" s="5" t="s">
        <v>43</v>
      </c>
      <c r="Q1" s="5" t="s">
        <v>44</v>
      </c>
      <c r="R1" s="5" t="s">
        <v>45</v>
      </c>
      <c r="S1" s="5" t="s">
        <v>46</v>
      </c>
    </row>
    <row r="3" spans="1:20" x14ac:dyDescent="0.2">
      <c r="B3" s="5" t="s">
        <v>49</v>
      </c>
      <c r="C3" s="5" t="s">
        <v>48</v>
      </c>
      <c r="D3" s="5">
        <v>165</v>
      </c>
      <c r="E3" s="5">
        <v>304.3</v>
      </c>
      <c r="F3" s="5">
        <v>187</v>
      </c>
      <c r="G3" s="5">
        <v>220</v>
      </c>
      <c r="H3" s="5">
        <f>(D3+E3)</f>
        <v>469.3</v>
      </c>
      <c r="I3" s="5">
        <v>237.95</v>
      </c>
      <c r="J3" s="5">
        <v>-4</v>
      </c>
      <c r="K3" s="5">
        <f>Table17[[#This Row],[total prdt]]/Table17[[#This Row],[ISD]]</f>
        <v>2.509625668449198</v>
      </c>
      <c r="L3" s="5">
        <f>Table17[[#This Row],[m]]*Table17[[#This Row],[prdt/ISD]]+Table17[[#This Row],[c]]</f>
        <v>593.16542780748659</v>
      </c>
      <c r="M3" s="5">
        <v>1000</v>
      </c>
      <c r="N3" s="15">
        <f>(Table17[[#This Row],[prdt conc]]/Table17[[#This Row],[st conc]])*100</f>
        <v>59.316542780748662</v>
      </c>
      <c r="O3" s="16">
        <f>Table17[[#This Row],[5-MEMB]]/Table17[[#This Row],[ISD]]</f>
        <v>1.6272727272727274</v>
      </c>
      <c r="P3" s="5">
        <f>Table17[[#This Row],[m]]*Table17[[#This Row],[5 memb/ISD]]+Table17[[#This Row],[c]]</f>
        <v>383.20954545454549</v>
      </c>
      <c r="Q3" s="16">
        <f>(Table17[[#This Row],[5 memb conc]]/Table17[[#This Row],[st conc]])*100</f>
        <v>38.320954545454548</v>
      </c>
      <c r="R3" s="15">
        <f>(Table17[[#This Row],[% 5mem yield]]/Table17[[#This Row],[% yield]])*100</f>
        <v>64.604160574732134</v>
      </c>
      <c r="S3" s="5">
        <v>50</v>
      </c>
      <c r="T3" s="17"/>
    </row>
    <row r="4" spans="1:20" x14ac:dyDescent="0.2">
      <c r="B4" s="5" t="s">
        <v>49</v>
      </c>
      <c r="C4" s="5" t="s">
        <v>48</v>
      </c>
      <c r="D4" s="5">
        <v>169.5</v>
      </c>
      <c r="E4" s="5">
        <v>314.39999999999998</v>
      </c>
      <c r="F4" s="5">
        <v>189.9</v>
      </c>
      <c r="G4" s="5">
        <v>220</v>
      </c>
      <c r="H4" s="5">
        <f t="shared" ref="H4:H19" si="0">(D4+E4)</f>
        <v>483.9</v>
      </c>
      <c r="I4" s="5">
        <v>237.95</v>
      </c>
      <c r="J4" s="5">
        <v>-4</v>
      </c>
      <c r="K4" s="5">
        <f>Table17[[#This Row],[total prdt]]/Table17[[#This Row],[ISD]]</f>
        <v>2.5481832543443916</v>
      </c>
      <c r="L4" s="5">
        <f>Table17[[#This Row],[m]]*Table17[[#This Row],[prdt/ISD]]+Table17[[#This Row],[c]]</f>
        <v>602.34020537124798</v>
      </c>
      <c r="M4" s="5">
        <v>1000</v>
      </c>
      <c r="N4" s="15">
        <f>(Table17[[#This Row],[prdt conc]]/Table17[[#This Row],[st conc]])*100</f>
        <v>60.234020537124799</v>
      </c>
      <c r="O4" s="16">
        <f>Table17[[#This Row],[5-MEMB]]/Table17[[#This Row],[ISD]]</f>
        <v>1.6556082148499209</v>
      </c>
      <c r="P4" s="5">
        <f>Table17[[#This Row],[m]]*Table17[[#This Row],[5 memb/ISD]]+Table17[[#This Row],[c]]</f>
        <v>389.95197472353868</v>
      </c>
      <c r="Q4" s="16">
        <f>(Table17[[#This Row],[5 memb conc]]/Table17[[#This Row],[st conc]])*100</f>
        <v>38.995197472353873</v>
      </c>
      <c r="R4" s="15">
        <f>(Table17[[#This Row],[% 5mem yield]]/Table17[[#This Row],[% yield]])*100</f>
        <v>64.739489618361873</v>
      </c>
      <c r="S4" s="5">
        <v>50</v>
      </c>
      <c r="T4" s="17"/>
    </row>
    <row r="5" spans="1:20" x14ac:dyDescent="0.2">
      <c r="B5" s="5" t="s">
        <v>49</v>
      </c>
      <c r="C5" s="5" t="s">
        <v>48</v>
      </c>
      <c r="D5" s="5">
        <v>165</v>
      </c>
      <c r="E5" s="5">
        <v>310.8</v>
      </c>
      <c r="F5" s="5">
        <v>184.5</v>
      </c>
      <c r="G5" s="5">
        <v>220</v>
      </c>
      <c r="H5" s="5">
        <f t="shared" si="0"/>
        <v>475.8</v>
      </c>
      <c r="I5" s="5">
        <v>237.95</v>
      </c>
      <c r="J5" s="5">
        <v>-4</v>
      </c>
      <c r="K5" s="5">
        <f>Table17[[#This Row],[total prdt]]/Table17[[#This Row],[ISD]]</f>
        <v>2.5788617886178864</v>
      </c>
      <c r="L5" s="5">
        <f>Table17[[#This Row],[m]]*Table17[[#This Row],[prdt/ISD]]+Table17[[#This Row],[c]]</f>
        <v>609.640162601626</v>
      </c>
      <c r="M5" s="5">
        <v>1000</v>
      </c>
      <c r="N5" s="15">
        <f>(Table17[[#This Row],[prdt conc]]/Table17[[#This Row],[st conc]])*100</f>
        <v>60.964016260162602</v>
      </c>
      <c r="O5" s="16">
        <f>Table17[[#This Row],[5-MEMB]]/Table17[[#This Row],[ISD]]</f>
        <v>1.6845528455284553</v>
      </c>
      <c r="P5" s="5">
        <f>Table17[[#This Row],[m]]*Table17[[#This Row],[5 memb/ISD]]+Table17[[#This Row],[c]]</f>
        <v>396.83934959349591</v>
      </c>
      <c r="Q5" s="16">
        <f>(Table17[[#This Row],[5 memb conc]]/Table17[[#This Row],[st conc]])*100</f>
        <v>39.683934959349592</v>
      </c>
      <c r="R5" s="15">
        <f>(Table17[[#This Row],[% 5mem yield]]/Table17[[#This Row],[% yield]])*100</f>
        <v>65.094029878214172</v>
      </c>
      <c r="S5" s="5">
        <v>50</v>
      </c>
      <c r="T5" s="17"/>
    </row>
    <row r="6" spans="1:20" x14ac:dyDescent="0.2">
      <c r="N6" s="15"/>
      <c r="O6" s="16"/>
      <c r="Q6" s="16"/>
      <c r="R6" s="15"/>
      <c r="T6" s="17"/>
    </row>
    <row r="7" spans="1:20" x14ac:dyDescent="0.2">
      <c r="B7" s="5" t="s">
        <v>49</v>
      </c>
      <c r="C7" s="5" t="s">
        <v>50</v>
      </c>
      <c r="D7" s="5">
        <v>25.3</v>
      </c>
      <c r="E7" s="5">
        <v>135.80000000000001</v>
      </c>
      <c r="F7" s="5">
        <v>175.6</v>
      </c>
      <c r="G7" s="5">
        <v>220</v>
      </c>
      <c r="H7" s="5">
        <f t="shared" si="0"/>
        <v>161.10000000000002</v>
      </c>
      <c r="I7" s="5">
        <v>237.95</v>
      </c>
      <c r="J7" s="5">
        <v>-4</v>
      </c>
      <c r="K7" s="5">
        <f>Table17[[#This Row],[total prdt]]/Table17[[#This Row],[ISD]]</f>
        <v>0.91742596810933952</v>
      </c>
      <c r="L7" s="5">
        <f>Table17[[#This Row],[m]]*Table17[[#This Row],[prdt/ISD]]+Table17[[#This Row],[c]]</f>
        <v>214.30150911161732</v>
      </c>
      <c r="M7" s="5">
        <v>1000</v>
      </c>
      <c r="N7" s="15">
        <f>(Table17[[#This Row],[prdt conc]]/Table17[[#This Row],[st conc]])*100</f>
        <v>21.430150911161732</v>
      </c>
      <c r="O7" s="16">
        <f>Table17[[#This Row],[5-MEMB]]/Table17[[#This Row],[ISD]]</f>
        <v>0.77334851936218685</v>
      </c>
      <c r="P7" s="5">
        <f>Table17[[#This Row],[m]]*Table17[[#This Row],[5 memb/ISD]]+Table17[[#This Row],[c]]</f>
        <v>180.01828018223236</v>
      </c>
      <c r="Q7" s="16">
        <f>(Table17[[#This Row],[5 memb conc]]/Table17[[#This Row],[st conc]])*100</f>
        <v>18.001828018223236</v>
      </c>
      <c r="R7" s="15">
        <f>(Table17[[#This Row],[% 5mem yield]]/Table17[[#This Row],[% yield]])*100</f>
        <v>84.002339007548102</v>
      </c>
      <c r="S7" s="5">
        <v>62</v>
      </c>
      <c r="T7" s="17"/>
    </row>
    <row r="8" spans="1:20" x14ac:dyDescent="0.2">
      <c r="B8" s="5" t="s">
        <v>49</v>
      </c>
      <c r="C8" s="5" t="s">
        <v>50</v>
      </c>
      <c r="D8" s="5">
        <v>23.8</v>
      </c>
      <c r="E8" s="5">
        <v>152.80000000000001</v>
      </c>
      <c r="F8" s="5">
        <v>176</v>
      </c>
      <c r="G8" s="5">
        <v>220</v>
      </c>
      <c r="H8" s="5">
        <f t="shared" si="0"/>
        <v>176.60000000000002</v>
      </c>
      <c r="I8" s="5">
        <v>237.95</v>
      </c>
      <c r="J8" s="5">
        <v>-4</v>
      </c>
      <c r="K8" s="5">
        <f>Table17[[#This Row],[total prdt]]/Table17[[#This Row],[ISD]]</f>
        <v>1.0034090909090911</v>
      </c>
      <c r="L8" s="5">
        <f>Table17[[#This Row],[m]]*Table17[[#This Row],[prdt/ISD]]+Table17[[#This Row],[c]]</f>
        <v>234.76119318181821</v>
      </c>
      <c r="M8" s="5">
        <v>1000</v>
      </c>
      <c r="N8" s="15">
        <f>(Table17[[#This Row],[prdt conc]]/Table17[[#This Row],[st conc]])*100</f>
        <v>23.476119318181819</v>
      </c>
      <c r="O8" s="16">
        <f>Table17[[#This Row],[5-MEMB]]/Table17[[#This Row],[ISD]]</f>
        <v>0.86818181818181828</v>
      </c>
      <c r="P8" s="5">
        <f>Table17[[#This Row],[m]]*Table17[[#This Row],[5 memb/ISD]]+Table17[[#This Row],[c]]</f>
        <v>202.58386363636365</v>
      </c>
      <c r="Q8" s="16">
        <f>(Table17[[#This Row],[5 memb conc]]/Table17[[#This Row],[st conc]])*100</f>
        <v>20.258386363636365</v>
      </c>
      <c r="R8" s="15">
        <f>(Table17[[#This Row],[% 5mem yield]]/Table17[[#This Row],[% yield]])*100</f>
        <v>86.293590900036961</v>
      </c>
      <c r="S8" s="5">
        <v>62</v>
      </c>
      <c r="T8" s="17"/>
    </row>
    <row r="9" spans="1:20" x14ac:dyDescent="0.2">
      <c r="B9" s="5" t="s">
        <v>49</v>
      </c>
      <c r="C9" s="5" t="s">
        <v>50</v>
      </c>
      <c r="D9" s="5">
        <v>30</v>
      </c>
      <c r="E9" s="5">
        <v>142</v>
      </c>
      <c r="F9" s="5">
        <v>170.3</v>
      </c>
      <c r="G9" s="5">
        <v>220</v>
      </c>
      <c r="H9" s="5">
        <f t="shared" si="0"/>
        <v>172</v>
      </c>
      <c r="I9" s="5">
        <v>237.95</v>
      </c>
      <c r="J9" s="5">
        <v>-4</v>
      </c>
      <c r="K9" s="5">
        <f>Table17[[#This Row],[total prdt]]/Table17[[#This Row],[ISD]]</f>
        <v>1.0099823840281854</v>
      </c>
      <c r="L9" s="5">
        <f>Table17[[#This Row],[m]]*Table17[[#This Row],[prdt/ISD]]+Table17[[#This Row],[c]]</f>
        <v>236.32530827950671</v>
      </c>
      <c r="M9" s="5">
        <v>1000</v>
      </c>
      <c r="N9" s="15">
        <f>(Table17[[#This Row],[prdt conc]]/Table17[[#This Row],[st conc]])*100</f>
        <v>23.632530827950671</v>
      </c>
      <c r="O9" s="16">
        <f>Table17[[#This Row],[5-MEMB]]/Table17[[#This Row],[ISD]]</f>
        <v>0.83382266588373455</v>
      </c>
      <c r="P9" s="5">
        <f>Table17[[#This Row],[m]]*Table17[[#This Row],[5 memb/ISD]]+Table17[[#This Row],[c]]</f>
        <v>194.40810334703463</v>
      </c>
      <c r="Q9" s="16">
        <f>(Table17[[#This Row],[5 memb conc]]/Table17[[#This Row],[st conc]])*100</f>
        <v>19.440810334703464</v>
      </c>
      <c r="R9" s="15">
        <f>(Table17[[#This Row],[% 5mem yield]]/Table17[[#This Row],[% yield]])*100</f>
        <v>82.262921716832906</v>
      </c>
      <c r="S9" s="5">
        <v>62</v>
      </c>
      <c r="T9" s="17"/>
    </row>
    <row r="10" spans="1:20" x14ac:dyDescent="0.2">
      <c r="N10" s="17"/>
      <c r="O10" s="16"/>
      <c r="Q10" s="16"/>
      <c r="R10" s="17"/>
      <c r="S10" s="17"/>
      <c r="T10" s="17"/>
    </row>
    <row r="11" spans="1:20" x14ac:dyDescent="0.2">
      <c r="D11" s="5">
        <v>1.74</v>
      </c>
      <c r="E11" s="5">
        <v>2.81</v>
      </c>
      <c r="F11" s="5">
        <v>3.48</v>
      </c>
      <c r="N11" s="17"/>
      <c r="O11" s="16"/>
      <c r="Q11" s="16"/>
      <c r="R11" s="17"/>
      <c r="S11" s="17"/>
      <c r="T11" s="17"/>
    </row>
    <row r="12" spans="1:20" x14ac:dyDescent="0.2">
      <c r="A12" s="5" t="s">
        <v>132</v>
      </c>
      <c r="B12" s="5" t="s">
        <v>34</v>
      </c>
      <c r="C12" s="5" t="s">
        <v>35</v>
      </c>
      <c r="D12" s="5" t="s">
        <v>36</v>
      </c>
      <c r="E12" s="5" t="s">
        <v>37</v>
      </c>
      <c r="F12" s="5" t="s">
        <v>38</v>
      </c>
      <c r="G12" s="5" t="s">
        <v>39</v>
      </c>
      <c r="H12" s="5" t="s">
        <v>40</v>
      </c>
      <c r="I12" s="5" t="s">
        <v>6</v>
      </c>
      <c r="J12" s="5" t="s">
        <v>7</v>
      </c>
      <c r="K12" s="5" t="s">
        <v>3</v>
      </c>
      <c r="L12" s="5" t="s">
        <v>8</v>
      </c>
      <c r="M12" s="5" t="s">
        <v>41</v>
      </c>
      <c r="N12" s="17" t="s">
        <v>9</v>
      </c>
      <c r="O12" s="16" t="s">
        <v>42</v>
      </c>
      <c r="P12" s="5" t="s">
        <v>43</v>
      </c>
      <c r="Q12" s="16" t="s">
        <v>44</v>
      </c>
      <c r="R12" s="17" t="s">
        <v>45</v>
      </c>
      <c r="S12" s="17" t="s">
        <v>46</v>
      </c>
      <c r="T12" s="17"/>
    </row>
    <row r="13" spans="1:20" x14ac:dyDescent="0.2">
      <c r="B13" s="5" t="s">
        <v>51</v>
      </c>
      <c r="C13" s="5" t="s">
        <v>50</v>
      </c>
      <c r="D13" s="5">
        <v>35.4</v>
      </c>
      <c r="E13" s="5">
        <v>127.3</v>
      </c>
      <c r="F13" s="5">
        <v>122.9</v>
      </c>
      <c r="G13" s="5">
        <v>210</v>
      </c>
      <c r="H13" s="5">
        <f t="shared" si="0"/>
        <v>162.69999999999999</v>
      </c>
      <c r="I13" s="5">
        <v>90.76</v>
      </c>
      <c r="J13" s="5">
        <v>2.1459999999999999</v>
      </c>
      <c r="K13" s="5">
        <f>Table2[[#This Row],[total prdt]]/Table2[[#This Row],[ISD]]</f>
        <v>1.3238405207485759</v>
      </c>
      <c r="L13" s="5">
        <f>Table2[[#This Row],[m]]*Table2[[#This Row],[prdt/ISD]]+Table2[[#This Row],[c]]</f>
        <v>122.29776566314077</v>
      </c>
      <c r="M13" s="5">
        <v>1000</v>
      </c>
      <c r="N13" s="15">
        <f>(Table2[[#This Row],[prdt conc]]/Table2[[#This Row],[st conc]])*100</f>
        <v>12.229776566314076</v>
      </c>
      <c r="O13" s="16">
        <f>Table2[[#This Row],[5-MEMB]]/Table2[[#This Row],[ISD]]</f>
        <v>1.0358014646053701</v>
      </c>
      <c r="P13" s="5">
        <f>Table2[[#This Row],[m]]*Table2[[#This Row],[5 memb/ISD]]+Table2[[#This Row],[c]]</f>
        <v>96.155340927583396</v>
      </c>
      <c r="Q13" s="16">
        <f>(Table2[[#This Row],[5 memb conc]]/Table2[[#This Row],[st conc]])*100</f>
        <v>9.6155340927583399</v>
      </c>
      <c r="R13" s="15">
        <f>(Table2[[#This Row],[% 5mem yield]]/Table2[[#This Row],[% yield]])*100</f>
        <v>78.623955561408593</v>
      </c>
      <c r="S13" s="17">
        <v>60</v>
      </c>
      <c r="T13" s="17"/>
    </row>
    <row r="14" spans="1:20" x14ac:dyDescent="0.2">
      <c r="B14" s="5" t="s">
        <v>51</v>
      </c>
      <c r="C14" s="5" t="s">
        <v>50</v>
      </c>
      <c r="D14" s="5">
        <v>43.8</v>
      </c>
      <c r="E14" s="5">
        <v>157.80000000000001</v>
      </c>
      <c r="F14" s="5">
        <v>127</v>
      </c>
      <c r="G14" s="5">
        <v>210</v>
      </c>
      <c r="H14" s="5">
        <f t="shared" si="0"/>
        <v>201.60000000000002</v>
      </c>
      <c r="I14" s="5">
        <v>90.76</v>
      </c>
      <c r="J14" s="5">
        <v>2.1459999999999999</v>
      </c>
      <c r="K14" s="5">
        <f>Table2[[#This Row],[total prdt]]/Table2[[#This Row],[ISD]]</f>
        <v>1.5874015748031498</v>
      </c>
      <c r="L14" s="5">
        <f>Table2[[#This Row],[m]]*Table2[[#This Row],[prdt/ISD]]+Table2[[#This Row],[c]]</f>
        <v>146.21856692913386</v>
      </c>
      <c r="M14" s="5">
        <v>1000</v>
      </c>
      <c r="N14" s="15">
        <f>(Table2[[#This Row],[prdt conc]]/Table2[[#This Row],[st conc]])*100</f>
        <v>14.621856692913385</v>
      </c>
      <c r="O14" s="16">
        <f>Table2[[#This Row],[5-MEMB]]/Table2[[#This Row],[ISD]]</f>
        <v>1.2425196850393703</v>
      </c>
      <c r="P14" s="5">
        <f>Table2[[#This Row],[m]]*Table2[[#This Row],[5 memb/ISD]]+Table2[[#This Row],[c]]</f>
        <v>114.91708661417326</v>
      </c>
      <c r="Q14" s="16">
        <f>(Table2[[#This Row],[5 memb conc]]/Table2[[#This Row],[st conc]])*100</f>
        <v>11.491708661417325</v>
      </c>
      <c r="R14" s="15">
        <f>(Table2[[#This Row],[% 5mem yield]]/Table2[[#This Row],[% yield]])*100</f>
        <v>78.592677405919915</v>
      </c>
      <c r="S14" s="17">
        <v>59</v>
      </c>
      <c r="T14" s="17"/>
    </row>
    <row r="15" spans="1:20" x14ac:dyDescent="0.2">
      <c r="B15" s="5" t="s">
        <v>51</v>
      </c>
      <c r="C15" s="5" t="s">
        <v>50</v>
      </c>
      <c r="D15" s="5">
        <v>47.9</v>
      </c>
      <c r="E15" s="5">
        <v>151.1</v>
      </c>
      <c r="F15" s="5">
        <v>116.9</v>
      </c>
      <c r="G15" s="5">
        <v>210</v>
      </c>
      <c r="H15" s="5">
        <f t="shared" si="0"/>
        <v>199</v>
      </c>
      <c r="I15" s="5">
        <v>90.76</v>
      </c>
      <c r="J15" s="5">
        <v>2.1459999999999999</v>
      </c>
      <c r="K15" s="5">
        <f>Table2[[#This Row],[total prdt]]/Table2[[#This Row],[ISD]]</f>
        <v>1.7023096663815225</v>
      </c>
      <c r="L15" s="5">
        <f>Table2[[#This Row],[m]]*Table2[[#This Row],[prdt/ISD]]+Table2[[#This Row],[c]]</f>
        <v>156.64762532078697</v>
      </c>
      <c r="M15" s="5">
        <v>1000</v>
      </c>
      <c r="N15" s="15">
        <f>(Table2[[#This Row],[prdt conc]]/Table2[[#This Row],[st conc]])*100</f>
        <v>15.664762532078697</v>
      </c>
      <c r="O15" s="16">
        <f>Table2[[#This Row],[5-MEMB]]/Table2[[#This Row],[ISD]]</f>
        <v>1.292557741659538</v>
      </c>
      <c r="P15" s="5">
        <f>Table2[[#This Row],[m]]*Table2[[#This Row],[5 memb/ISD]]+Table2[[#This Row],[c]]</f>
        <v>119.45854063301967</v>
      </c>
      <c r="Q15" s="16">
        <f>(Table2[[#This Row],[5 memb conc]]/Table2[[#This Row],[st conc]])*100</f>
        <v>11.945854063301967</v>
      </c>
      <c r="R15" s="15">
        <f>(Table2[[#This Row],[% 5mem yield]]/Table2[[#This Row],[% yield]])*100</f>
        <v>76.259400925095065</v>
      </c>
      <c r="S15" s="17">
        <v>59.6</v>
      </c>
      <c r="T15" s="17"/>
    </row>
    <row r="16" spans="1:20" x14ac:dyDescent="0.2">
      <c r="N16" s="15"/>
      <c r="O16" s="16"/>
      <c r="Q16" s="16"/>
      <c r="R16" s="15"/>
      <c r="S16" s="17"/>
      <c r="T16" s="17"/>
    </row>
    <row r="17" spans="2:20" x14ac:dyDescent="0.2">
      <c r="B17" s="5" t="s">
        <v>51</v>
      </c>
      <c r="C17" s="5" t="s">
        <v>52</v>
      </c>
      <c r="D17" s="5">
        <v>141</v>
      </c>
      <c r="E17" s="5">
        <v>219.1</v>
      </c>
      <c r="F17" s="5">
        <v>122.1</v>
      </c>
      <c r="G17" s="5">
        <v>210</v>
      </c>
      <c r="H17" s="5">
        <f t="shared" si="0"/>
        <v>360.1</v>
      </c>
      <c r="I17" s="5">
        <v>90.76</v>
      </c>
      <c r="J17" s="5">
        <v>2.1459999999999999</v>
      </c>
      <c r="K17" s="5">
        <f>Table2[[#This Row],[total prdt]]/Table2[[#This Row],[ISD]]</f>
        <v>2.9492219492219496</v>
      </c>
      <c r="L17" s="5">
        <f>Table2[[#This Row],[m]]*Table2[[#This Row],[prdt/ISD]]+Table2[[#This Row],[c]]</f>
        <v>269.81738411138417</v>
      </c>
      <c r="M17" s="5">
        <v>1000</v>
      </c>
      <c r="N17" s="15">
        <f>(Table2[[#This Row],[prdt conc]]/Table2[[#This Row],[st conc]])*100</f>
        <v>26.981738411138416</v>
      </c>
      <c r="O17" s="16">
        <f>Table2[[#This Row],[5-MEMB]]/Table2[[#This Row],[ISD]]</f>
        <v>1.7944307944307945</v>
      </c>
      <c r="P17" s="5">
        <f>Table2[[#This Row],[m]]*Table2[[#This Row],[5 memb/ISD]]+Table2[[#This Row],[c]]</f>
        <v>165.0085389025389</v>
      </c>
      <c r="Q17" s="16">
        <f>(Table2[[#This Row],[5 memb conc]]/Table2[[#This Row],[st conc]])*100</f>
        <v>16.500853890253893</v>
      </c>
      <c r="R17" s="15">
        <f>(Table2[[#This Row],[% 5mem yield]]/Table2[[#This Row],[% yield]])*100</f>
        <v>61.15563659694412</v>
      </c>
      <c r="S17" s="17">
        <v>60</v>
      </c>
      <c r="T17" s="17"/>
    </row>
    <row r="18" spans="2:20" x14ac:dyDescent="0.2">
      <c r="B18" s="5" t="s">
        <v>51</v>
      </c>
      <c r="C18" s="5" t="s">
        <v>52</v>
      </c>
      <c r="D18" s="5">
        <v>122.8</v>
      </c>
      <c r="E18" s="5">
        <v>213.5</v>
      </c>
      <c r="F18" s="5">
        <v>129.80000000000001</v>
      </c>
      <c r="G18" s="5">
        <v>210</v>
      </c>
      <c r="H18" s="5">
        <f t="shared" si="0"/>
        <v>336.3</v>
      </c>
      <c r="I18" s="5">
        <v>90.76</v>
      </c>
      <c r="J18" s="5">
        <v>2.1459999999999999</v>
      </c>
      <c r="K18" s="5">
        <f>Table2[[#This Row],[total prdt]]/Table2[[#This Row],[ISD]]</f>
        <v>2.5909090909090908</v>
      </c>
      <c r="L18" s="5">
        <f>Table2[[#This Row],[m]]*Table2[[#This Row],[prdt/ISD]]+Table2[[#This Row],[c]]</f>
        <v>237.29690909090908</v>
      </c>
      <c r="M18" s="5">
        <v>1000</v>
      </c>
      <c r="N18" s="15">
        <f>(Table2[[#This Row],[prdt conc]]/Table2[[#This Row],[st conc]])*100</f>
        <v>23.729690909090909</v>
      </c>
      <c r="O18" s="16">
        <f>Table2[[#This Row],[5-MEMB]]/Table2[[#This Row],[ISD]]</f>
        <v>1.6448382126348227</v>
      </c>
      <c r="P18" s="5">
        <f>Table2[[#This Row],[m]]*Table2[[#This Row],[5 memb/ISD]]+Table2[[#This Row],[c]]</f>
        <v>151.4315161787365</v>
      </c>
      <c r="Q18" s="16">
        <f>(Table2[[#This Row],[5 memb conc]]/Table2[[#This Row],[st conc]])*100</f>
        <v>15.143151617873652</v>
      </c>
      <c r="R18" s="15">
        <f>(Table2[[#This Row],[% 5mem yield]]/Table2[[#This Row],[% yield]])*100</f>
        <v>63.815208027308387</v>
      </c>
      <c r="S18" s="17">
        <v>63</v>
      </c>
      <c r="T18" s="17"/>
    </row>
    <row r="19" spans="2:20" x14ac:dyDescent="0.2">
      <c r="B19" s="5" t="s">
        <v>51</v>
      </c>
      <c r="C19" s="5" t="s">
        <v>52</v>
      </c>
      <c r="D19" s="5">
        <v>136</v>
      </c>
      <c r="E19" s="5">
        <v>221.7</v>
      </c>
      <c r="F19" s="5">
        <v>125.3</v>
      </c>
      <c r="G19" s="5">
        <v>210</v>
      </c>
      <c r="H19" s="5">
        <f t="shared" si="0"/>
        <v>357.7</v>
      </c>
      <c r="I19" s="5">
        <v>90.76</v>
      </c>
      <c r="J19" s="5">
        <v>2.1459999999999999</v>
      </c>
      <c r="K19" s="5">
        <f>Table2[[#This Row],[total prdt]]/Table2[[#This Row],[ISD]]</f>
        <v>2.8547486033519553</v>
      </c>
      <c r="L19" s="5">
        <f>Table2[[#This Row],[m]]*Table2[[#This Row],[prdt/ISD]]+Table2[[#This Row],[c]]</f>
        <v>261.24298324022351</v>
      </c>
      <c r="M19" s="5">
        <v>1000</v>
      </c>
      <c r="N19" s="15">
        <f>(Table2[[#This Row],[prdt conc]]/Table2[[#This Row],[st conc]])*100</f>
        <v>26.124298324022348</v>
      </c>
      <c r="O19" s="16">
        <f>Table2[[#This Row],[5-MEMB]]/Table2[[#This Row],[ISD]]</f>
        <v>1.7693535514764565</v>
      </c>
      <c r="P19" s="5">
        <f>Table2[[#This Row],[m]]*Table2[[#This Row],[5 memb/ISD]]+Table2[[#This Row],[c]]</f>
        <v>162.73252833200317</v>
      </c>
      <c r="Q19" s="16">
        <f>(Table2[[#This Row],[5 memb conc]]/Table2[[#This Row],[st conc]])*100</f>
        <v>16.273252833200317</v>
      </c>
      <c r="R19" s="15">
        <f>(Table2[[#This Row],[% 5mem yield]]/Table2[[#This Row],[% yield]])*100</f>
        <v>62.291636052235724</v>
      </c>
      <c r="S19" s="17">
        <v>61</v>
      </c>
      <c r="T19" s="17"/>
    </row>
  </sheetData>
  <pageMargins left="0.7" right="0.7" top="0.75" bottom="0.75" header="0.3" footer="0.3"/>
  <tableParts count="2">
    <tablePart r:id="rId1"/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14E4B-9766-4B17-BF98-7DD4FE8455BD}">
  <dimension ref="A1:R21"/>
  <sheetViews>
    <sheetView workbookViewId="0">
      <selection activeCell="F20" sqref="F20"/>
    </sheetView>
  </sheetViews>
  <sheetFormatPr defaultColWidth="9.140625" defaultRowHeight="14.25" x14ac:dyDescent="0.2"/>
  <cols>
    <col min="1" max="1" width="24.140625" style="5" customWidth="1"/>
    <col min="2" max="3" width="9.140625" style="5"/>
    <col min="4" max="4" width="10.42578125" style="5" customWidth="1"/>
    <col min="5" max="5" width="9.85546875" style="5" bestFit="1" customWidth="1"/>
    <col min="6" max="6" width="8.42578125" style="5" bestFit="1" customWidth="1"/>
    <col min="7" max="7" width="7.85546875" style="5" customWidth="1"/>
    <col min="8" max="10" width="11" style="5" customWidth="1"/>
    <col min="11" max="11" width="14.140625" style="5" bestFit="1" customWidth="1"/>
    <col min="12" max="12" width="5.42578125" style="5" bestFit="1" customWidth="1"/>
    <col min="13" max="13" width="11" style="5" customWidth="1"/>
    <col min="14" max="14" width="12.28515625" style="5" bestFit="1" customWidth="1"/>
    <col min="15" max="15" width="11" style="5" bestFit="1" customWidth="1"/>
    <col min="16" max="17" width="7.42578125" style="5" customWidth="1"/>
    <col min="18" max="18" width="12.42578125" style="5" bestFit="1" customWidth="1"/>
    <col min="19" max="19" width="12" style="5" customWidth="1"/>
    <col min="20" max="16384" width="9.140625" style="5"/>
  </cols>
  <sheetData>
    <row r="1" spans="1:18" ht="15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N1" s="20"/>
      <c r="O1" s="20"/>
      <c r="P1" s="20"/>
      <c r="Q1" s="20"/>
      <c r="R1" s="20"/>
    </row>
    <row r="2" spans="1:18" ht="15" x14ac:dyDescent="0.25">
      <c r="A2" s="5" t="s">
        <v>19</v>
      </c>
      <c r="B2" s="5">
        <v>2620</v>
      </c>
      <c r="C2" s="5">
        <v>282</v>
      </c>
      <c r="D2" s="16">
        <f>B2/C2</f>
        <v>9.2907801418439711</v>
      </c>
      <c r="E2" s="5">
        <v>96</v>
      </c>
      <c r="F2" s="5">
        <f>100-Table1315[[#This Row],[er1]]</f>
        <v>4</v>
      </c>
      <c r="G2" s="5">
        <v>94.2</v>
      </c>
      <c r="H2" s="5">
        <v>-0.74</v>
      </c>
      <c r="I2" s="5">
        <f>Table1315[[#This Row],[m]]*Table1315[[#This Row],[prdt/ISD]]+Table1315[[#This Row],[c]]</f>
        <v>874.4514893617021</v>
      </c>
      <c r="J2" s="11">
        <f>(Table1315[[#This Row],[prdt conc]]/1000)*100</f>
        <v>87.445148936170213</v>
      </c>
      <c r="K2" s="5">
        <v>1000</v>
      </c>
      <c r="L2" s="5">
        <f>Table1315[[#This Row],[er1]]-Table1315[[#This Row],[er2]]</f>
        <v>92</v>
      </c>
      <c r="N2" s="20"/>
      <c r="O2" s="21"/>
      <c r="P2" s="22"/>
      <c r="Q2" s="22"/>
      <c r="R2" s="20"/>
    </row>
    <row r="3" spans="1:18" ht="15" x14ac:dyDescent="0.25">
      <c r="A3" s="5" t="s">
        <v>19</v>
      </c>
      <c r="B3" s="5">
        <v>2572</v>
      </c>
      <c r="C3" s="5">
        <v>274.7</v>
      </c>
      <c r="D3" s="16">
        <f>B3/C3</f>
        <v>9.3629413906079364</v>
      </c>
      <c r="E3" s="5">
        <v>96</v>
      </c>
      <c r="F3" s="5">
        <f>100-Table1315[[#This Row],[er1]]</f>
        <v>4</v>
      </c>
      <c r="G3" s="5">
        <v>94.2</v>
      </c>
      <c r="I3" s="5">
        <f>Table1315[[#This Row],[m]]*Table1315[[#This Row],[prdt/ISD]]+Table1315[[#This Row],[c]]</f>
        <v>881.98907899526762</v>
      </c>
      <c r="J3" s="11">
        <f>(Table1315[[#This Row],[prdt conc]]/1000)*100</f>
        <v>88.198907899526759</v>
      </c>
      <c r="K3" s="5">
        <v>1000</v>
      </c>
      <c r="L3" s="5">
        <f>Table1315[[#This Row],[er1]]-Table1315[[#This Row],[er2]]</f>
        <v>92</v>
      </c>
      <c r="N3" s="20"/>
      <c r="O3" s="21"/>
      <c r="P3" s="22"/>
      <c r="Q3" s="22"/>
      <c r="R3" s="20"/>
    </row>
    <row r="4" spans="1:18" ht="15" x14ac:dyDescent="0.25">
      <c r="A4" s="5" t="s">
        <v>21</v>
      </c>
      <c r="B4" s="5">
        <v>237</v>
      </c>
      <c r="C4" s="5">
        <v>261</v>
      </c>
      <c r="D4" s="16">
        <f>B4/C4</f>
        <v>0.90804597701149425</v>
      </c>
      <c r="E4" s="5">
        <v>59</v>
      </c>
      <c r="F4" s="5">
        <f>100-Table1315[[#This Row],[er1]]</f>
        <v>41</v>
      </c>
      <c r="G4" s="5">
        <v>94.2</v>
      </c>
      <c r="H4" s="5">
        <v>-0.74</v>
      </c>
      <c r="I4" s="5">
        <f>Table1315[[#This Row],[m]]*Table1315[[#This Row],[prdt/ISD]]+Table1315[[#This Row],[c]]</f>
        <v>84.797931034482772</v>
      </c>
      <c r="J4" s="11">
        <f>(Table1315[[#This Row],[prdt conc]]/1000)*100</f>
        <v>8.4797931034482765</v>
      </c>
      <c r="K4" s="5">
        <v>1000</v>
      </c>
      <c r="L4" s="5">
        <f>Table1315[[#This Row],[er1]]-Table1315[[#This Row],[er2]]</f>
        <v>18</v>
      </c>
      <c r="N4" s="20"/>
      <c r="O4" s="21"/>
      <c r="P4" s="22"/>
      <c r="Q4" s="22"/>
      <c r="R4" s="20"/>
    </row>
    <row r="5" spans="1:18" ht="15" x14ac:dyDescent="0.25">
      <c r="A5" s="5" t="s">
        <v>21</v>
      </c>
      <c r="B5" s="5">
        <v>289.5</v>
      </c>
      <c r="C5" s="5">
        <v>257.3</v>
      </c>
      <c r="D5" s="16">
        <f>B5/C5</f>
        <v>1.125145744267392</v>
      </c>
      <c r="E5" s="5">
        <v>60</v>
      </c>
      <c r="F5" s="5">
        <f>100-Table1315[[#This Row],[er1]]</f>
        <v>40</v>
      </c>
      <c r="G5" s="5">
        <v>94.2</v>
      </c>
      <c r="I5" s="5">
        <f>Table1315[[#This Row],[m]]*Table1315[[#This Row],[prdt/ISD]]+Table1315[[#This Row],[c]]</f>
        <v>105.98872910998833</v>
      </c>
      <c r="J5" s="11">
        <f>(Table1315[[#This Row],[prdt conc]]/1000)*100</f>
        <v>10.598872910998832</v>
      </c>
      <c r="K5" s="5">
        <v>1000</v>
      </c>
      <c r="L5" s="5">
        <f>Table1315[[#This Row],[er1]]-Table1315[[#This Row],[er2]]</f>
        <v>20</v>
      </c>
      <c r="N5" s="20"/>
      <c r="O5" s="21"/>
      <c r="P5" s="22"/>
      <c r="Q5" s="22"/>
      <c r="R5" s="20"/>
    </row>
    <row r="6" spans="1:18" ht="15" x14ac:dyDescent="0.25">
      <c r="A6" s="5" t="s">
        <v>23</v>
      </c>
      <c r="B6" s="5">
        <v>379</v>
      </c>
      <c r="C6" s="5">
        <v>271.39999999999998</v>
      </c>
      <c r="D6" s="16">
        <f t="shared" ref="D6:D14" si="0">B6/C6</f>
        <v>1.3964627855563745</v>
      </c>
      <c r="E6" s="5">
        <v>64</v>
      </c>
      <c r="F6" s="5">
        <f>100-Table1315[[#This Row],[er1]]</f>
        <v>36</v>
      </c>
      <c r="G6" s="5">
        <v>94.2</v>
      </c>
      <c r="H6" s="5">
        <v>-0.74</v>
      </c>
      <c r="I6" s="5">
        <f>Table1315[[#This Row],[m]]*Table1315[[#This Row],[prdt/ISD]]+Table1315[[#This Row],[c]]</f>
        <v>130.80679439941048</v>
      </c>
      <c r="J6" s="11">
        <f>(Table1315[[#This Row],[prdt conc]]/1000)*100</f>
        <v>13.080679439941049</v>
      </c>
      <c r="K6" s="5">
        <v>1000</v>
      </c>
      <c r="L6" s="5">
        <f>Table1315[[#This Row],[er1]]-Table1315[[#This Row],[er2]]</f>
        <v>28</v>
      </c>
      <c r="N6" s="20"/>
      <c r="O6" s="21"/>
      <c r="P6" s="22"/>
      <c r="Q6" s="22"/>
      <c r="R6" s="20"/>
    </row>
    <row r="7" spans="1:18" ht="15" x14ac:dyDescent="0.25">
      <c r="A7" s="5" t="s">
        <v>23</v>
      </c>
      <c r="B7" s="5">
        <v>285.7</v>
      </c>
      <c r="C7" s="5">
        <v>261</v>
      </c>
      <c r="D7" s="16">
        <f>B7/C7</f>
        <v>1.0946360153256705</v>
      </c>
      <c r="E7" s="5">
        <v>66</v>
      </c>
      <c r="F7" s="5">
        <f>100-Table1315[[#This Row],[er1]]</f>
        <v>34</v>
      </c>
      <c r="G7" s="5">
        <v>94.2</v>
      </c>
      <c r="I7" s="5">
        <f>Table1315[[#This Row],[m]]*Table1315[[#This Row],[prdt/ISD]]+Table1315[[#This Row],[c]]</f>
        <v>103.11471264367816</v>
      </c>
      <c r="J7" s="11">
        <f>(Table1315[[#This Row],[prdt conc]]/1000)*100</f>
        <v>10.311471264367816</v>
      </c>
      <c r="K7" s="5">
        <v>1000</v>
      </c>
      <c r="L7" s="5">
        <f>Table1315[[#This Row],[er1]]-Table1315[[#This Row],[er2]]</f>
        <v>32</v>
      </c>
      <c r="N7" s="20"/>
      <c r="O7" s="21"/>
      <c r="P7" s="22"/>
      <c r="Q7" s="22"/>
      <c r="R7" s="20"/>
    </row>
    <row r="8" spans="1:18" ht="15" x14ac:dyDescent="0.25">
      <c r="A8" s="5" t="s">
        <v>22</v>
      </c>
      <c r="B8" s="5">
        <v>201</v>
      </c>
      <c r="C8" s="5">
        <v>251</v>
      </c>
      <c r="D8" s="16">
        <f t="shared" si="0"/>
        <v>0.80079681274900394</v>
      </c>
      <c r="E8" s="5">
        <v>57</v>
      </c>
      <c r="F8" s="5">
        <f>100-Table1315[[#This Row],[er1]]</f>
        <v>43</v>
      </c>
      <c r="G8" s="5">
        <v>94.2</v>
      </c>
      <c r="H8" s="5">
        <v>-0.74</v>
      </c>
      <c r="I8" s="5">
        <f>Table1315[[#This Row],[m]]*Table1315[[#This Row],[prdt/ISD]]+Table1315[[#This Row],[c]]</f>
        <v>74.695059760956184</v>
      </c>
      <c r="J8" s="11">
        <f>(Table1315[[#This Row],[prdt conc]]/1000)*100</f>
        <v>7.4695059760956184</v>
      </c>
      <c r="K8" s="5">
        <v>1000</v>
      </c>
      <c r="L8" s="5">
        <f>Table1315[[#This Row],[er1]]-Table1315[[#This Row],[er2]]</f>
        <v>14</v>
      </c>
      <c r="N8" s="20"/>
      <c r="O8" s="21"/>
      <c r="P8" s="22"/>
      <c r="Q8" s="22"/>
      <c r="R8" s="20"/>
    </row>
    <row r="9" spans="1:18" ht="15" x14ac:dyDescent="0.25">
      <c r="A9" s="5" t="s">
        <v>22</v>
      </c>
      <c r="B9" s="5">
        <v>207</v>
      </c>
      <c r="C9" s="5">
        <v>267</v>
      </c>
      <c r="D9" s="16">
        <f>B9/C9</f>
        <v>0.7752808988764045</v>
      </c>
      <c r="E9" s="5">
        <v>60</v>
      </c>
      <c r="F9" s="5">
        <f>100-Table1315[[#This Row],[er1]]</f>
        <v>40</v>
      </c>
      <c r="G9" s="5">
        <v>94.2</v>
      </c>
      <c r="I9" s="5">
        <f>Table1315[[#This Row],[m]]*Table1315[[#This Row],[prdt/ISD]]+Table1315[[#This Row],[c]]</f>
        <v>73.031460674157302</v>
      </c>
      <c r="J9" s="11">
        <f>(Table1315[[#This Row],[prdt conc]]/1000)*100</f>
        <v>7.3031460674157307</v>
      </c>
      <c r="K9" s="5">
        <v>1000</v>
      </c>
      <c r="L9" s="5">
        <f>Table1315[[#This Row],[er1]]-Table1315[[#This Row],[er2]]</f>
        <v>20</v>
      </c>
      <c r="N9" s="20"/>
      <c r="O9" s="21"/>
      <c r="P9" s="22"/>
      <c r="Q9" s="22"/>
      <c r="R9" s="20"/>
    </row>
    <row r="10" spans="1:18" ht="15" x14ac:dyDescent="0.25">
      <c r="A10" s="5" t="s">
        <v>24</v>
      </c>
      <c r="B10" s="5">
        <v>184.9</v>
      </c>
      <c r="C10" s="5">
        <v>254.8</v>
      </c>
      <c r="D10" s="16">
        <f t="shared" si="0"/>
        <v>0.72566718995290425</v>
      </c>
      <c r="E10" s="5">
        <v>55</v>
      </c>
      <c r="F10" s="5">
        <f>100-Table1315[[#This Row],[er1]]</f>
        <v>45</v>
      </c>
      <c r="G10" s="5">
        <v>94.2</v>
      </c>
      <c r="H10" s="5">
        <v>-0.74</v>
      </c>
      <c r="I10" s="5">
        <f>Table1315[[#This Row],[m]]*Table1315[[#This Row],[prdt/ISD]]+Table1315[[#This Row],[c]]</f>
        <v>67.61784929356358</v>
      </c>
      <c r="J10" s="11">
        <f>(Table1315[[#This Row],[prdt conc]]/1000)*100</f>
        <v>6.7617849293563586</v>
      </c>
      <c r="K10" s="5">
        <v>1000</v>
      </c>
      <c r="L10" s="5">
        <f>Table1315[[#This Row],[er1]]-Table1315[[#This Row],[er2]]</f>
        <v>10</v>
      </c>
      <c r="N10" s="20"/>
      <c r="O10" s="21"/>
      <c r="P10" s="22"/>
      <c r="Q10" s="22"/>
      <c r="R10" s="20"/>
    </row>
    <row r="11" spans="1:18" ht="15" x14ac:dyDescent="0.25">
      <c r="A11" s="5" t="s">
        <v>24</v>
      </c>
      <c r="B11" s="5">
        <v>170</v>
      </c>
      <c r="C11" s="5">
        <v>245</v>
      </c>
      <c r="D11" s="16">
        <f>B11/C11</f>
        <v>0.69387755102040816</v>
      </c>
      <c r="E11" s="5">
        <v>59</v>
      </c>
      <c r="F11" s="5">
        <f>100-Table1315[[#This Row],[er1]]</f>
        <v>41</v>
      </c>
      <c r="G11" s="5">
        <v>94.2</v>
      </c>
      <c r="I11" s="5">
        <f>Table1315[[#This Row],[m]]*Table1315[[#This Row],[prdt/ISD]]+Table1315[[#This Row],[c]]</f>
        <v>65.363265306122457</v>
      </c>
      <c r="J11" s="11">
        <f>(Table1315[[#This Row],[prdt conc]]/1000)*100</f>
        <v>6.5363265306122447</v>
      </c>
      <c r="K11" s="5">
        <v>1000</v>
      </c>
      <c r="L11" s="5">
        <f>Table1315[[#This Row],[er1]]-Table1315[[#This Row],[er2]]</f>
        <v>18</v>
      </c>
      <c r="N11" s="20"/>
      <c r="O11" s="21"/>
      <c r="P11" s="22"/>
      <c r="Q11" s="22"/>
      <c r="R11" s="20"/>
    </row>
    <row r="12" spans="1:18" ht="15" x14ac:dyDescent="0.25">
      <c r="A12" s="5" t="s">
        <v>25</v>
      </c>
      <c r="B12" s="5">
        <v>328.6</v>
      </c>
      <c r="C12" s="5">
        <v>268.39999999999998</v>
      </c>
      <c r="D12" s="16">
        <f t="shared" si="0"/>
        <v>1.2242921013412817</v>
      </c>
      <c r="E12" s="5">
        <v>71</v>
      </c>
      <c r="F12" s="5">
        <f>100-Table1315[[#This Row],[er1]]</f>
        <v>29</v>
      </c>
      <c r="G12" s="5">
        <v>94.2</v>
      </c>
      <c r="H12" s="5">
        <v>-0.74</v>
      </c>
      <c r="I12" s="5">
        <f>Table1315[[#This Row],[m]]*Table1315[[#This Row],[prdt/ISD]]+Table1315[[#This Row],[c]]</f>
        <v>114.58831594634874</v>
      </c>
      <c r="J12" s="11">
        <f>(Table1315[[#This Row],[prdt conc]]/1000)*100</f>
        <v>11.458831594634875</v>
      </c>
      <c r="K12" s="5">
        <v>1000</v>
      </c>
      <c r="L12" s="5">
        <f>Table1315[[#This Row],[er1]]-Table1315[[#This Row],[er2]]</f>
        <v>42</v>
      </c>
      <c r="N12" s="20"/>
      <c r="O12" s="21"/>
      <c r="P12" s="22"/>
      <c r="Q12" s="22"/>
      <c r="R12" s="20"/>
    </row>
    <row r="13" spans="1:18" ht="15" x14ac:dyDescent="0.25">
      <c r="A13" s="5" t="s">
        <v>20</v>
      </c>
      <c r="B13" s="5">
        <v>56.5</v>
      </c>
      <c r="C13" s="5">
        <v>249.6</v>
      </c>
      <c r="D13" s="16">
        <f t="shared" ref="D13" si="1">B13/C13</f>
        <v>0.22636217948717949</v>
      </c>
      <c r="E13" s="5">
        <v>67</v>
      </c>
      <c r="F13" s="5">
        <f>100-Table1315[[#This Row],[er1]]</f>
        <v>33</v>
      </c>
      <c r="G13" s="5">
        <v>94.2</v>
      </c>
      <c r="H13" s="5">
        <v>-0.74</v>
      </c>
      <c r="I13" s="5">
        <f>Table1315[[#This Row],[m]]*Table1315[[#This Row],[prdt/ISD]]+Table1315[[#This Row],[c]]</f>
        <v>20.583317307692312</v>
      </c>
      <c r="J13" s="11">
        <f>(Table1315[[#This Row],[prdt conc]]/1000)*100</f>
        <v>2.0583317307692313</v>
      </c>
      <c r="K13" s="5">
        <v>1000</v>
      </c>
      <c r="L13" s="5">
        <f>Table1315[[#This Row],[er1]]-Table1315[[#This Row],[er2]]</f>
        <v>34</v>
      </c>
      <c r="N13" s="20"/>
      <c r="O13" s="21"/>
      <c r="P13" s="22"/>
      <c r="Q13" s="22"/>
      <c r="R13" s="20"/>
    </row>
    <row r="14" spans="1:18" x14ac:dyDescent="0.2">
      <c r="A14" s="5" t="s">
        <v>20</v>
      </c>
      <c r="B14" s="5">
        <v>53</v>
      </c>
      <c r="C14" s="5">
        <v>206</v>
      </c>
      <c r="D14" s="16">
        <f t="shared" si="0"/>
        <v>0.25728155339805825</v>
      </c>
      <c r="E14" s="5">
        <v>68</v>
      </c>
      <c r="F14" s="5">
        <f>100-Table1315[[#This Row],[er1]]</f>
        <v>32</v>
      </c>
      <c r="G14" s="5">
        <v>94.2</v>
      </c>
      <c r="H14" s="5">
        <v>-0.74</v>
      </c>
      <c r="I14" s="5">
        <f>Table1315[[#This Row],[m]]*Table1315[[#This Row],[prdt/ISD]]+Table1315[[#This Row],[c]]</f>
        <v>23.495922330097088</v>
      </c>
      <c r="J14" s="11">
        <f>(Table1315[[#This Row],[prdt conc]]/1000)*100</f>
        <v>2.3495922330097088</v>
      </c>
      <c r="K14" s="5">
        <v>1000</v>
      </c>
      <c r="L14" s="5">
        <f>Table1315[[#This Row],[er1]]-Table1315[[#This Row],[er2]]</f>
        <v>36</v>
      </c>
    </row>
    <row r="15" spans="1:18" x14ac:dyDescent="0.2">
      <c r="D15" s="16"/>
    </row>
    <row r="16" spans="1:18" x14ac:dyDescent="0.2">
      <c r="D16" s="16"/>
    </row>
    <row r="17" spans="1:4" x14ac:dyDescent="0.2">
      <c r="D17" s="16"/>
    </row>
    <row r="18" spans="1:4" x14ac:dyDescent="0.2">
      <c r="D18" s="16"/>
    </row>
    <row r="19" spans="1:4" x14ac:dyDescent="0.2">
      <c r="D19" s="16"/>
    </row>
    <row r="21" spans="1:4" x14ac:dyDescent="0.2">
      <c r="A21" s="5" t="s">
        <v>26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FA9B2-FC31-46DD-8B7D-6CB0C4A5C453}">
  <dimension ref="A1:S52"/>
  <sheetViews>
    <sheetView workbookViewId="0">
      <selection activeCell="P10" sqref="P10"/>
    </sheetView>
  </sheetViews>
  <sheetFormatPr defaultColWidth="9.140625" defaultRowHeight="14.25" x14ac:dyDescent="0.2"/>
  <cols>
    <col min="1" max="1" width="18.7109375" style="5" bestFit="1" customWidth="1"/>
    <col min="2" max="2" width="9.85546875" style="5" customWidth="1"/>
    <col min="3" max="3" width="12" style="5" customWidth="1"/>
    <col min="4" max="4" width="11.140625" style="5" customWidth="1"/>
    <col min="5" max="6" width="9.140625" style="5"/>
    <col min="7" max="7" width="11.42578125" style="5" customWidth="1"/>
    <col min="8" max="8" width="11.28515625" style="5" customWidth="1"/>
    <col min="9" max="9" width="9.42578125" style="7" customWidth="1"/>
    <col min="10" max="10" width="13.85546875" style="5" customWidth="1"/>
    <col min="11" max="11" width="15.140625" style="5" customWidth="1"/>
    <col min="12" max="16" width="9.140625" style="5"/>
    <col min="17" max="17" width="18.7109375" style="5" bestFit="1" customWidth="1"/>
    <col min="18" max="16384" width="9.140625" style="5"/>
  </cols>
  <sheetData>
    <row r="1" spans="1:19" x14ac:dyDescent="0.2">
      <c r="A1" s="5" t="s">
        <v>112</v>
      </c>
      <c r="B1" s="5" t="s">
        <v>113</v>
      </c>
      <c r="C1" s="5" t="s">
        <v>114</v>
      </c>
      <c r="D1" s="5" t="s">
        <v>115</v>
      </c>
      <c r="E1" s="5" t="s">
        <v>6</v>
      </c>
      <c r="F1" s="5" t="s">
        <v>7</v>
      </c>
      <c r="G1" s="5" t="s">
        <v>116</v>
      </c>
      <c r="H1" s="5" t="s">
        <v>8</v>
      </c>
      <c r="I1" s="7" t="s">
        <v>9</v>
      </c>
      <c r="J1" s="5" t="s">
        <v>10</v>
      </c>
      <c r="K1" s="5" t="s">
        <v>117</v>
      </c>
      <c r="L1" s="6" t="s">
        <v>118</v>
      </c>
      <c r="M1" s="5" t="s">
        <v>119</v>
      </c>
      <c r="N1" s="5" t="s">
        <v>11</v>
      </c>
      <c r="S1" s="6"/>
    </row>
    <row r="2" spans="1:19" x14ac:dyDescent="0.2">
      <c r="A2" s="5" t="s">
        <v>54</v>
      </c>
      <c r="B2" s="11">
        <v>373.97299194335938</v>
      </c>
      <c r="C2" s="5">
        <v>869.5</v>
      </c>
      <c r="D2" s="5">
        <v>197</v>
      </c>
      <c r="E2" s="5">
        <v>94.2</v>
      </c>
      <c r="F2" s="5">
        <v>-0.74</v>
      </c>
      <c r="G2" s="23">
        <f>Table110[[#This Row],[prdt|Area]]/Table110[[#This Row],[ISD|Area]]</f>
        <v>4.4137055837563448</v>
      </c>
      <c r="H2" s="16">
        <f>Table110[[#This Row],[prdt / ISD]]*Table110[[#This Row],[m]]+Table110[[#This Row],[c]]</f>
        <v>415.03106598984766</v>
      </c>
      <c r="I2" s="8">
        <f>Table110[[#This Row],[prdt conc]]/Table110[[#This Row],[st conc (uM)]]*100</f>
        <v>41.503106598984765</v>
      </c>
      <c r="J2" s="5">
        <v>1000</v>
      </c>
      <c r="K2" s="5">
        <v>100</v>
      </c>
      <c r="L2" s="11">
        <v>69.650000000000006</v>
      </c>
      <c r="M2" s="11">
        <f>100-Table110[[#This Row],[e1]]</f>
        <v>30.349999999999994</v>
      </c>
      <c r="N2" s="11">
        <f>Table110[[#This Row],[e1]]-Table110[[#This Row],[e2]]</f>
        <v>39.300000000000011</v>
      </c>
      <c r="O2" s="11"/>
      <c r="P2" s="11"/>
      <c r="R2" s="11"/>
      <c r="S2" s="11"/>
    </row>
    <row r="3" spans="1:19" x14ac:dyDescent="0.2">
      <c r="A3" s="5" t="s">
        <v>55</v>
      </c>
      <c r="B3" s="11">
        <v>0</v>
      </c>
      <c r="C3" s="5">
        <v>1719</v>
      </c>
      <c r="D3" s="5">
        <v>200</v>
      </c>
      <c r="E3" s="5">
        <v>94.2</v>
      </c>
      <c r="F3" s="5">
        <v>-0.74</v>
      </c>
      <c r="G3" s="23">
        <f>Table110[[#This Row],[prdt|Area]]/Table110[[#This Row],[ISD|Area]]</f>
        <v>8.5950000000000006</v>
      </c>
      <c r="H3" s="16">
        <f>Table110[[#This Row],[prdt / ISD]]*Table110[[#This Row],[m]]+Table110[[#This Row],[c]]</f>
        <v>808.90900000000011</v>
      </c>
      <c r="I3" s="8">
        <f>Table110[[#This Row],[prdt conc]]/Table110[[#This Row],[st conc (uM)]]*100</f>
        <v>80.890900000000016</v>
      </c>
      <c r="J3" s="5">
        <v>1000</v>
      </c>
      <c r="K3" s="5">
        <v>100</v>
      </c>
      <c r="L3" s="11">
        <v>84</v>
      </c>
      <c r="M3" s="11">
        <f>100-Table110[[#This Row],[e1]]</f>
        <v>16</v>
      </c>
      <c r="N3" s="11">
        <f>Table110[[#This Row],[e1]]-Table110[[#This Row],[e2]]</f>
        <v>68</v>
      </c>
      <c r="O3" s="11"/>
      <c r="P3" s="11"/>
      <c r="R3" s="11"/>
      <c r="S3" s="11"/>
    </row>
    <row r="4" spans="1:19" x14ac:dyDescent="0.2">
      <c r="A4" s="5" t="s">
        <v>56</v>
      </c>
      <c r="B4" s="11">
        <v>391.67086791992188</v>
      </c>
      <c r="C4" s="5">
        <v>937</v>
      </c>
      <c r="D4" s="5">
        <v>202</v>
      </c>
      <c r="E4" s="5">
        <v>94.2</v>
      </c>
      <c r="F4" s="5">
        <v>-0.74</v>
      </c>
      <c r="G4" s="23">
        <f>Table110[[#This Row],[prdt|Area]]/Table110[[#This Row],[ISD|Area]]</f>
        <v>4.6386138613861387</v>
      </c>
      <c r="H4" s="16">
        <f>Table110[[#This Row],[prdt / ISD]]*Table110[[#This Row],[m]]+Table110[[#This Row],[c]]</f>
        <v>436.21742574257428</v>
      </c>
      <c r="I4" s="8">
        <f>Table110[[#This Row],[prdt conc]]/Table110[[#This Row],[st conc (uM)]]*100</f>
        <v>43.621742574257425</v>
      </c>
      <c r="J4" s="5">
        <v>1000</v>
      </c>
      <c r="K4" s="5">
        <v>100</v>
      </c>
      <c r="L4" s="11">
        <v>57</v>
      </c>
      <c r="M4" s="11">
        <f>100-Table110[[#This Row],[e1]]</f>
        <v>43</v>
      </c>
      <c r="N4" s="11">
        <f>Table110[[#This Row],[e1]]-Table110[[#This Row],[e2]]</f>
        <v>14</v>
      </c>
      <c r="O4" s="11"/>
      <c r="P4" s="11"/>
      <c r="R4" s="11"/>
      <c r="S4" s="11"/>
    </row>
    <row r="5" spans="1:19" x14ac:dyDescent="0.2">
      <c r="A5" s="5" t="s">
        <v>57</v>
      </c>
      <c r="B5" s="11">
        <v>787.9437255859375</v>
      </c>
      <c r="C5" s="5">
        <v>514.79999999999995</v>
      </c>
      <c r="D5" s="5">
        <v>175</v>
      </c>
      <c r="E5" s="5">
        <v>94.2</v>
      </c>
      <c r="F5" s="5">
        <v>-0.74</v>
      </c>
      <c r="G5" s="23">
        <f>Table110[[#This Row],[prdt|Area]]/Table110[[#This Row],[ISD|Area]]</f>
        <v>2.9417142857142853</v>
      </c>
      <c r="H5" s="16">
        <f>Table110[[#This Row],[prdt / ISD]]*Table110[[#This Row],[m]]+Table110[[#This Row],[c]]</f>
        <v>276.36948571428564</v>
      </c>
      <c r="I5" s="8">
        <f>Table110[[#This Row],[prdt conc]]/Table110[[#This Row],[st conc (uM)]]*100</f>
        <v>27.636948571428565</v>
      </c>
      <c r="J5" s="5">
        <v>1000</v>
      </c>
      <c r="K5" s="5">
        <v>100</v>
      </c>
      <c r="L5" s="11">
        <v>55</v>
      </c>
      <c r="M5" s="11">
        <f>100-Table110[[#This Row],[e1]]</f>
        <v>45</v>
      </c>
      <c r="N5" s="11">
        <f>Table110[[#This Row],[e1]]-Table110[[#This Row],[e2]]</f>
        <v>10</v>
      </c>
      <c r="O5" s="11"/>
      <c r="P5" s="11"/>
      <c r="R5" s="11"/>
      <c r="S5" s="11"/>
    </row>
    <row r="6" spans="1:19" x14ac:dyDescent="0.2">
      <c r="A6" s="5" t="s">
        <v>58</v>
      </c>
      <c r="B6" s="11">
        <v>918.86614990234375</v>
      </c>
      <c r="C6" s="5">
        <v>1495</v>
      </c>
      <c r="D6" s="5">
        <v>251</v>
      </c>
      <c r="E6" s="5">
        <v>94.2</v>
      </c>
      <c r="F6" s="5">
        <v>-0.74</v>
      </c>
      <c r="G6" s="23">
        <f>Table110[[#This Row],[prdt|Area]]/Table110[[#This Row],[ISD|Area]]</f>
        <v>5.9561752988047809</v>
      </c>
      <c r="H6" s="16">
        <f>Table110[[#This Row],[prdt / ISD]]*Table110[[#This Row],[m]]+Table110[[#This Row],[c]]</f>
        <v>560.33171314741037</v>
      </c>
      <c r="I6" s="8">
        <f>Table110[[#This Row],[prdt conc]]/Table110[[#This Row],[st conc (uM)]]*100</f>
        <v>56.03317131474104</v>
      </c>
      <c r="J6" s="5">
        <v>1000</v>
      </c>
      <c r="K6" s="5">
        <v>100</v>
      </c>
      <c r="L6" s="11">
        <v>62</v>
      </c>
      <c r="M6" s="11">
        <f>100-Table110[[#This Row],[e1]]</f>
        <v>38</v>
      </c>
      <c r="N6" s="11">
        <f>Table110[[#This Row],[e1]]-Table110[[#This Row],[e2]]</f>
        <v>24</v>
      </c>
      <c r="O6" s="11"/>
      <c r="P6" s="11"/>
      <c r="R6" s="11"/>
      <c r="S6" s="11"/>
    </row>
    <row r="7" spans="1:19" x14ac:dyDescent="0.2">
      <c r="A7" s="5" t="s">
        <v>59</v>
      </c>
      <c r="B7" s="11">
        <v>0</v>
      </c>
      <c r="C7" s="5">
        <v>1432.4</v>
      </c>
      <c r="D7" s="5">
        <v>210.4</v>
      </c>
      <c r="E7" s="5">
        <v>94.2</v>
      </c>
      <c r="F7" s="5">
        <v>-0.74</v>
      </c>
      <c r="G7" s="23">
        <f>Table110[[#This Row],[prdt|Area]]/Table110[[#This Row],[ISD|Area]]</f>
        <v>6.8079847908745252</v>
      </c>
      <c r="H7" s="16">
        <f>Table110[[#This Row],[prdt / ISD]]*Table110[[#This Row],[m]]+Table110[[#This Row],[c]]</f>
        <v>640.57216730038033</v>
      </c>
      <c r="I7" s="8">
        <f>Table110[[#This Row],[prdt conc]]/Table110[[#This Row],[st conc (uM)]]*100</f>
        <v>64.057216730038036</v>
      </c>
      <c r="J7" s="5">
        <v>1000</v>
      </c>
      <c r="K7" s="5">
        <v>100</v>
      </c>
      <c r="L7" s="11">
        <v>83</v>
      </c>
      <c r="M7" s="11">
        <f>100-Table110[[#This Row],[e1]]</f>
        <v>17</v>
      </c>
      <c r="N7" s="11">
        <f>Table110[[#This Row],[e1]]-Table110[[#This Row],[e2]]</f>
        <v>66</v>
      </c>
      <c r="O7" s="11"/>
      <c r="P7" s="11"/>
      <c r="R7" s="11"/>
      <c r="S7" s="11"/>
    </row>
    <row r="8" spans="1:19" x14ac:dyDescent="0.2">
      <c r="A8" s="5" t="s">
        <v>60</v>
      </c>
      <c r="B8" s="11">
        <v>924.9427490234375</v>
      </c>
      <c r="C8" s="5">
        <v>1299</v>
      </c>
      <c r="D8" s="5">
        <v>198.2</v>
      </c>
      <c r="E8" s="5">
        <v>94.2</v>
      </c>
      <c r="F8" s="5">
        <v>-0.74</v>
      </c>
      <c r="G8" s="23">
        <f>Table110[[#This Row],[prdt|Area]]/Table110[[#This Row],[ISD|Area]]</f>
        <v>6.5539858728557014</v>
      </c>
      <c r="H8" s="16">
        <f>Table110[[#This Row],[prdt / ISD]]*Table110[[#This Row],[m]]+Table110[[#This Row],[c]]</f>
        <v>616.64546922300713</v>
      </c>
      <c r="I8" s="8">
        <f>Table110[[#This Row],[prdt conc]]/Table110[[#This Row],[st conc (uM)]]*100</f>
        <v>61.664546922300708</v>
      </c>
      <c r="J8" s="5">
        <v>1000</v>
      </c>
      <c r="K8" s="5">
        <v>100</v>
      </c>
      <c r="L8" s="11">
        <v>51</v>
      </c>
      <c r="M8" s="11">
        <f>100-Table110[[#This Row],[e1]]</f>
        <v>49</v>
      </c>
      <c r="N8" s="11">
        <f>Table110[[#This Row],[e1]]-Table110[[#This Row],[e2]]</f>
        <v>2</v>
      </c>
      <c r="O8" s="11"/>
      <c r="P8" s="11"/>
      <c r="R8" s="11"/>
      <c r="S8" s="11"/>
    </row>
    <row r="9" spans="1:19" x14ac:dyDescent="0.2">
      <c r="A9" s="5" t="s">
        <v>61</v>
      </c>
      <c r="B9" s="11">
        <v>592.944580078125</v>
      </c>
      <c r="C9" s="5">
        <v>1860.7</v>
      </c>
      <c r="D9" s="5">
        <v>189</v>
      </c>
      <c r="E9" s="5">
        <v>94.2</v>
      </c>
      <c r="F9" s="5">
        <v>-0.74</v>
      </c>
      <c r="G9" s="23">
        <f>Table110[[#This Row],[prdt|Area]]/Table110[[#This Row],[ISD|Area]]</f>
        <v>9.8449735449735449</v>
      </c>
      <c r="H9" s="16">
        <f>Table110[[#This Row],[prdt / ISD]]*Table110[[#This Row],[m]]+Table110[[#This Row],[c]]</f>
        <v>926.65650793650798</v>
      </c>
      <c r="I9" s="8">
        <f>Table110[[#This Row],[prdt conc]]/Table110[[#This Row],[st conc (uM)]]*100</f>
        <v>92.665650793650798</v>
      </c>
      <c r="J9" s="5">
        <v>1000</v>
      </c>
      <c r="K9" s="5">
        <v>100</v>
      </c>
      <c r="L9" s="11">
        <v>51</v>
      </c>
      <c r="M9" s="11">
        <f>100-Table110[[#This Row],[e1]]</f>
        <v>49</v>
      </c>
      <c r="N9" s="11">
        <f>Table110[[#This Row],[e1]]-Table110[[#This Row],[e2]]</f>
        <v>2</v>
      </c>
      <c r="O9" s="11"/>
      <c r="P9" s="11"/>
      <c r="R9" s="11"/>
      <c r="S9" s="11"/>
    </row>
    <row r="10" spans="1:19" x14ac:dyDescent="0.2">
      <c r="A10" s="5" t="s">
        <v>62</v>
      </c>
      <c r="B10" s="11">
        <v>0</v>
      </c>
      <c r="C10" s="5">
        <v>1750</v>
      </c>
      <c r="D10" s="5">
        <v>230</v>
      </c>
      <c r="E10" s="5">
        <v>94.2</v>
      </c>
      <c r="F10" s="5">
        <v>-0.74</v>
      </c>
      <c r="G10" s="23">
        <f>Table110[[#This Row],[prdt|Area]]/Table110[[#This Row],[ISD|Area]]</f>
        <v>7.6086956521739131</v>
      </c>
      <c r="H10" s="16">
        <f>Table110[[#This Row],[prdt / ISD]]*Table110[[#This Row],[m]]+Table110[[#This Row],[c]]</f>
        <v>715.99913043478261</v>
      </c>
      <c r="I10" s="8">
        <f>Table110[[#This Row],[prdt conc]]/Table110[[#This Row],[st conc (uM)]]*100</f>
        <v>71.599913043478253</v>
      </c>
      <c r="J10" s="5">
        <v>1000</v>
      </c>
      <c r="K10" s="5">
        <v>100</v>
      </c>
      <c r="L10" s="11">
        <v>69</v>
      </c>
      <c r="M10" s="11">
        <f>100-Table110[[#This Row],[e1]]</f>
        <v>31</v>
      </c>
      <c r="N10" s="11">
        <f>Table110[[#This Row],[e1]]-Table110[[#This Row],[e2]]</f>
        <v>38</v>
      </c>
      <c r="O10" s="11"/>
      <c r="P10" s="11"/>
      <c r="R10" s="11"/>
      <c r="S10" s="11"/>
    </row>
    <row r="11" spans="1:19" x14ac:dyDescent="0.2">
      <c r="A11" s="5" t="s">
        <v>63</v>
      </c>
      <c r="B11" s="11">
        <v>1126.624755859375</v>
      </c>
      <c r="C11" s="5">
        <v>768.2</v>
      </c>
      <c r="D11" s="5">
        <v>223.8</v>
      </c>
      <c r="E11" s="5">
        <v>94.2</v>
      </c>
      <c r="F11" s="5">
        <v>-0.74</v>
      </c>
      <c r="G11" s="23">
        <f>Table110[[#This Row],[prdt|Area]]/Table110[[#This Row],[ISD|Area]]</f>
        <v>3.4325290437890974</v>
      </c>
      <c r="H11" s="16">
        <f>Table110[[#This Row],[prdt / ISD]]*Table110[[#This Row],[m]]+Table110[[#This Row],[c]]</f>
        <v>322.60423592493299</v>
      </c>
      <c r="I11" s="8">
        <f>Table110[[#This Row],[prdt conc]]/Table110[[#This Row],[st conc (uM)]]*100</f>
        <v>32.260423592493296</v>
      </c>
      <c r="J11" s="5">
        <v>1000</v>
      </c>
      <c r="K11" s="5">
        <v>100</v>
      </c>
      <c r="L11" s="11">
        <v>50</v>
      </c>
      <c r="M11" s="11">
        <f>100-Table110[[#This Row],[e1]]</f>
        <v>50</v>
      </c>
      <c r="N11" s="11">
        <f>Table110[[#This Row],[e1]]-Table110[[#This Row],[e2]]</f>
        <v>0</v>
      </c>
      <c r="O11" s="11"/>
      <c r="P11" s="11"/>
      <c r="R11" s="11"/>
      <c r="S11" s="11"/>
    </row>
    <row r="12" spans="1:19" x14ac:dyDescent="0.2">
      <c r="A12" s="5" t="s">
        <v>64</v>
      </c>
      <c r="B12" s="11">
        <v>0</v>
      </c>
      <c r="C12" s="5">
        <v>1714.3</v>
      </c>
      <c r="D12" s="5">
        <v>212.3</v>
      </c>
      <c r="E12" s="5">
        <v>94.2</v>
      </c>
      <c r="F12" s="5">
        <v>-0.74</v>
      </c>
      <c r="G12" s="23">
        <f>Table110[[#This Row],[prdt|Area]]/Table110[[#This Row],[ISD|Area]]</f>
        <v>8.074894017899199</v>
      </c>
      <c r="H12" s="16">
        <f>Table110[[#This Row],[prdt / ISD]]*Table110[[#This Row],[m]]+Table110[[#This Row],[c]]</f>
        <v>759.91501648610461</v>
      </c>
      <c r="I12" s="8">
        <f>Table110[[#This Row],[prdt conc]]/Table110[[#This Row],[st conc (uM)]]*100</f>
        <v>75.991501648610466</v>
      </c>
      <c r="J12" s="5">
        <v>1000</v>
      </c>
      <c r="K12" s="5">
        <v>100</v>
      </c>
      <c r="L12" s="11">
        <v>62</v>
      </c>
      <c r="M12" s="11">
        <f>100-Table110[[#This Row],[e1]]</f>
        <v>38</v>
      </c>
      <c r="N12" s="11">
        <f>Table110[[#This Row],[e1]]-Table110[[#This Row],[e2]]</f>
        <v>24</v>
      </c>
      <c r="O12" s="11"/>
      <c r="P12" s="11"/>
      <c r="R12" s="11"/>
      <c r="S12" s="11"/>
    </row>
    <row r="13" spans="1:19" x14ac:dyDescent="0.2">
      <c r="A13" s="5" t="s">
        <v>65</v>
      </c>
      <c r="B13" s="11">
        <v>817.839111328125</v>
      </c>
      <c r="C13" s="5">
        <v>1239.2</v>
      </c>
      <c r="D13" s="5">
        <v>204</v>
      </c>
      <c r="E13" s="5">
        <v>94.2</v>
      </c>
      <c r="F13" s="5">
        <v>-0.74</v>
      </c>
      <c r="G13" s="23">
        <f>Table110[[#This Row],[prdt|Area]]/Table110[[#This Row],[ISD|Area]]</f>
        <v>6.0745098039215693</v>
      </c>
      <c r="H13" s="16">
        <f>Table110[[#This Row],[prdt / ISD]]*Table110[[#This Row],[m]]+Table110[[#This Row],[c]]</f>
        <v>571.47882352941178</v>
      </c>
      <c r="I13" s="8">
        <f>Table110[[#This Row],[prdt conc]]/Table110[[#This Row],[st conc (uM)]]*100</f>
        <v>57.147882352941181</v>
      </c>
      <c r="J13" s="5">
        <v>1000</v>
      </c>
      <c r="K13" s="5">
        <v>100</v>
      </c>
      <c r="L13" s="11">
        <v>68</v>
      </c>
      <c r="M13" s="11">
        <f>100-Table110[[#This Row],[e1]]</f>
        <v>32</v>
      </c>
      <c r="N13" s="11">
        <f>Table110[[#This Row],[e1]]-Table110[[#This Row],[e2]]</f>
        <v>36</v>
      </c>
      <c r="O13" s="11"/>
      <c r="P13" s="11"/>
      <c r="R13" s="11"/>
      <c r="S13" s="11"/>
    </row>
    <row r="14" spans="1:19" x14ac:dyDescent="0.2">
      <c r="A14" s="5" t="s">
        <v>66</v>
      </c>
      <c r="B14" s="11">
        <v>0</v>
      </c>
      <c r="C14" s="5">
        <v>1677.9</v>
      </c>
      <c r="D14" s="5">
        <v>185.8</v>
      </c>
      <c r="E14" s="5">
        <v>94.2</v>
      </c>
      <c r="F14" s="5">
        <v>-0.74</v>
      </c>
      <c r="G14" s="23">
        <f>Table110[[#This Row],[prdt|Area]]/Table110[[#This Row],[ISD|Area]]</f>
        <v>9.0306781485468246</v>
      </c>
      <c r="H14" s="16">
        <f>Table110[[#This Row],[prdt / ISD]]*Table110[[#This Row],[m]]+Table110[[#This Row],[c]]</f>
        <v>849.94988159311094</v>
      </c>
      <c r="I14" s="8">
        <f>Table110[[#This Row],[prdt conc]]/Table110[[#This Row],[st conc (uM)]]*100</f>
        <v>84.994988159311092</v>
      </c>
      <c r="J14" s="5">
        <v>1000</v>
      </c>
      <c r="K14" s="5">
        <v>100</v>
      </c>
      <c r="L14" s="11">
        <v>76</v>
      </c>
      <c r="M14" s="11">
        <f>100-Table110[[#This Row],[e1]]</f>
        <v>24</v>
      </c>
      <c r="N14" s="11">
        <f>Table110[[#This Row],[e1]]-Table110[[#This Row],[e2]]</f>
        <v>52</v>
      </c>
      <c r="O14" s="11"/>
      <c r="P14" s="11"/>
      <c r="R14" s="11"/>
      <c r="S14" s="11"/>
    </row>
    <row r="15" spans="1:19" x14ac:dyDescent="0.2">
      <c r="A15" s="5" t="s">
        <v>67</v>
      </c>
      <c r="B15" s="11">
        <v>0</v>
      </c>
      <c r="C15" s="5">
        <v>1515.3</v>
      </c>
      <c r="D15" s="5">
        <v>152.4</v>
      </c>
      <c r="E15" s="5">
        <v>94.2</v>
      </c>
      <c r="F15" s="5">
        <v>-0.74</v>
      </c>
      <c r="G15" s="23">
        <f>Table110[[#This Row],[prdt|Area]]/Table110[[#This Row],[ISD|Area]]</f>
        <v>9.9429133858267704</v>
      </c>
      <c r="H15" s="16">
        <f>Table110[[#This Row],[prdt / ISD]]*Table110[[#This Row],[m]]+Table110[[#This Row],[c]]</f>
        <v>935.88244094488175</v>
      </c>
      <c r="I15" s="8">
        <f>Table110[[#This Row],[prdt conc]]/Table110[[#This Row],[st conc (uM)]]*100</f>
        <v>93.588244094488175</v>
      </c>
      <c r="J15" s="5">
        <v>1000</v>
      </c>
      <c r="K15" s="5">
        <v>100</v>
      </c>
      <c r="L15" s="11">
        <v>76</v>
      </c>
      <c r="M15" s="11">
        <f>100-Table110[[#This Row],[e1]]</f>
        <v>24</v>
      </c>
      <c r="N15" s="11">
        <f>Table110[[#This Row],[e1]]-Table110[[#This Row],[e2]]</f>
        <v>52</v>
      </c>
      <c r="O15" s="11"/>
      <c r="P15" s="11"/>
      <c r="R15" s="11"/>
      <c r="S15" s="11"/>
    </row>
    <row r="16" spans="1:19" x14ac:dyDescent="0.2">
      <c r="A16" s="5" t="s">
        <v>68</v>
      </c>
      <c r="B16" s="11">
        <v>855.29205322265625</v>
      </c>
      <c r="C16" s="5">
        <v>1126.4000000000001</v>
      </c>
      <c r="D16" s="5">
        <v>190.6</v>
      </c>
      <c r="E16" s="5">
        <v>94.2</v>
      </c>
      <c r="F16" s="5">
        <v>-0.74</v>
      </c>
      <c r="G16" s="23">
        <f>Table110[[#This Row],[prdt|Area]]/Table110[[#This Row],[ISD|Area]]</f>
        <v>5.9097586568730334</v>
      </c>
      <c r="H16" s="16">
        <f>Table110[[#This Row],[prdt / ISD]]*Table110[[#This Row],[m]]+Table110[[#This Row],[c]]</f>
        <v>555.95926547743977</v>
      </c>
      <c r="I16" s="8">
        <f>Table110[[#This Row],[prdt conc]]/Table110[[#This Row],[st conc (uM)]]*100</f>
        <v>55.595926547743979</v>
      </c>
      <c r="J16" s="5">
        <v>1000</v>
      </c>
      <c r="K16" s="5">
        <v>100</v>
      </c>
      <c r="L16" s="11">
        <v>50</v>
      </c>
      <c r="M16" s="11">
        <f>100-Table110[[#This Row],[e1]]</f>
        <v>50</v>
      </c>
      <c r="N16" s="11">
        <f>Table110[[#This Row],[e1]]-Table110[[#This Row],[e2]]</f>
        <v>0</v>
      </c>
      <c r="O16" s="11"/>
      <c r="P16" s="11"/>
      <c r="R16" s="11"/>
      <c r="S16" s="11"/>
    </row>
    <row r="17" spans="1:19" x14ac:dyDescent="0.2">
      <c r="A17" s="5" t="s">
        <v>69</v>
      </c>
      <c r="B17" s="11">
        <v>0</v>
      </c>
      <c r="C17" s="5">
        <v>1654.7</v>
      </c>
      <c r="D17" s="5">
        <v>183.4</v>
      </c>
      <c r="E17" s="5">
        <v>94.2</v>
      </c>
      <c r="F17" s="5">
        <v>-0.74</v>
      </c>
      <c r="G17" s="23">
        <f>Table110[[#This Row],[prdt|Area]]/Table110[[#This Row],[ISD|Area]]</f>
        <v>9.0223555070883314</v>
      </c>
      <c r="H17" s="16">
        <f>Table110[[#This Row],[prdt / ISD]]*Table110[[#This Row],[m]]+Table110[[#This Row],[c]]</f>
        <v>849.16588876772084</v>
      </c>
      <c r="I17" s="8">
        <f>Table110[[#This Row],[prdt conc]]/Table110[[#This Row],[st conc (uM)]]*100</f>
        <v>84.916588876772082</v>
      </c>
      <c r="J17" s="5">
        <v>1000</v>
      </c>
      <c r="K17" s="5">
        <v>100</v>
      </c>
      <c r="L17" s="11">
        <v>54</v>
      </c>
      <c r="M17" s="11">
        <f>100-Table110[[#This Row],[e1]]</f>
        <v>46</v>
      </c>
      <c r="N17" s="11">
        <f>Table110[[#This Row],[e1]]-Table110[[#This Row],[e2]]</f>
        <v>8</v>
      </c>
      <c r="O17" s="11"/>
      <c r="P17" s="11"/>
      <c r="R17" s="11"/>
      <c r="S17" s="11"/>
    </row>
    <row r="18" spans="1:19" x14ac:dyDescent="0.2">
      <c r="A18" s="5" t="s">
        <v>70</v>
      </c>
      <c r="B18" s="11">
        <v>3011.182861328125</v>
      </c>
      <c r="C18" s="5">
        <v>1046.0999999999999</v>
      </c>
      <c r="D18" s="5">
        <v>132.69999999999999</v>
      </c>
      <c r="E18" s="5">
        <v>94.2</v>
      </c>
      <c r="F18" s="5">
        <v>-0.74</v>
      </c>
      <c r="G18" s="23">
        <f>Table110[[#This Row],[prdt|Area]]/Table110[[#This Row],[ISD|Area]]</f>
        <v>7.8831951770911832</v>
      </c>
      <c r="H18" s="16">
        <f>Table110[[#This Row],[prdt / ISD]]*Table110[[#This Row],[m]]+Table110[[#This Row],[c]]</f>
        <v>741.8569856819895</v>
      </c>
      <c r="I18" s="8">
        <f>Table110[[#This Row],[prdt conc]]/Table110[[#This Row],[st conc (uM)]]*100</f>
        <v>74.185698568198958</v>
      </c>
      <c r="J18" s="5">
        <v>1000</v>
      </c>
      <c r="K18" s="5">
        <v>100</v>
      </c>
      <c r="L18" s="11">
        <v>63</v>
      </c>
      <c r="M18" s="11">
        <f>100-Table110[[#This Row],[e1]]</f>
        <v>37</v>
      </c>
      <c r="N18" s="11">
        <f>Table110[[#This Row],[e1]]-Table110[[#This Row],[e2]]</f>
        <v>26</v>
      </c>
      <c r="O18" s="11"/>
      <c r="P18" s="11"/>
      <c r="R18" s="11"/>
      <c r="S18" s="11"/>
    </row>
    <row r="19" spans="1:19" x14ac:dyDescent="0.2">
      <c r="A19" s="5" t="s">
        <v>71</v>
      </c>
      <c r="B19" s="11">
        <v>4863.36962890625</v>
      </c>
      <c r="C19" s="5">
        <v>448.9</v>
      </c>
      <c r="D19" s="5">
        <v>182.4</v>
      </c>
      <c r="E19" s="5">
        <v>94.2</v>
      </c>
      <c r="F19" s="5">
        <v>-0.74</v>
      </c>
      <c r="G19" s="23">
        <f>Table110[[#This Row],[prdt|Area]]/Table110[[#This Row],[ISD|Area]]</f>
        <v>2.4610745614035086</v>
      </c>
      <c r="H19" s="16">
        <f>Table110[[#This Row],[prdt / ISD]]*Table110[[#This Row],[m]]+Table110[[#This Row],[c]]</f>
        <v>231.0932236842105</v>
      </c>
      <c r="I19" s="8">
        <f>Table110[[#This Row],[prdt conc]]/Table110[[#This Row],[st conc (uM)]]*100</f>
        <v>23.109322368421051</v>
      </c>
      <c r="J19" s="5">
        <v>1000</v>
      </c>
      <c r="K19" s="5">
        <v>100</v>
      </c>
      <c r="L19" s="11">
        <v>48</v>
      </c>
      <c r="M19" s="11">
        <f>100-Table110[[#This Row],[e1]]</f>
        <v>52</v>
      </c>
      <c r="N19" s="11">
        <f>Table110[[#This Row],[e1]]-Table110[[#This Row],[e2]]</f>
        <v>-4</v>
      </c>
      <c r="O19" s="11"/>
      <c r="P19" s="11"/>
      <c r="R19" s="11"/>
      <c r="S19" s="11"/>
    </row>
    <row r="20" spans="1:19" x14ac:dyDescent="0.2">
      <c r="A20" s="5" t="s">
        <v>72</v>
      </c>
      <c r="B20" s="11">
        <v>3947.408447265625</v>
      </c>
      <c r="C20" s="5">
        <v>457.7</v>
      </c>
      <c r="D20" s="5">
        <v>162.4</v>
      </c>
      <c r="E20" s="5">
        <v>94.2</v>
      </c>
      <c r="F20" s="5">
        <v>-0.74</v>
      </c>
      <c r="G20" s="23">
        <f>Table110[[#This Row],[prdt|Area]]/Table110[[#This Row],[ISD|Area]]</f>
        <v>2.818349753694581</v>
      </c>
      <c r="H20" s="16">
        <f>Table110[[#This Row],[prdt / ISD]]*Table110[[#This Row],[m]]+Table110[[#This Row],[c]]</f>
        <v>264.74854679802951</v>
      </c>
      <c r="I20" s="8">
        <f>Table110[[#This Row],[prdt conc]]/Table110[[#This Row],[st conc (uM)]]*100</f>
        <v>26.474854679802952</v>
      </c>
      <c r="J20" s="5">
        <v>1000</v>
      </c>
      <c r="K20" s="5">
        <v>100</v>
      </c>
      <c r="L20" s="11">
        <v>56</v>
      </c>
      <c r="M20" s="11">
        <f>100-Table110[[#This Row],[e1]]</f>
        <v>44</v>
      </c>
      <c r="N20" s="11">
        <f>Table110[[#This Row],[e1]]-Table110[[#This Row],[e2]]</f>
        <v>12</v>
      </c>
      <c r="O20" s="11"/>
      <c r="P20" s="11"/>
      <c r="R20" s="11"/>
      <c r="S20" s="11"/>
    </row>
    <row r="21" spans="1:19" x14ac:dyDescent="0.2">
      <c r="A21" s="5" t="s">
        <v>73</v>
      </c>
      <c r="B21" s="11">
        <v>0</v>
      </c>
      <c r="C21" s="5">
        <v>1702.8</v>
      </c>
      <c r="D21" s="5">
        <v>189.9</v>
      </c>
      <c r="E21" s="5">
        <v>94.2</v>
      </c>
      <c r="F21" s="5">
        <v>-0.74</v>
      </c>
      <c r="G21" s="23">
        <f>Table110[[#This Row],[prdt|Area]]/Table110[[#This Row],[ISD|Area]]</f>
        <v>8.9668246445497619</v>
      </c>
      <c r="H21" s="16">
        <f>Table110[[#This Row],[prdt / ISD]]*Table110[[#This Row],[m]]+Table110[[#This Row],[c]]</f>
        <v>843.93488151658755</v>
      </c>
      <c r="I21" s="8">
        <f>Table110[[#This Row],[prdt conc]]/Table110[[#This Row],[st conc (uM)]]*100</f>
        <v>84.393488151658758</v>
      </c>
      <c r="J21" s="5">
        <v>1000</v>
      </c>
      <c r="K21" s="5">
        <v>100</v>
      </c>
      <c r="L21" s="11">
        <v>59</v>
      </c>
      <c r="M21" s="11">
        <f>100-Table110[[#This Row],[e1]]</f>
        <v>41</v>
      </c>
      <c r="N21" s="11">
        <f>Table110[[#This Row],[e1]]-Table110[[#This Row],[e2]]</f>
        <v>18</v>
      </c>
      <c r="O21" s="11"/>
      <c r="P21" s="11"/>
      <c r="R21" s="11"/>
      <c r="S21" s="11"/>
    </row>
    <row r="22" spans="1:19" x14ac:dyDescent="0.2">
      <c r="A22" s="5" t="s">
        <v>74</v>
      </c>
      <c r="B22" s="11">
        <v>787.59466552734375</v>
      </c>
      <c r="C22" s="5">
        <v>1239.2</v>
      </c>
      <c r="D22" s="5">
        <v>191.8</v>
      </c>
      <c r="E22" s="5">
        <v>94.2</v>
      </c>
      <c r="F22" s="5">
        <v>-0.74</v>
      </c>
      <c r="G22" s="23">
        <f>Table110[[#This Row],[prdt|Area]]/Table110[[#This Row],[ISD|Area]]</f>
        <v>6.4608967674661102</v>
      </c>
      <c r="H22" s="16">
        <f>Table110[[#This Row],[prdt / ISD]]*Table110[[#This Row],[m]]+Table110[[#This Row],[c]]</f>
        <v>607.87647549530755</v>
      </c>
      <c r="I22" s="8">
        <f>Table110[[#This Row],[prdt conc]]/Table110[[#This Row],[st conc (uM)]]*100</f>
        <v>60.787647549530753</v>
      </c>
      <c r="J22" s="5">
        <v>1000</v>
      </c>
      <c r="K22" s="5">
        <v>100</v>
      </c>
      <c r="L22" s="11">
        <v>49</v>
      </c>
      <c r="M22" s="11">
        <f>100-Table110[[#This Row],[e1]]</f>
        <v>51</v>
      </c>
      <c r="N22" s="11">
        <f>Table110[[#This Row],[e1]]-Table110[[#This Row],[e2]]</f>
        <v>-2</v>
      </c>
      <c r="O22" s="11"/>
      <c r="P22" s="11"/>
      <c r="R22" s="11"/>
      <c r="S22" s="11"/>
    </row>
    <row r="23" spans="1:19" x14ac:dyDescent="0.2">
      <c r="A23" s="5" t="s">
        <v>70</v>
      </c>
      <c r="B23" s="11">
        <v>2765.321044921875</v>
      </c>
      <c r="C23" s="5">
        <v>1264.3</v>
      </c>
      <c r="D23" s="5">
        <v>191.3</v>
      </c>
      <c r="E23" s="5">
        <v>94.2</v>
      </c>
      <c r="F23" s="5">
        <v>-0.74</v>
      </c>
      <c r="G23" s="23">
        <f>Table110[[#This Row],[prdt|Area]]/Table110[[#This Row],[ISD|Area]]</f>
        <v>6.6089911134343957</v>
      </c>
      <c r="H23" s="16">
        <f>Table110[[#This Row],[prdt / ISD]]*Table110[[#This Row],[m]]+Table110[[#This Row],[c]]</f>
        <v>621.82696288552006</v>
      </c>
      <c r="I23" s="8">
        <f>Table110[[#This Row],[prdt conc]]/Table110[[#This Row],[st conc (uM)]]*100</f>
        <v>62.182696288552009</v>
      </c>
      <c r="J23" s="5">
        <v>1000</v>
      </c>
      <c r="K23" s="5">
        <v>100</v>
      </c>
      <c r="L23" s="11">
        <v>62</v>
      </c>
      <c r="M23" s="11">
        <f>100-Table110[[#This Row],[e1]]</f>
        <v>38</v>
      </c>
      <c r="N23" s="11">
        <f>Table110[[#This Row],[e1]]-Table110[[#This Row],[e2]]</f>
        <v>24</v>
      </c>
      <c r="O23" s="11"/>
      <c r="P23" s="11"/>
      <c r="R23" s="11"/>
      <c r="S23" s="11"/>
    </row>
    <row r="24" spans="1:19" x14ac:dyDescent="0.2">
      <c r="A24" s="5" t="s">
        <v>75</v>
      </c>
      <c r="B24" s="11">
        <v>840.532958984375</v>
      </c>
      <c r="C24" s="5">
        <v>1173.5</v>
      </c>
      <c r="D24" s="5">
        <v>193.8</v>
      </c>
      <c r="E24" s="5">
        <v>94.2</v>
      </c>
      <c r="F24" s="5">
        <v>-0.74</v>
      </c>
      <c r="G24" s="23">
        <f>Table110[[#This Row],[prdt|Area]]/Table110[[#This Row],[ISD|Area]]</f>
        <v>6.0552115583075334</v>
      </c>
      <c r="H24" s="16">
        <f>Table110[[#This Row],[prdt / ISD]]*Table110[[#This Row],[m]]+Table110[[#This Row],[c]]</f>
        <v>569.66092879256962</v>
      </c>
      <c r="I24" s="8">
        <f>Table110[[#This Row],[prdt conc]]/Table110[[#This Row],[st conc (uM)]]*100</f>
        <v>56.966092879256955</v>
      </c>
      <c r="J24" s="5">
        <v>1000</v>
      </c>
      <c r="K24" s="5">
        <v>100</v>
      </c>
      <c r="L24" s="11">
        <v>56</v>
      </c>
      <c r="M24" s="11">
        <f>100-Table110[[#This Row],[e1]]</f>
        <v>44</v>
      </c>
      <c r="N24" s="11">
        <f>Table110[[#This Row],[e1]]-Table110[[#This Row],[e2]]</f>
        <v>12</v>
      </c>
      <c r="O24" s="11"/>
      <c r="P24" s="11"/>
      <c r="R24" s="11"/>
      <c r="S24" s="11"/>
    </row>
    <row r="25" spans="1:19" x14ac:dyDescent="0.2">
      <c r="A25" s="5" t="s">
        <v>76</v>
      </c>
      <c r="B25" s="11">
        <v>4011.701416015625</v>
      </c>
      <c r="C25" s="5">
        <v>1340.8</v>
      </c>
      <c r="D25" s="5">
        <v>173.4</v>
      </c>
      <c r="E25" s="5">
        <v>94.2</v>
      </c>
      <c r="F25" s="5">
        <v>-0.74</v>
      </c>
      <c r="G25" s="23">
        <f>Table110[[#This Row],[prdt|Area]]/Table110[[#This Row],[ISD|Area]]</f>
        <v>7.7324106113033446</v>
      </c>
      <c r="H25" s="16">
        <f>Table110[[#This Row],[prdt / ISD]]*Table110[[#This Row],[m]]+Table110[[#This Row],[c]]</f>
        <v>727.65307958477513</v>
      </c>
      <c r="I25" s="8">
        <f>Table110[[#This Row],[prdt conc]]/Table110[[#This Row],[st conc (uM)]]*100</f>
        <v>72.765307958477507</v>
      </c>
      <c r="J25" s="5">
        <v>1000</v>
      </c>
      <c r="K25" s="5">
        <v>100</v>
      </c>
      <c r="L25" s="11">
        <v>46</v>
      </c>
      <c r="M25" s="11">
        <f>100-Table110[[#This Row],[e1]]</f>
        <v>54</v>
      </c>
      <c r="N25" s="11">
        <f>Table110[[#This Row],[e1]]-Table110[[#This Row],[e2]]</f>
        <v>-8</v>
      </c>
      <c r="O25" s="11"/>
      <c r="P25" s="11"/>
      <c r="R25" s="11"/>
      <c r="S25" s="11"/>
    </row>
    <row r="26" spans="1:19" x14ac:dyDescent="0.2">
      <c r="A26" s="5" t="s">
        <v>52</v>
      </c>
      <c r="B26" s="11">
        <v>4077.76318359375</v>
      </c>
      <c r="C26" s="5">
        <v>1327.3</v>
      </c>
      <c r="D26" s="5">
        <v>163.69999999999999</v>
      </c>
      <c r="E26" s="5">
        <v>94.2</v>
      </c>
      <c r="F26" s="5">
        <v>-0.74</v>
      </c>
      <c r="G26" s="23">
        <f>Table110[[#This Row],[prdt|Area]]/Table110[[#This Row],[ISD|Area]]</f>
        <v>8.1081246182040321</v>
      </c>
      <c r="H26" s="16">
        <f>Table110[[#This Row],[prdt / ISD]]*Table110[[#This Row],[m]]+Table110[[#This Row],[c]]</f>
        <v>763.04533903481979</v>
      </c>
      <c r="I26" s="8">
        <f>Table110[[#This Row],[prdt conc]]/Table110[[#This Row],[st conc (uM)]]*100</f>
        <v>76.304533903481968</v>
      </c>
      <c r="J26" s="5">
        <v>1000</v>
      </c>
      <c r="K26" s="5">
        <v>100</v>
      </c>
      <c r="L26" s="11">
        <v>48</v>
      </c>
      <c r="M26" s="11">
        <f>100-Table110[[#This Row],[e1]]</f>
        <v>52</v>
      </c>
      <c r="N26" s="11">
        <f>Table110[[#This Row],[e1]]-Table110[[#This Row],[e2]]</f>
        <v>-4</v>
      </c>
      <c r="O26" s="11"/>
      <c r="P26" s="11"/>
      <c r="R26" s="11"/>
      <c r="S26" s="11"/>
    </row>
    <row r="27" spans="1:19" x14ac:dyDescent="0.2">
      <c r="A27" s="5" t="s">
        <v>77</v>
      </c>
      <c r="B27" s="11">
        <v>4346.32421875</v>
      </c>
      <c r="C27" s="5">
        <v>343.5</v>
      </c>
      <c r="D27" s="5">
        <v>181.5</v>
      </c>
      <c r="E27" s="5">
        <v>94.2</v>
      </c>
      <c r="F27" s="5">
        <v>-0.74</v>
      </c>
      <c r="G27" s="23">
        <f>Table110[[#This Row],[prdt|Area]]/Table110[[#This Row],[ISD|Area]]</f>
        <v>1.8925619834710743</v>
      </c>
      <c r="H27" s="16">
        <f>Table110[[#This Row],[prdt / ISD]]*Table110[[#This Row],[m]]+Table110[[#This Row],[c]]</f>
        <v>177.53933884297518</v>
      </c>
      <c r="I27" s="8">
        <f>Table110[[#This Row],[prdt conc]]/Table110[[#This Row],[st conc (uM)]]*100</f>
        <v>17.753933884297517</v>
      </c>
      <c r="J27" s="5">
        <v>1000</v>
      </c>
      <c r="K27" s="5">
        <v>100</v>
      </c>
      <c r="L27" s="11">
        <v>48</v>
      </c>
      <c r="M27" s="11">
        <f>100-Table110[[#This Row],[e1]]</f>
        <v>52</v>
      </c>
      <c r="N27" s="11">
        <f>Table110[[#This Row],[e1]]-Table110[[#This Row],[e2]]</f>
        <v>-4</v>
      </c>
      <c r="O27" s="11"/>
      <c r="P27" s="11"/>
      <c r="R27" s="11"/>
      <c r="S27" s="11"/>
    </row>
    <row r="28" spans="1:19" x14ac:dyDescent="0.2">
      <c r="A28" s="5" t="s">
        <v>78</v>
      </c>
      <c r="B28" s="11">
        <v>3918.365966796875</v>
      </c>
      <c r="C28" s="5">
        <v>1424.8</v>
      </c>
      <c r="D28" s="5">
        <v>182.1</v>
      </c>
      <c r="E28" s="5">
        <v>94.2</v>
      </c>
      <c r="F28" s="5">
        <v>-0.74</v>
      </c>
      <c r="G28" s="23">
        <f>Table110[[#This Row],[prdt|Area]]/Table110[[#This Row],[ISD|Area]]</f>
        <v>7.8242723778143874</v>
      </c>
      <c r="H28" s="16">
        <f>Table110[[#This Row],[prdt / ISD]]*Table110[[#This Row],[m]]+Table110[[#This Row],[c]]</f>
        <v>736.30645799011529</v>
      </c>
      <c r="I28" s="8">
        <f>Table110[[#This Row],[prdt conc]]/Table110[[#This Row],[st conc (uM)]]*100</f>
        <v>73.630645799011532</v>
      </c>
      <c r="J28" s="5">
        <v>1000</v>
      </c>
      <c r="K28" s="5">
        <v>100</v>
      </c>
      <c r="L28" s="11">
        <v>46</v>
      </c>
      <c r="M28" s="11">
        <f>100-Table110[[#This Row],[e1]]</f>
        <v>54</v>
      </c>
      <c r="N28" s="11">
        <f>Table110[[#This Row],[e1]]-Table110[[#This Row],[e2]]</f>
        <v>-8</v>
      </c>
      <c r="O28" s="11"/>
      <c r="P28" s="11"/>
      <c r="R28" s="11"/>
      <c r="S28" s="11"/>
    </row>
    <row r="29" spans="1:19" x14ac:dyDescent="0.2">
      <c r="A29" s="5" t="s">
        <v>79</v>
      </c>
      <c r="B29" s="11">
        <v>4614.09033203125</v>
      </c>
      <c r="C29" s="5">
        <v>377.8</v>
      </c>
      <c r="D29" s="5">
        <v>122.7</v>
      </c>
      <c r="E29" s="5">
        <v>94.2</v>
      </c>
      <c r="F29" s="5">
        <v>-0.74</v>
      </c>
      <c r="G29" s="23">
        <f>Table110[[#This Row],[prdt|Area]]/Table110[[#This Row],[ISD|Area]]</f>
        <v>3.0790546047269762</v>
      </c>
      <c r="H29" s="16">
        <f>Table110[[#This Row],[prdt / ISD]]*Table110[[#This Row],[m]]+Table110[[#This Row],[c]]</f>
        <v>289.30694376528118</v>
      </c>
      <c r="I29" s="8">
        <f>Table110[[#This Row],[prdt conc]]/Table110[[#This Row],[st conc (uM)]]*100</f>
        <v>28.930694376528116</v>
      </c>
      <c r="J29" s="5">
        <v>1000</v>
      </c>
      <c r="K29" s="5">
        <v>100</v>
      </c>
      <c r="L29" s="11">
        <v>56</v>
      </c>
      <c r="M29" s="11">
        <f>100-Table110[[#This Row],[e1]]</f>
        <v>44</v>
      </c>
      <c r="N29" s="11">
        <f>Table110[[#This Row],[e1]]-Table110[[#This Row],[e2]]</f>
        <v>12</v>
      </c>
      <c r="O29" s="11"/>
      <c r="P29" s="11"/>
      <c r="R29" s="11"/>
      <c r="S29" s="11"/>
    </row>
    <row r="30" spans="1:19" x14ac:dyDescent="0.2">
      <c r="A30" s="5" t="s">
        <v>80</v>
      </c>
      <c r="B30" s="11">
        <v>5848.93505859375</v>
      </c>
      <c r="C30" s="5">
        <v>480.2</v>
      </c>
      <c r="D30" s="5">
        <v>192.8</v>
      </c>
      <c r="E30" s="5">
        <v>94.2</v>
      </c>
      <c r="F30" s="5">
        <v>-0.74</v>
      </c>
      <c r="G30" s="23">
        <f>Table110[[#This Row],[prdt|Area]]/Table110[[#This Row],[ISD|Area]]</f>
        <v>2.4906639004149373</v>
      </c>
      <c r="H30" s="16">
        <f>Table110[[#This Row],[prdt / ISD]]*Table110[[#This Row],[m]]+Table110[[#This Row],[c]]</f>
        <v>233.88053941908709</v>
      </c>
      <c r="I30" s="8">
        <f>Table110[[#This Row],[prdt conc]]/Table110[[#This Row],[st conc (uM)]]*100</f>
        <v>23.388053941908709</v>
      </c>
      <c r="J30" s="5">
        <v>1000</v>
      </c>
      <c r="K30" s="5">
        <v>100</v>
      </c>
      <c r="L30" s="11">
        <v>50</v>
      </c>
      <c r="M30" s="11">
        <f>100-Table110[[#This Row],[e1]]</f>
        <v>50</v>
      </c>
      <c r="N30" s="11">
        <f>Table110[[#This Row],[e1]]-Table110[[#This Row],[e2]]</f>
        <v>0</v>
      </c>
      <c r="O30" s="11"/>
      <c r="P30" s="11"/>
      <c r="R30" s="11"/>
      <c r="S30" s="11"/>
    </row>
    <row r="31" spans="1:19" x14ac:dyDescent="0.2">
      <c r="A31" s="5" t="s">
        <v>81</v>
      </c>
      <c r="B31" s="11">
        <v>2657.91357421875</v>
      </c>
      <c r="C31" s="5">
        <v>1235.2</v>
      </c>
      <c r="D31" s="5">
        <v>171.1</v>
      </c>
      <c r="E31" s="5">
        <v>94.2</v>
      </c>
      <c r="F31" s="5">
        <v>-0.74</v>
      </c>
      <c r="G31" s="23">
        <f>Table110[[#This Row],[prdt|Area]]/Table110[[#This Row],[ISD|Area]]</f>
        <v>7.2191700759789601</v>
      </c>
      <c r="H31" s="16">
        <f>Table110[[#This Row],[prdt / ISD]]*Table110[[#This Row],[m]]+Table110[[#This Row],[c]]</f>
        <v>679.30582115721802</v>
      </c>
      <c r="I31" s="8">
        <f>Table110[[#This Row],[prdt conc]]/Table110[[#This Row],[st conc (uM)]]*100</f>
        <v>67.930582115721805</v>
      </c>
      <c r="J31" s="5">
        <v>1000</v>
      </c>
      <c r="K31" s="5">
        <v>100</v>
      </c>
      <c r="L31" s="11">
        <v>70</v>
      </c>
      <c r="M31" s="11">
        <f>100-Table110[[#This Row],[e1]]</f>
        <v>30</v>
      </c>
      <c r="N31" s="11">
        <f>Table110[[#This Row],[e1]]-Table110[[#This Row],[e2]]</f>
        <v>40</v>
      </c>
      <c r="O31" s="11"/>
      <c r="P31" s="11"/>
      <c r="R31" s="11"/>
      <c r="S31" s="11"/>
    </row>
    <row r="32" spans="1:19" x14ac:dyDescent="0.2">
      <c r="A32" s="5" t="s">
        <v>82</v>
      </c>
      <c r="B32" s="11">
        <v>1657.0162353515625</v>
      </c>
      <c r="C32" s="5">
        <v>59.7</v>
      </c>
      <c r="D32" s="5">
        <v>157.5</v>
      </c>
      <c r="E32" s="5">
        <v>94.2</v>
      </c>
      <c r="F32" s="5">
        <v>-0.74</v>
      </c>
      <c r="G32" s="23">
        <f>Table110[[#This Row],[prdt|Area]]/Table110[[#This Row],[ISD|Area]]</f>
        <v>0.37904761904761908</v>
      </c>
      <c r="H32" s="16">
        <f>Table110[[#This Row],[prdt / ISD]]*Table110[[#This Row],[m]]+Table110[[#This Row],[c]]</f>
        <v>34.966285714285718</v>
      </c>
      <c r="I32" s="8">
        <f>Table110[[#This Row],[prdt conc]]/Table110[[#This Row],[st conc (uM)]]*100</f>
        <v>3.4966285714285719</v>
      </c>
      <c r="J32" s="5">
        <v>1000</v>
      </c>
      <c r="K32" s="5">
        <v>100</v>
      </c>
      <c r="L32" s="11"/>
      <c r="M32" s="11">
        <f>100-Table110[[#This Row],[e1]]</f>
        <v>100</v>
      </c>
      <c r="N32" s="11">
        <f>Table110[[#This Row],[e1]]-Table110[[#This Row],[e2]]</f>
        <v>-100</v>
      </c>
      <c r="O32" s="11"/>
      <c r="P32" s="11"/>
      <c r="R32" s="11"/>
      <c r="S32" s="11"/>
    </row>
    <row r="33" spans="1:19" x14ac:dyDescent="0.2">
      <c r="A33" s="5" t="s">
        <v>83</v>
      </c>
      <c r="B33" s="11">
        <v>4160.28564453125</v>
      </c>
      <c r="C33" s="5">
        <v>572.70000000000005</v>
      </c>
      <c r="D33" s="5">
        <v>174.7</v>
      </c>
      <c r="E33" s="5">
        <v>94.2</v>
      </c>
      <c r="F33" s="5">
        <v>-0.74</v>
      </c>
      <c r="G33" s="23">
        <f>Table110[[#This Row],[prdt|Area]]/Table110[[#This Row],[ISD|Area]]</f>
        <v>3.2781911848883807</v>
      </c>
      <c r="H33" s="16">
        <f>Table110[[#This Row],[prdt / ISD]]*Table110[[#This Row],[m]]+Table110[[#This Row],[c]]</f>
        <v>308.06560961648546</v>
      </c>
      <c r="I33" s="8">
        <f>Table110[[#This Row],[prdt conc]]/Table110[[#This Row],[st conc (uM)]]*100</f>
        <v>30.806560961648543</v>
      </c>
      <c r="J33" s="5">
        <v>1000</v>
      </c>
      <c r="K33" s="5">
        <v>100</v>
      </c>
      <c r="L33" s="11">
        <v>65</v>
      </c>
      <c r="M33" s="11">
        <f>100-Table110[[#This Row],[e1]]</f>
        <v>35</v>
      </c>
      <c r="N33" s="11">
        <f>Table110[[#This Row],[e1]]-Table110[[#This Row],[e2]]</f>
        <v>30</v>
      </c>
      <c r="O33" s="11"/>
      <c r="P33" s="11"/>
      <c r="R33" s="11"/>
      <c r="S33" s="11"/>
    </row>
    <row r="34" spans="1:19" x14ac:dyDescent="0.2">
      <c r="A34" s="5" t="s">
        <v>84</v>
      </c>
      <c r="B34" s="11">
        <v>2602.689453125</v>
      </c>
      <c r="C34" s="5">
        <v>1227.5</v>
      </c>
      <c r="D34" s="5">
        <v>169.2</v>
      </c>
      <c r="E34" s="5">
        <v>94.2</v>
      </c>
      <c r="F34" s="5">
        <v>-0.74</v>
      </c>
      <c r="G34" s="23">
        <f>Table110[[#This Row],[prdt|Area]]/Table110[[#This Row],[ISD|Area]]</f>
        <v>7.2547281323877071</v>
      </c>
      <c r="H34" s="16">
        <f>Table110[[#This Row],[prdt / ISD]]*Table110[[#This Row],[m]]+Table110[[#This Row],[c]]</f>
        <v>682.65539007092207</v>
      </c>
      <c r="I34" s="8">
        <f>Table110[[#This Row],[prdt conc]]/Table110[[#This Row],[st conc (uM)]]*100</f>
        <v>68.265539007092201</v>
      </c>
      <c r="J34" s="5">
        <v>1000</v>
      </c>
      <c r="K34" s="5">
        <v>100</v>
      </c>
      <c r="L34" s="11">
        <v>57</v>
      </c>
      <c r="M34" s="11">
        <f>100-Table110[[#This Row],[e1]]</f>
        <v>43</v>
      </c>
      <c r="N34" s="11">
        <f>Table110[[#This Row],[e1]]-Table110[[#This Row],[e2]]</f>
        <v>14</v>
      </c>
      <c r="O34" s="11"/>
      <c r="P34" s="11"/>
      <c r="R34" s="11"/>
      <c r="S34" s="11"/>
    </row>
    <row r="35" spans="1:19" x14ac:dyDescent="0.2">
      <c r="A35" s="5" t="s">
        <v>85</v>
      </c>
      <c r="B35" s="11">
        <v>1386.2623291015625</v>
      </c>
      <c r="C35" s="5">
        <v>274.2</v>
      </c>
      <c r="D35" s="5">
        <v>172.9</v>
      </c>
      <c r="E35" s="5">
        <v>94.2</v>
      </c>
      <c r="F35" s="5">
        <v>-0.74</v>
      </c>
      <c r="G35" s="23">
        <f>Table110[[#This Row],[prdt|Area]]/Table110[[#This Row],[ISD|Area]]</f>
        <v>1.585887796414112</v>
      </c>
      <c r="H35" s="16">
        <f>Table110[[#This Row],[prdt / ISD]]*Table110[[#This Row],[m]]+Table110[[#This Row],[c]]</f>
        <v>148.65063042220936</v>
      </c>
      <c r="I35" s="8">
        <f>Table110[[#This Row],[prdt conc]]/Table110[[#This Row],[st conc (uM)]]*100</f>
        <v>14.865063042220935</v>
      </c>
      <c r="J35" s="5">
        <v>1000</v>
      </c>
      <c r="K35" s="5">
        <v>100</v>
      </c>
      <c r="L35" s="11">
        <v>36</v>
      </c>
      <c r="M35" s="11">
        <f>100-Table110[[#This Row],[e1]]</f>
        <v>64</v>
      </c>
      <c r="N35" s="11">
        <f>Table110[[#This Row],[e1]]-Table110[[#This Row],[e2]]</f>
        <v>-28</v>
      </c>
      <c r="O35" s="11"/>
      <c r="P35" s="11"/>
      <c r="R35" s="11"/>
      <c r="S35" s="11"/>
    </row>
    <row r="36" spans="1:19" x14ac:dyDescent="0.2">
      <c r="A36" s="5" t="s">
        <v>86</v>
      </c>
      <c r="B36" s="11">
        <v>1062.70458984375</v>
      </c>
      <c r="C36" s="5">
        <v>782.7</v>
      </c>
      <c r="D36" s="5">
        <v>185.5</v>
      </c>
      <c r="E36" s="5">
        <v>94.2</v>
      </c>
      <c r="F36" s="5">
        <v>-0.74</v>
      </c>
      <c r="G36" s="23">
        <f>Table110[[#This Row],[prdt|Area]]/Table110[[#This Row],[ISD|Area]]</f>
        <v>4.2194070080862538</v>
      </c>
      <c r="H36" s="16">
        <f>Table110[[#This Row],[prdt / ISD]]*Table110[[#This Row],[m]]+Table110[[#This Row],[c]]</f>
        <v>396.72814016172509</v>
      </c>
      <c r="I36" s="8">
        <f>Table110[[#This Row],[prdt conc]]/Table110[[#This Row],[st conc (uM)]]*100</f>
        <v>39.672814016172509</v>
      </c>
      <c r="J36" s="5">
        <v>1000</v>
      </c>
      <c r="K36" s="5">
        <v>100</v>
      </c>
      <c r="L36" s="11">
        <v>51</v>
      </c>
      <c r="M36" s="11">
        <f>100-Table110[[#This Row],[e1]]</f>
        <v>49</v>
      </c>
      <c r="N36" s="11">
        <f>Table110[[#This Row],[e1]]-Table110[[#This Row],[e2]]</f>
        <v>2</v>
      </c>
      <c r="O36" s="11"/>
      <c r="P36" s="11"/>
      <c r="R36" s="11"/>
      <c r="S36" s="11"/>
    </row>
    <row r="37" spans="1:19" x14ac:dyDescent="0.2">
      <c r="A37" s="5" t="s">
        <v>87</v>
      </c>
      <c r="B37" s="11">
        <v>3789.005126953125</v>
      </c>
      <c r="C37" s="5">
        <v>610.79999999999995</v>
      </c>
      <c r="D37" s="5">
        <v>150.4</v>
      </c>
      <c r="E37" s="5">
        <v>94.2</v>
      </c>
      <c r="F37" s="5">
        <v>-0.74</v>
      </c>
      <c r="G37" s="23">
        <f>Table110[[#This Row],[prdt|Area]]/Table110[[#This Row],[ISD|Area]]</f>
        <v>4.0611702127659566</v>
      </c>
      <c r="H37" s="16">
        <f>Table110[[#This Row],[prdt / ISD]]*Table110[[#This Row],[m]]+Table110[[#This Row],[c]]</f>
        <v>381.82223404255313</v>
      </c>
      <c r="I37" s="8">
        <f>Table110[[#This Row],[prdt conc]]/Table110[[#This Row],[st conc (uM)]]*100</f>
        <v>38.182223404255311</v>
      </c>
      <c r="J37" s="5">
        <v>1000</v>
      </c>
      <c r="K37" s="5">
        <v>100</v>
      </c>
      <c r="L37" s="11">
        <v>52</v>
      </c>
      <c r="M37" s="11">
        <f>100-Table110[[#This Row],[e1]]</f>
        <v>48</v>
      </c>
      <c r="N37" s="11">
        <f>Table110[[#This Row],[e1]]-Table110[[#This Row],[e2]]</f>
        <v>4</v>
      </c>
      <c r="O37" s="11"/>
      <c r="P37" s="11"/>
      <c r="R37" s="11"/>
      <c r="S37" s="11"/>
    </row>
    <row r="38" spans="1:19" x14ac:dyDescent="0.2">
      <c r="A38" s="5" t="s">
        <v>88</v>
      </c>
      <c r="B38" s="11">
        <v>2761.938232421875</v>
      </c>
      <c r="C38" s="5">
        <v>1307.0999999999999</v>
      </c>
      <c r="D38" s="5">
        <v>165</v>
      </c>
      <c r="E38" s="5">
        <v>94.2</v>
      </c>
      <c r="F38" s="5">
        <v>-0.74</v>
      </c>
      <c r="G38" s="23">
        <f>Table110[[#This Row],[prdt|Area]]/Table110[[#This Row],[ISD|Area]]</f>
        <v>7.921818181818181</v>
      </c>
      <c r="H38" s="16">
        <f>Table110[[#This Row],[prdt / ISD]]*Table110[[#This Row],[m]]+Table110[[#This Row],[c]]</f>
        <v>745.49527272727266</v>
      </c>
      <c r="I38" s="8">
        <f>Table110[[#This Row],[prdt conc]]/Table110[[#This Row],[st conc (uM)]]*100</f>
        <v>74.549527272727261</v>
      </c>
      <c r="J38" s="5">
        <v>1000</v>
      </c>
      <c r="K38" s="5">
        <v>100</v>
      </c>
      <c r="L38" s="11">
        <v>59</v>
      </c>
      <c r="M38" s="11">
        <f>100-Table110[[#This Row],[e1]]</f>
        <v>41</v>
      </c>
      <c r="N38" s="11">
        <f>Table110[[#This Row],[e1]]-Table110[[#This Row],[e2]]</f>
        <v>18</v>
      </c>
      <c r="O38" s="11"/>
      <c r="P38" s="11"/>
      <c r="R38" s="11"/>
      <c r="S38" s="11"/>
    </row>
    <row r="39" spans="1:19" x14ac:dyDescent="0.2">
      <c r="A39" s="5" t="s">
        <v>89</v>
      </c>
      <c r="B39" s="11">
        <v>1029.8253173828125</v>
      </c>
      <c r="C39" s="5">
        <v>1045.3</v>
      </c>
      <c r="D39" s="5">
        <v>169.3</v>
      </c>
      <c r="E39" s="5">
        <v>94.2</v>
      </c>
      <c r="F39" s="5">
        <v>-0.74</v>
      </c>
      <c r="G39" s="23">
        <f>Table110[[#This Row],[prdt|Area]]/Table110[[#This Row],[ISD|Area]]</f>
        <v>6.1742468989958645</v>
      </c>
      <c r="H39" s="16">
        <f>Table110[[#This Row],[prdt / ISD]]*Table110[[#This Row],[m]]+Table110[[#This Row],[c]]</f>
        <v>580.87405788541048</v>
      </c>
      <c r="I39" s="8">
        <f>Table110[[#This Row],[prdt conc]]/Table110[[#This Row],[st conc (uM)]]*100</f>
        <v>58.087405788541048</v>
      </c>
      <c r="J39" s="5">
        <v>1000</v>
      </c>
      <c r="K39" s="5">
        <v>100</v>
      </c>
      <c r="L39" s="11">
        <v>48</v>
      </c>
      <c r="M39" s="11">
        <f>100-Table110[[#This Row],[e1]]</f>
        <v>52</v>
      </c>
      <c r="N39" s="11">
        <f>Table110[[#This Row],[e1]]-Table110[[#This Row],[e2]]</f>
        <v>-4</v>
      </c>
      <c r="O39" s="11"/>
      <c r="P39" s="11"/>
      <c r="R39" s="11"/>
      <c r="S39" s="11"/>
    </row>
    <row r="40" spans="1:19" x14ac:dyDescent="0.2">
      <c r="A40" s="5" t="s">
        <v>90</v>
      </c>
      <c r="B40" s="11">
        <v>3944.19677734375</v>
      </c>
      <c r="C40" s="5">
        <v>278.5</v>
      </c>
      <c r="D40" s="5">
        <v>141</v>
      </c>
      <c r="E40" s="5">
        <v>94.2</v>
      </c>
      <c r="F40" s="5">
        <v>-0.74</v>
      </c>
      <c r="G40" s="23">
        <f>Table110[[#This Row],[prdt|Area]]/Table110[[#This Row],[ISD|Area]]</f>
        <v>1.9751773049645389</v>
      </c>
      <c r="H40" s="16">
        <f>Table110[[#This Row],[prdt / ISD]]*Table110[[#This Row],[m]]+Table110[[#This Row],[c]]</f>
        <v>185.32170212765956</v>
      </c>
      <c r="I40" s="8">
        <f>Table110[[#This Row],[prdt conc]]/Table110[[#This Row],[st conc (uM)]]*100</f>
        <v>18.532170212765955</v>
      </c>
      <c r="J40" s="5">
        <v>1000</v>
      </c>
      <c r="K40" s="5">
        <v>100</v>
      </c>
      <c r="L40" s="11">
        <v>48</v>
      </c>
      <c r="M40" s="11">
        <f>100-Table110[[#This Row],[e1]]</f>
        <v>52</v>
      </c>
      <c r="N40" s="11">
        <f>Table110[[#This Row],[e1]]-Table110[[#This Row],[e2]]</f>
        <v>-4</v>
      </c>
      <c r="O40" s="11"/>
      <c r="P40" s="11"/>
      <c r="R40" s="11"/>
      <c r="S40" s="11"/>
    </row>
    <row r="41" spans="1:19" x14ac:dyDescent="0.2">
      <c r="A41" s="5" t="s">
        <v>91</v>
      </c>
      <c r="B41" s="11">
        <v>1919.271484375</v>
      </c>
      <c r="C41" s="5">
        <v>69.900000000000006</v>
      </c>
      <c r="D41" s="5">
        <v>132.5</v>
      </c>
      <c r="E41" s="5">
        <v>94.2</v>
      </c>
      <c r="F41" s="5">
        <v>-0.74</v>
      </c>
      <c r="G41" s="23">
        <f>Table110[[#This Row],[prdt|Area]]/Table110[[#This Row],[ISD|Area]]</f>
        <v>0.52754716981132077</v>
      </c>
      <c r="H41" s="16">
        <f>Table110[[#This Row],[prdt / ISD]]*Table110[[#This Row],[m]]+Table110[[#This Row],[c]]</f>
        <v>48.954943396226419</v>
      </c>
      <c r="I41" s="8">
        <f>Table110[[#This Row],[prdt conc]]/Table110[[#This Row],[st conc (uM)]]*100</f>
        <v>4.8954943396226422</v>
      </c>
      <c r="J41" s="5">
        <v>1000</v>
      </c>
      <c r="K41" s="5">
        <v>100</v>
      </c>
      <c r="L41" s="11"/>
      <c r="M41" s="11">
        <f>100-Table110[[#This Row],[e1]]</f>
        <v>100</v>
      </c>
      <c r="N41" s="11">
        <f>Table110[[#This Row],[e1]]-Table110[[#This Row],[e2]]</f>
        <v>-100</v>
      </c>
      <c r="O41" s="11"/>
      <c r="P41" s="11"/>
      <c r="R41" s="11"/>
      <c r="S41" s="11"/>
    </row>
    <row r="42" spans="1:19" x14ac:dyDescent="0.2">
      <c r="A42" s="5" t="s">
        <v>92</v>
      </c>
      <c r="B42" s="11">
        <v>4810.84912109375</v>
      </c>
      <c r="C42" s="5">
        <v>33.799999999999997</v>
      </c>
      <c r="D42" s="5">
        <v>229.9</v>
      </c>
      <c r="E42" s="5">
        <v>94.2</v>
      </c>
      <c r="F42" s="5">
        <v>-0.74</v>
      </c>
      <c r="G42" s="23">
        <f>Table110[[#This Row],[prdt|Area]]/Table110[[#This Row],[ISD|Area]]</f>
        <v>0.14702044367116135</v>
      </c>
      <c r="H42" s="16">
        <f>Table110[[#This Row],[prdt / ISD]]*Table110[[#This Row],[m]]+Table110[[#This Row],[c]]</f>
        <v>13.1093257938234</v>
      </c>
      <c r="I42" s="8">
        <f>Table110[[#This Row],[prdt conc]]/Table110[[#This Row],[st conc (uM)]]*100</f>
        <v>1.3109325793823399</v>
      </c>
      <c r="J42" s="5">
        <v>1000</v>
      </c>
      <c r="K42" s="5">
        <v>100</v>
      </c>
      <c r="L42" s="11"/>
      <c r="M42" s="11">
        <f>100-Table110[[#This Row],[e1]]</f>
        <v>100</v>
      </c>
      <c r="N42" s="11">
        <f>Table110[[#This Row],[e1]]-Table110[[#This Row],[e2]]</f>
        <v>-100</v>
      </c>
      <c r="O42" s="11"/>
      <c r="P42" s="11"/>
      <c r="R42" s="11"/>
      <c r="S42" s="11"/>
    </row>
    <row r="43" spans="1:19" x14ac:dyDescent="0.2">
      <c r="A43" s="5" t="s">
        <v>93</v>
      </c>
      <c r="B43" s="11">
        <v>2414.04248046875</v>
      </c>
      <c r="C43" s="5">
        <v>373.6</v>
      </c>
      <c r="D43" s="5">
        <v>155.69999999999999</v>
      </c>
      <c r="E43" s="5">
        <v>94.2</v>
      </c>
      <c r="F43" s="5">
        <v>-0.74</v>
      </c>
      <c r="G43" s="23">
        <f>Table110[[#This Row],[prdt|Area]]/Table110[[#This Row],[ISD|Area]]</f>
        <v>2.3994861913937062</v>
      </c>
      <c r="H43" s="16">
        <f>Table110[[#This Row],[prdt / ISD]]*Table110[[#This Row],[m]]+Table110[[#This Row],[c]]</f>
        <v>225.29159922928713</v>
      </c>
      <c r="I43" s="8">
        <f>Table110[[#This Row],[prdt conc]]/Table110[[#This Row],[st conc (uM)]]*100</f>
        <v>22.529159922928713</v>
      </c>
      <c r="J43" s="5">
        <v>1000</v>
      </c>
      <c r="K43" s="5">
        <v>100</v>
      </c>
      <c r="L43" s="11">
        <v>44</v>
      </c>
      <c r="M43" s="11">
        <f>100-Table110[[#This Row],[e1]]</f>
        <v>56</v>
      </c>
      <c r="N43" s="11">
        <f>Table110[[#This Row],[e1]]-Table110[[#This Row],[e2]]</f>
        <v>-12</v>
      </c>
      <c r="O43" s="11"/>
      <c r="P43" s="11"/>
      <c r="R43" s="11"/>
      <c r="S43" s="11"/>
    </row>
    <row r="44" spans="1:19" x14ac:dyDescent="0.2">
      <c r="A44" s="5" t="s">
        <v>94</v>
      </c>
      <c r="B44" s="11">
        <v>1246.0081787109375</v>
      </c>
      <c r="C44" s="5">
        <v>671.1</v>
      </c>
      <c r="D44" s="5">
        <v>155.30000000000001</v>
      </c>
      <c r="E44" s="5">
        <v>94.2</v>
      </c>
      <c r="F44" s="5">
        <v>-0.74</v>
      </c>
      <c r="G44" s="23">
        <f>Table110[[#This Row],[prdt|Area]]/Table110[[#This Row],[ISD|Area]]</f>
        <v>4.3213135866065677</v>
      </c>
      <c r="H44" s="16">
        <f>Table110[[#This Row],[prdt / ISD]]*Table110[[#This Row],[m]]+Table110[[#This Row],[c]]</f>
        <v>406.3277398583387</v>
      </c>
      <c r="I44" s="8">
        <f>Table110[[#This Row],[prdt conc]]/Table110[[#This Row],[st conc (uM)]]*100</f>
        <v>40.632773985833872</v>
      </c>
      <c r="J44" s="5">
        <v>1000</v>
      </c>
      <c r="K44" s="5">
        <v>100</v>
      </c>
      <c r="L44" s="11">
        <v>42</v>
      </c>
      <c r="M44" s="11">
        <f>100-Table110[[#This Row],[e1]]</f>
        <v>58</v>
      </c>
      <c r="N44" s="11">
        <f>Table110[[#This Row],[e1]]-Table110[[#This Row],[e2]]</f>
        <v>-16</v>
      </c>
      <c r="O44" s="11"/>
      <c r="P44" s="11"/>
      <c r="R44" s="11"/>
      <c r="S44" s="11"/>
    </row>
    <row r="45" spans="1:19" x14ac:dyDescent="0.2">
      <c r="A45" s="5" t="s">
        <v>95</v>
      </c>
      <c r="B45" s="11">
        <v>3840.765380859375</v>
      </c>
      <c r="C45" s="5">
        <v>475</v>
      </c>
      <c r="D45" s="5">
        <v>148.30000000000001</v>
      </c>
      <c r="E45" s="5">
        <v>94.2</v>
      </c>
      <c r="F45" s="5">
        <v>-0.74</v>
      </c>
      <c r="G45" s="23">
        <f>Table110[[#This Row],[prdt|Area]]/Table110[[#This Row],[ISD|Area]]</f>
        <v>3.2029669588671608</v>
      </c>
      <c r="H45" s="16">
        <f>Table110[[#This Row],[prdt / ISD]]*Table110[[#This Row],[m]]+Table110[[#This Row],[c]]</f>
        <v>300.97948752528657</v>
      </c>
      <c r="I45" s="8">
        <f>Table110[[#This Row],[prdt conc]]/Table110[[#This Row],[st conc (uM)]]*100</f>
        <v>30.097948752528659</v>
      </c>
      <c r="J45" s="5">
        <v>1000</v>
      </c>
      <c r="K45" s="5">
        <v>100</v>
      </c>
      <c r="L45" s="11">
        <v>55.6</v>
      </c>
      <c r="M45" s="11">
        <f>100-Table110[[#This Row],[e1]]</f>
        <v>44.4</v>
      </c>
      <c r="N45" s="11">
        <f>Table110[[#This Row],[e1]]-Table110[[#This Row],[e2]]</f>
        <v>11.200000000000003</v>
      </c>
      <c r="O45" s="11"/>
      <c r="P45" s="11"/>
      <c r="R45" s="11"/>
      <c r="S45" s="11"/>
    </row>
    <row r="46" spans="1:19" x14ac:dyDescent="0.2">
      <c r="A46" s="5" t="s">
        <v>96</v>
      </c>
      <c r="B46" s="11">
        <v>3075.190185546875</v>
      </c>
      <c r="C46" s="5">
        <v>381.8</v>
      </c>
      <c r="D46" s="5">
        <v>177.2</v>
      </c>
      <c r="E46" s="5">
        <v>94.2</v>
      </c>
      <c r="F46" s="5">
        <v>-0.74</v>
      </c>
      <c r="G46" s="23">
        <f>Table110[[#This Row],[prdt|Area]]/Table110[[#This Row],[ISD|Area]]</f>
        <v>2.154627539503386</v>
      </c>
      <c r="H46" s="16">
        <f>Table110[[#This Row],[prdt / ISD]]*Table110[[#This Row],[m]]+Table110[[#This Row],[c]]</f>
        <v>202.22591422121897</v>
      </c>
      <c r="I46" s="8">
        <f>Table110[[#This Row],[prdt conc]]/Table110[[#This Row],[st conc (uM)]]*100</f>
        <v>20.222591422121898</v>
      </c>
      <c r="J46" s="5">
        <v>1000</v>
      </c>
      <c r="K46" s="5">
        <v>100</v>
      </c>
      <c r="L46" s="11">
        <v>47</v>
      </c>
      <c r="M46" s="11">
        <f>100-Table110[[#This Row],[e1]]</f>
        <v>53</v>
      </c>
      <c r="N46" s="11">
        <f>Table110[[#This Row],[e1]]-Table110[[#This Row],[e2]]</f>
        <v>-6</v>
      </c>
      <c r="O46" s="11"/>
      <c r="P46" s="11"/>
      <c r="R46" s="11"/>
      <c r="S46" s="11"/>
    </row>
    <row r="47" spans="1:19" x14ac:dyDescent="0.2">
      <c r="A47" s="5" t="s">
        <v>97</v>
      </c>
      <c r="B47" s="11">
        <v>2516.296875</v>
      </c>
      <c r="C47" s="5">
        <v>454.9</v>
      </c>
      <c r="D47" s="5">
        <v>186.8</v>
      </c>
      <c r="E47" s="5">
        <v>94.2</v>
      </c>
      <c r="F47" s="5">
        <v>-0.74</v>
      </c>
      <c r="G47" s="23">
        <f>Table110[[#This Row],[prdt|Area]]/Table110[[#This Row],[ISD|Area]]</f>
        <v>2.4352248394004281</v>
      </c>
      <c r="H47" s="16">
        <f>Table110[[#This Row],[prdt / ISD]]*Table110[[#This Row],[m]]+Table110[[#This Row],[c]]</f>
        <v>228.65817987152033</v>
      </c>
      <c r="I47" s="8">
        <f>Table110[[#This Row],[prdt conc]]/Table110[[#This Row],[st conc (uM)]]*100</f>
        <v>22.865817987152035</v>
      </c>
      <c r="J47" s="5">
        <v>1000</v>
      </c>
      <c r="K47" s="5">
        <v>100</v>
      </c>
      <c r="L47" s="11">
        <v>49</v>
      </c>
      <c r="M47" s="11">
        <f>100-Table110[[#This Row],[e1]]</f>
        <v>51</v>
      </c>
      <c r="N47" s="11">
        <f>Table110[[#This Row],[e1]]-Table110[[#This Row],[e2]]</f>
        <v>-2</v>
      </c>
      <c r="O47" s="11"/>
      <c r="P47" s="11"/>
      <c r="R47" s="11"/>
      <c r="S47" s="11"/>
    </row>
    <row r="48" spans="1:19" x14ac:dyDescent="0.2">
      <c r="A48" s="5" t="s">
        <v>98</v>
      </c>
      <c r="B48" s="11">
        <v>1452.8304443359375</v>
      </c>
      <c r="C48" s="5">
        <v>69.2</v>
      </c>
      <c r="D48" s="5">
        <v>189.5</v>
      </c>
      <c r="E48" s="5">
        <v>94.2</v>
      </c>
      <c r="F48" s="5">
        <v>-0.74</v>
      </c>
      <c r="G48" s="23">
        <f>Table110[[#This Row],[prdt|Area]]/Table110[[#This Row],[ISD|Area]]</f>
        <v>0.36517150395778364</v>
      </c>
      <c r="H48" s="16">
        <f>Table110[[#This Row],[prdt / ISD]]*Table110[[#This Row],[m]]+Table110[[#This Row],[c]]</f>
        <v>33.659155672823218</v>
      </c>
      <c r="I48" s="8">
        <f>Table110[[#This Row],[prdt conc]]/Table110[[#This Row],[st conc (uM)]]*100</f>
        <v>3.3659155672823218</v>
      </c>
      <c r="J48" s="5">
        <v>1000</v>
      </c>
      <c r="K48" s="5">
        <v>100</v>
      </c>
      <c r="L48" s="11"/>
      <c r="M48" s="11">
        <f>100-Table110[[#This Row],[e1]]</f>
        <v>100</v>
      </c>
      <c r="N48" s="11">
        <f>Table110[[#This Row],[e1]]-Table110[[#This Row],[e2]]</f>
        <v>-100</v>
      </c>
      <c r="O48" s="11"/>
      <c r="P48" s="11"/>
      <c r="R48" s="11"/>
      <c r="S48" s="11"/>
    </row>
    <row r="49" spans="1:19" x14ac:dyDescent="0.2">
      <c r="A49" s="5" t="s">
        <v>99</v>
      </c>
      <c r="B49" s="11">
        <v>2443.421630859375</v>
      </c>
      <c r="C49" s="5">
        <v>460.6</v>
      </c>
      <c r="D49" s="5">
        <v>180.9</v>
      </c>
      <c r="E49" s="5">
        <v>94.2</v>
      </c>
      <c r="F49" s="5">
        <v>-0.74</v>
      </c>
      <c r="G49" s="23">
        <f>Table110[[#This Row],[prdt|Area]]/Table110[[#This Row],[ISD|Area]]</f>
        <v>2.5461580983969045</v>
      </c>
      <c r="H49" s="16">
        <f>Table110[[#This Row],[prdt / ISD]]*Table110[[#This Row],[m]]+Table110[[#This Row],[c]]</f>
        <v>239.10809286898839</v>
      </c>
      <c r="I49" s="8">
        <f>Table110[[#This Row],[prdt conc]]/Table110[[#This Row],[st conc (uM)]]*100</f>
        <v>23.910809286898839</v>
      </c>
      <c r="J49" s="5">
        <v>1000</v>
      </c>
      <c r="K49" s="5">
        <v>100</v>
      </c>
      <c r="L49" s="11">
        <v>42</v>
      </c>
      <c r="M49" s="11">
        <f>100-Table110[[#This Row],[e1]]</f>
        <v>58</v>
      </c>
      <c r="N49" s="11">
        <f>Table110[[#This Row],[e1]]-Table110[[#This Row],[e2]]</f>
        <v>-16</v>
      </c>
      <c r="O49" s="11"/>
      <c r="P49" s="11"/>
      <c r="R49" s="11"/>
      <c r="S49" s="11"/>
    </row>
    <row r="50" spans="1:19" x14ac:dyDescent="0.2">
      <c r="A50" s="5" t="s">
        <v>100</v>
      </c>
      <c r="B50" s="11">
        <v>4236.25</v>
      </c>
      <c r="C50" s="5">
        <v>178.6</v>
      </c>
      <c r="D50" s="5">
        <v>174.8</v>
      </c>
      <c r="E50" s="5">
        <v>94.2</v>
      </c>
      <c r="F50" s="5">
        <v>-0.74</v>
      </c>
      <c r="G50" s="23">
        <f>Table110[[#This Row],[prdt|Area]]/Table110[[#This Row],[ISD|Area]]</f>
        <v>1.0217391304347825</v>
      </c>
      <c r="H50" s="16">
        <f>Table110[[#This Row],[prdt / ISD]]*Table110[[#This Row],[m]]+Table110[[#This Row],[c]]</f>
        <v>95.507826086956513</v>
      </c>
      <c r="I50" s="8">
        <f>Table110[[#This Row],[prdt conc]]/Table110[[#This Row],[st conc (uM)]]*100</f>
        <v>9.550782608695652</v>
      </c>
      <c r="J50" s="5">
        <v>1000</v>
      </c>
      <c r="K50" s="5">
        <v>100</v>
      </c>
      <c r="L50" s="11">
        <v>57</v>
      </c>
      <c r="M50" s="11">
        <f>100-Table110[[#This Row],[e1]]</f>
        <v>43</v>
      </c>
      <c r="N50" s="11">
        <f>Table110[[#This Row],[e1]]-Table110[[#This Row],[e2]]</f>
        <v>14</v>
      </c>
      <c r="O50" s="11"/>
      <c r="P50" s="11"/>
      <c r="R50" s="11"/>
      <c r="S50" s="11"/>
    </row>
    <row r="51" spans="1:19" x14ac:dyDescent="0.2">
      <c r="A51" s="5" t="s">
        <v>101</v>
      </c>
      <c r="B51" s="11">
        <v>3848.68798828125</v>
      </c>
      <c r="C51" s="5">
        <v>132.5</v>
      </c>
      <c r="D51" s="5">
        <v>151.19999999999999</v>
      </c>
      <c r="E51" s="5">
        <v>94.2</v>
      </c>
      <c r="F51" s="5">
        <v>-0.74</v>
      </c>
      <c r="G51" s="23">
        <f>Table110[[#This Row],[prdt|Area]]/Table110[[#This Row],[ISD|Area]]</f>
        <v>0.87632275132275139</v>
      </c>
      <c r="H51" s="16">
        <f>Table110[[#This Row],[prdt / ISD]]*Table110[[#This Row],[m]]+Table110[[#This Row],[c]]</f>
        <v>81.809603174603183</v>
      </c>
      <c r="I51" s="8">
        <f>Table110[[#This Row],[prdt conc]]/Table110[[#This Row],[st conc (uM)]]*100</f>
        <v>8.1809603174603183</v>
      </c>
      <c r="J51" s="5">
        <v>1000</v>
      </c>
      <c r="K51" s="5">
        <v>100</v>
      </c>
      <c r="L51" s="11"/>
      <c r="M51" s="11">
        <f>100-Table110[[#This Row],[e1]]</f>
        <v>100</v>
      </c>
      <c r="N51" s="11">
        <f>Table110[[#This Row],[e1]]-Table110[[#This Row],[e2]]</f>
        <v>-100</v>
      </c>
      <c r="O51" s="11"/>
      <c r="P51" s="11"/>
      <c r="R51" s="11"/>
      <c r="S51" s="11"/>
    </row>
    <row r="52" spans="1:19" x14ac:dyDescent="0.2">
      <c r="A52" s="5" t="s">
        <v>102</v>
      </c>
      <c r="B52" s="11">
        <v>3281.229736328125</v>
      </c>
      <c r="C52" s="5">
        <v>1685.2</v>
      </c>
      <c r="D52" s="5">
        <v>171.5</v>
      </c>
      <c r="E52" s="5">
        <v>94.2</v>
      </c>
      <c r="F52" s="5">
        <v>-0.74</v>
      </c>
      <c r="G52" s="23">
        <f>Table110[[#This Row],[prdt|Area]]/Table110[[#This Row],[ISD|Area]]</f>
        <v>9.8262390670553934</v>
      </c>
      <c r="H52" s="16">
        <f>Table110[[#This Row],[prdt / ISD]]*Table110[[#This Row],[m]]+Table110[[#This Row],[c]]</f>
        <v>924.8917201166181</v>
      </c>
      <c r="I52" s="8">
        <f>Table110[[#This Row],[prdt conc]]/Table110[[#This Row],[st conc (uM)]]*100</f>
        <v>92.489172011661807</v>
      </c>
      <c r="J52" s="5">
        <v>1000</v>
      </c>
      <c r="K52" s="5">
        <v>100</v>
      </c>
      <c r="L52" s="11">
        <v>60</v>
      </c>
      <c r="M52" s="11">
        <f>100-Table110[[#This Row],[e1]]</f>
        <v>40</v>
      </c>
      <c r="N52" s="11">
        <f>Table110[[#This Row],[e1]]-Table110[[#This Row],[e2]]</f>
        <v>20</v>
      </c>
      <c r="O52" s="11"/>
      <c r="P52" s="11"/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E7C89-97B6-446D-9543-51985E163E78}">
  <dimension ref="A1:AG9"/>
  <sheetViews>
    <sheetView workbookViewId="0">
      <selection activeCell="H18" sqref="H18"/>
    </sheetView>
  </sheetViews>
  <sheetFormatPr defaultColWidth="9.140625" defaultRowHeight="14.25" x14ac:dyDescent="0.2"/>
  <cols>
    <col min="1" max="1" width="13.28515625" style="5" bestFit="1" customWidth="1"/>
    <col min="2" max="2" width="7.42578125" style="5" bestFit="1" customWidth="1"/>
    <col min="3" max="3" width="6.28515625" style="5" bestFit="1" customWidth="1"/>
    <col min="4" max="5" width="10.7109375" style="5" customWidth="1"/>
    <col min="6" max="8" width="9.140625" style="5"/>
    <col min="9" max="14" width="11" style="5" customWidth="1"/>
    <col min="15" max="15" width="11.42578125" style="5" bestFit="1" customWidth="1"/>
    <col min="16" max="31" width="9.140625" style="5"/>
    <col min="32" max="32" width="12.42578125" style="5" bestFit="1" customWidth="1"/>
    <col min="33" max="16384" width="9.140625" style="5"/>
  </cols>
  <sheetData>
    <row r="1" spans="1:33" ht="15" x14ac:dyDescent="0.2">
      <c r="A1" s="5" t="s">
        <v>198</v>
      </c>
      <c r="B1" s="5" t="s">
        <v>1</v>
      </c>
      <c r="C1" s="5" t="s">
        <v>2</v>
      </c>
      <c r="D1" s="5" t="s">
        <v>103</v>
      </c>
      <c r="E1" s="5" t="s">
        <v>104</v>
      </c>
      <c r="F1" s="5" t="s">
        <v>105</v>
      </c>
      <c r="G1" s="5" t="s">
        <v>4</v>
      </c>
      <c r="H1" s="5" t="s">
        <v>5</v>
      </c>
      <c r="I1" s="5" t="s">
        <v>11</v>
      </c>
      <c r="J1" s="5" t="s">
        <v>6</v>
      </c>
      <c r="K1" s="5" t="s">
        <v>7</v>
      </c>
      <c r="L1" s="5" t="s">
        <v>41</v>
      </c>
      <c r="M1" s="5" t="s">
        <v>8</v>
      </c>
      <c r="N1" s="5" t="s">
        <v>106</v>
      </c>
      <c r="O1" s="5" t="s">
        <v>47</v>
      </c>
      <c r="P1" s="5" t="s">
        <v>107</v>
      </c>
      <c r="AF1" s="19"/>
      <c r="AG1" s="19"/>
    </row>
    <row r="2" spans="1:33" x14ac:dyDescent="0.2">
      <c r="A2" s="5" t="s">
        <v>109</v>
      </c>
      <c r="B2" s="5">
        <v>957</v>
      </c>
      <c r="C2" s="5">
        <v>208</v>
      </c>
      <c r="D2" s="24">
        <f>Table13[[#This Row],[prdt]]/Table13[[#This Row],[isd]]</f>
        <v>4.6009615384615383</v>
      </c>
      <c r="E2" s="5">
        <v>1422</v>
      </c>
      <c r="F2" s="5">
        <v>775</v>
      </c>
      <c r="G2" s="5">
        <v>65</v>
      </c>
      <c r="H2" s="5">
        <f>100-Table13[[#This Row],[er1]]</f>
        <v>35</v>
      </c>
      <c r="I2" s="5">
        <f>Table13[[#This Row],[er1]]-Table13[[#This Row],[er2]]</f>
        <v>30</v>
      </c>
      <c r="J2" s="5">
        <v>94.2</v>
      </c>
      <c r="K2" s="5">
        <v>-0.74</v>
      </c>
      <c r="L2" s="5">
        <v>1000</v>
      </c>
      <c r="M2" s="17">
        <f>Table13[[#This Row],[prdt/isd]]*Table13[[#This Row],[m]]+Table13[[#This Row],[c]]</f>
        <v>432.67057692307691</v>
      </c>
      <c r="N2" s="17">
        <f>(Table13[[#This Row],[prdt conc]]/Table13[[#This Row],[st conc]])*100</f>
        <v>43.267057692307695</v>
      </c>
      <c r="O2" s="5">
        <v>41</v>
      </c>
      <c r="P2" s="5">
        <v>30</v>
      </c>
    </row>
    <row r="3" spans="1:33" x14ac:dyDescent="0.2">
      <c r="A3" s="5" t="s">
        <v>109</v>
      </c>
      <c r="B3" s="5">
        <v>958</v>
      </c>
      <c r="C3" s="5">
        <v>236</v>
      </c>
      <c r="D3" s="24">
        <f>Table13[[#This Row],[prdt]]/Table13[[#This Row],[isd]]</f>
        <v>4.0593220338983054</v>
      </c>
      <c r="E3" s="5">
        <v>1432</v>
      </c>
      <c r="F3" s="5">
        <v>780</v>
      </c>
      <c r="G3" s="5">
        <v>65</v>
      </c>
      <c r="H3" s="5">
        <f>100-Table13[[#This Row],[er1]]</f>
        <v>35</v>
      </c>
      <c r="I3" s="5">
        <f>Table13[[#This Row],[er1]]-Table13[[#This Row],[er2]]</f>
        <v>30</v>
      </c>
      <c r="J3" s="5">
        <v>94.2</v>
      </c>
      <c r="K3" s="5">
        <v>-0.74</v>
      </c>
      <c r="L3" s="5">
        <v>1000</v>
      </c>
      <c r="M3" s="17">
        <f>Table13[[#This Row],[prdt/isd]]*Table13[[#This Row],[m]]+Table13[[#This Row],[c]]</f>
        <v>381.64813559322039</v>
      </c>
      <c r="N3" s="17">
        <f>(Table13[[#This Row],[prdt conc]]/Table13[[#This Row],[st conc]])*100</f>
        <v>38.164813559322035</v>
      </c>
    </row>
    <row r="4" spans="1:33" x14ac:dyDescent="0.2">
      <c r="A4" s="5" t="s">
        <v>110</v>
      </c>
      <c r="B4" s="5">
        <v>770</v>
      </c>
      <c r="C4" s="5">
        <v>200</v>
      </c>
      <c r="D4" s="24">
        <f>Table13[[#This Row],[prdt]]/Table13[[#This Row],[isd]]</f>
        <v>3.85</v>
      </c>
      <c r="E4" s="5">
        <v>1255</v>
      </c>
      <c r="F4" s="5">
        <v>531</v>
      </c>
      <c r="G4" s="5">
        <v>70</v>
      </c>
      <c r="H4" s="5">
        <f>100-Table13[[#This Row],[er1]]</f>
        <v>30</v>
      </c>
      <c r="I4" s="5">
        <f>Table13[[#This Row],[er1]]-Table13[[#This Row],[er2]]</f>
        <v>40</v>
      </c>
      <c r="J4" s="5">
        <v>94.2</v>
      </c>
      <c r="K4" s="5">
        <v>-0.74</v>
      </c>
      <c r="L4" s="5">
        <v>1000</v>
      </c>
      <c r="M4" s="17">
        <f>Table13[[#This Row],[prdt/isd]]*Table13[[#This Row],[m]]+Table13[[#This Row],[c]]</f>
        <v>361.93</v>
      </c>
      <c r="N4" s="17">
        <f>(Table13[[#This Row],[prdt conc]]/Table13[[#This Row],[st conc]])*100</f>
        <v>36.193000000000005</v>
      </c>
      <c r="O4" s="5">
        <v>34</v>
      </c>
      <c r="P4" s="5">
        <v>41</v>
      </c>
    </row>
    <row r="5" spans="1:33" x14ac:dyDescent="0.2">
      <c r="A5" s="5" t="s">
        <v>110</v>
      </c>
      <c r="B5" s="5">
        <v>740</v>
      </c>
      <c r="C5" s="5">
        <v>214</v>
      </c>
      <c r="D5" s="24">
        <f>Table13[[#This Row],[prdt]]/Table13[[#This Row],[isd]]</f>
        <v>3.457943925233645</v>
      </c>
      <c r="E5" s="5">
        <v>1258</v>
      </c>
      <c r="F5" s="5">
        <v>515</v>
      </c>
      <c r="G5" s="5">
        <v>71</v>
      </c>
      <c r="H5" s="5">
        <f>100-Table13[[#This Row],[er1]]</f>
        <v>29</v>
      </c>
      <c r="I5" s="5">
        <f>Table13[[#This Row],[er1]]-Table13[[#This Row],[er2]]</f>
        <v>42</v>
      </c>
      <c r="J5" s="5">
        <v>94.2</v>
      </c>
      <c r="K5" s="5">
        <v>-0.74</v>
      </c>
      <c r="L5" s="5">
        <v>1000</v>
      </c>
      <c r="M5" s="17">
        <f>Table13[[#This Row],[prdt/isd]]*Table13[[#This Row],[m]]+Table13[[#This Row],[c]]</f>
        <v>324.99831775700937</v>
      </c>
      <c r="N5" s="17">
        <f>(Table13[[#This Row],[prdt conc]]/Table13[[#This Row],[st conc]])*100</f>
        <v>32.49983177570094</v>
      </c>
    </row>
    <row r="6" spans="1:33" x14ac:dyDescent="0.2">
      <c r="A6" s="5" t="s">
        <v>111</v>
      </c>
      <c r="B6" s="5">
        <v>251</v>
      </c>
      <c r="C6" s="5">
        <v>206</v>
      </c>
      <c r="D6" s="24">
        <f>Table13[[#This Row],[prdt]]/Table13[[#This Row],[isd]]</f>
        <v>1.2184466019417475</v>
      </c>
      <c r="E6" s="5">
        <v>439</v>
      </c>
      <c r="F6" s="5">
        <v>186</v>
      </c>
      <c r="G6" s="5">
        <v>70</v>
      </c>
      <c r="H6" s="5">
        <f>100-Table13[[#This Row],[er1]]</f>
        <v>30</v>
      </c>
      <c r="I6" s="5">
        <f>Table13[[#This Row],[er1]]-Table13[[#This Row],[er2]]</f>
        <v>40</v>
      </c>
      <c r="J6" s="5">
        <v>94.2</v>
      </c>
      <c r="K6" s="5">
        <v>-0.74</v>
      </c>
      <c r="L6" s="5">
        <v>1000</v>
      </c>
      <c r="M6" s="17">
        <f>Table13[[#This Row],[prdt/isd]]*Table13[[#This Row],[m]]+Table13[[#This Row],[c]]</f>
        <v>114.03766990291263</v>
      </c>
      <c r="N6" s="17">
        <f>(Table13[[#This Row],[prdt conc]]/Table13[[#This Row],[st conc]])*100</f>
        <v>11.403766990291263</v>
      </c>
      <c r="O6" s="5">
        <v>11</v>
      </c>
      <c r="P6" s="5">
        <v>40</v>
      </c>
    </row>
    <row r="7" spans="1:33" x14ac:dyDescent="0.2">
      <c r="A7" s="5" t="s">
        <v>111</v>
      </c>
      <c r="B7" s="5">
        <v>245</v>
      </c>
      <c r="C7" s="5">
        <v>216</v>
      </c>
      <c r="D7" s="24">
        <f>Table13[[#This Row],[prdt]]/Table13[[#This Row],[isd]]</f>
        <v>1.1342592592592593</v>
      </c>
      <c r="E7" s="5">
        <v>424.4</v>
      </c>
      <c r="F7" s="5">
        <v>179.6</v>
      </c>
      <c r="G7" s="5">
        <v>70</v>
      </c>
      <c r="H7" s="5">
        <f>100-Table13[[#This Row],[er1]]</f>
        <v>30</v>
      </c>
      <c r="I7" s="5">
        <f>Table13[[#This Row],[er1]]-Table13[[#This Row],[er2]]</f>
        <v>40</v>
      </c>
      <c r="J7" s="5">
        <v>94.2</v>
      </c>
      <c r="K7" s="5">
        <v>-0.74</v>
      </c>
      <c r="L7" s="5">
        <v>1000</v>
      </c>
      <c r="M7" s="17">
        <f>Table13[[#This Row],[prdt/isd]]*Table13[[#This Row],[m]]+Table13[[#This Row],[c]]</f>
        <v>106.10722222222223</v>
      </c>
      <c r="N7" s="17">
        <f>(Table13[[#This Row],[prdt conc]]/Table13[[#This Row],[st conc]])*100</f>
        <v>10.610722222222222</v>
      </c>
    </row>
    <row r="8" spans="1:33" x14ac:dyDescent="0.2">
      <c r="A8" s="5" t="s">
        <v>108</v>
      </c>
      <c r="B8" s="5">
        <v>122.5</v>
      </c>
      <c r="C8" s="5">
        <v>245</v>
      </c>
      <c r="D8" s="24">
        <f>Table13[[#This Row],[prdt]]/Table13[[#This Row],[isd]]</f>
        <v>0.5</v>
      </c>
      <c r="E8" s="5">
        <v>941</v>
      </c>
      <c r="F8" s="5">
        <v>227</v>
      </c>
      <c r="G8" s="5">
        <v>80</v>
      </c>
      <c r="H8" s="5">
        <f>100-Table13[[#This Row],[er1]]</f>
        <v>20</v>
      </c>
      <c r="I8" s="5">
        <f>Table13[[#This Row],[er1]]-Table13[[#This Row],[er2]]</f>
        <v>60</v>
      </c>
      <c r="J8" s="5">
        <v>94.2</v>
      </c>
      <c r="K8" s="5">
        <v>-0.74</v>
      </c>
      <c r="L8" s="5">
        <v>1000</v>
      </c>
      <c r="M8" s="17">
        <f>Table13[[#This Row],[prdt/isd]]*Table13[[#This Row],[m]]+Table13[[#This Row],[c]]</f>
        <v>46.36</v>
      </c>
      <c r="N8" s="17">
        <f>(Table13[[#This Row],[prdt conc]]/Table13[[#This Row],[st conc]])*100</f>
        <v>4.6360000000000001</v>
      </c>
      <c r="O8" s="5">
        <v>4.7</v>
      </c>
      <c r="P8" s="5">
        <v>60</v>
      </c>
    </row>
    <row r="9" spans="1:33" x14ac:dyDescent="0.2">
      <c r="A9" s="5" t="s">
        <v>108</v>
      </c>
      <c r="B9" s="5">
        <v>120.5</v>
      </c>
      <c r="C9" s="5">
        <v>236</v>
      </c>
      <c r="D9" s="24">
        <f>Table13[[#This Row],[prdt]]/Table13[[#This Row],[isd]]</f>
        <v>0.51059322033898302</v>
      </c>
      <c r="E9" s="5">
        <v>881</v>
      </c>
      <c r="F9" s="5">
        <v>218</v>
      </c>
      <c r="G9" s="5">
        <v>80</v>
      </c>
      <c r="H9" s="5">
        <f>100-Table13[[#This Row],[er1]]</f>
        <v>20</v>
      </c>
      <c r="I9" s="5">
        <f>Table13[[#This Row],[er1]]-Table13[[#This Row],[er2]]</f>
        <v>60</v>
      </c>
      <c r="J9" s="5">
        <v>94.2</v>
      </c>
      <c r="K9" s="5">
        <v>-0.74</v>
      </c>
      <c r="L9" s="5">
        <v>1000</v>
      </c>
      <c r="M9" s="17">
        <f>Table13[[#This Row],[prdt/isd]]*Table13[[#This Row],[m]]+Table13[[#This Row],[c]]</f>
        <v>47.3578813559322</v>
      </c>
      <c r="N9" s="17">
        <f>(Table13[[#This Row],[prdt conc]]/Table13[[#This Row],[st conc]])*100</f>
        <v>4.7357881355932196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46183-7C5E-4887-97D6-5CDEDFC05759}">
  <dimension ref="A1:O15"/>
  <sheetViews>
    <sheetView workbookViewId="0">
      <selection activeCell="E17" sqref="E17"/>
    </sheetView>
  </sheetViews>
  <sheetFormatPr defaultColWidth="9.140625" defaultRowHeight="14.25" x14ac:dyDescent="0.2"/>
  <cols>
    <col min="1" max="1" width="18.7109375" style="5" bestFit="1" customWidth="1"/>
    <col min="2" max="2" width="12" style="5" customWidth="1"/>
    <col min="3" max="3" width="11.140625" style="5" customWidth="1"/>
    <col min="4" max="5" width="9.140625" style="5"/>
    <col min="6" max="6" width="11.42578125" style="5" customWidth="1"/>
    <col min="7" max="7" width="11.28515625" style="5" customWidth="1"/>
    <col min="8" max="8" width="9.42578125" style="5" customWidth="1"/>
    <col min="9" max="9" width="13.85546875" style="5" customWidth="1"/>
    <col min="10" max="10" width="15.140625" style="5" customWidth="1"/>
    <col min="11" max="16384" width="9.140625" style="5"/>
  </cols>
  <sheetData>
    <row r="1" spans="1:15" x14ac:dyDescent="0.2">
      <c r="A1" s="5" t="s">
        <v>112</v>
      </c>
      <c r="B1" s="5" t="s">
        <v>114</v>
      </c>
      <c r="C1" s="5" t="s">
        <v>115</v>
      </c>
      <c r="D1" s="5" t="s">
        <v>6</v>
      </c>
      <c r="E1" s="5" t="s">
        <v>7</v>
      </c>
      <c r="F1" s="5" t="s">
        <v>116</v>
      </c>
      <c r="G1" s="5" t="s">
        <v>8</v>
      </c>
      <c r="H1" s="5" t="s">
        <v>9</v>
      </c>
      <c r="I1" s="5" t="s">
        <v>10</v>
      </c>
      <c r="J1" s="5" t="s">
        <v>117</v>
      </c>
      <c r="K1" s="6" t="s">
        <v>118</v>
      </c>
      <c r="L1" s="5" t="s">
        <v>119</v>
      </c>
      <c r="M1" s="5" t="s">
        <v>11</v>
      </c>
    </row>
    <row r="2" spans="1:15" s="7" customFormat="1" x14ac:dyDescent="0.2">
      <c r="A2" s="7" t="s">
        <v>55</v>
      </c>
      <c r="B2" s="7">
        <v>1719</v>
      </c>
      <c r="C2" s="7">
        <v>200</v>
      </c>
      <c r="D2" s="7">
        <v>94.2</v>
      </c>
      <c r="E2" s="7">
        <v>-0.74</v>
      </c>
      <c r="F2" s="9">
        <f>Table11022[[#This Row],[prdt|Area]]/Table11022[[#This Row],[ISD|Area]]</f>
        <v>8.5950000000000006</v>
      </c>
      <c r="G2" s="10">
        <f>Table11022[[#This Row],[prdt / ISD]]*Table11022[[#This Row],[m]]+Table11022[[#This Row],[c]]</f>
        <v>808.90900000000011</v>
      </c>
      <c r="H2" s="8">
        <f>Table11022[[#This Row],[prdt conc]]/Table11022[[#This Row],[st conc (uM)]]*100</f>
        <v>80.890900000000016</v>
      </c>
      <c r="I2" s="7">
        <v>1000</v>
      </c>
      <c r="J2" s="7">
        <v>100</v>
      </c>
      <c r="K2" s="8">
        <v>84</v>
      </c>
      <c r="L2" s="8">
        <f>100-Table11022[[#This Row],[e1]]</f>
        <v>16</v>
      </c>
      <c r="M2" s="8">
        <f>Table11022[[#This Row],[e1]]-Table11022[[#This Row],[e2]]</f>
        <v>68</v>
      </c>
      <c r="N2" s="8"/>
      <c r="O2" s="8"/>
    </row>
    <row r="3" spans="1:15" s="7" customFormat="1" x14ac:dyDescent="0.2">
      <c r="A3" s="7" t="s">
        <v>59</v>
      </c>
      <c r="B3" s="7">
        <v>1432.4</v>
      </c>
      <c r="C3" s="7">
        <v>210.4</v>
      </c>
      <c r="D3" s="7">
        <v>94.2</v>
      </c>
      <c r="E3" s="7">
        <v>-0.74</v>
      </c>
      <c r="F3" s="9">
        <f>Table11022[[#This Row],[prdt|Area]]/Table11022[[#This Row],[ISD|Area]]</f>
        <v>6.8079847908745252</v>
      </c>
      <c r="G3" s="10">
        <f>Table11022[[#This Row],[prdt / ISD]]*Table11022[[#This Row],[m]]+Table11022[[#This Row],[c]]</f>
        <v>640.57216730038033</v>
      </c>
      <c r="H3" s="8">
        <f>Table11022[[#This Row],[prdt conc]]/Table11022[[#This Row],[st conc (uM)]]*100</f>
        <v>64.057216730038036</v>
      </c>
      <c r="I3" s="7">
        <v>1000</v>
      </c>
      <c r="J3" s="7">
        <v>100</v>
      </c>
      <c r="K3" s="8">
        <v>83</v>
      </c>
      <c r="L3" s="8">
        <f>100-Table11022[[#This Row],[e1]]</f>
        <v>17</v>
      </c>
      <c r="M3" s="8">
        <f>Table11022[[#This Row],[e1]]-Table11022[[#This Row],[e2]]</f>
        <v>66</v>
      </c>
      <c r="N3" s="8"/>
      <c r="O3" s="8"/>
    </row>
    <row r="4" spans="1:15" s="7" customFormat="1" x14ac:dyDescent="0.2">
      <c r="A4" s="7" t="s">
        <v>66</v>
      </c>
      <c r="B4" s="7">
        <v>1677.9</v>
      </c>
      <c r="C4" s="7">
        <v>185.8</v>
      </c>
      <c r="D4" s="7">
        <v>94.2</v>
      </c>
      <c r="E4" s="7">
        <v>-0.74</v>
      </c>
      <c r="F4" s="9">
        <f>Table11022[[#This Row],[prdt|Area]]/Table11022[[#This Row],[ISD|Area]]</f>
        <v>9.0306781485468246</v>
      </c>
      <c r="G4" s="10">
        <f>Table11022[[#This Row],[prdt / ISD]]*Table11022[[#This Row],[m]]+Table11022[[#This Row],[c]]</f>
        <v>849.94988159311094</v>
      </c>
      <c r="H4" s="8">
        <f>Table11022[[#This Row],[prdt conc]]/Table11022[[#This Row],[st conc (uM)]]*100</f>
        <v>84.994988159311092</v>
      </c>
      <c r="I4" s="7">
        <v>1000</v>
      </c>
      <c r="J4" s="7">
        <v>100</v>
      </c>
      <c r="K4" s="8">
        <v>76</v>
      </c>
      <c r="L4" s="8">
        <f>100-Table11022[[#This Row],[e1]]</f>
        <v>24</v>
      </c>
      <c r="M4" s="8">
        <f>Table11022[[#This Row],[e1]]-Table11022[[#This Row],[e2]]</f>
        <v>52</v>
      </c>
      <c r="N4" s="8"/>
      <c r="O4" s="8"/>
    </row>
    <row r="5" spans="1:15" s="7" customFormat="1" x14ac:dyDescent="0.2">
      <c r="A5" s="7" t="s">
        <v>67</v>
      </c>
      <c r="B5" s="7">
        <v>1515.3</v>
      </c>
      <c r="C5" s="7">
        <v>152.4</v>
      </c>
      <c r="D5" s="7">
        <v>94.2</v>
      </c>
      <c r="E5" s="7">
        <v>-0.74</v>
      </c>
      <c r="F5" s="9">
        <f>Table11022[[#This Row],[prdt|Area]]/Table11022[[#This Row],[ISD|Area]]</f>
        <v>9.9429133858267704</v>
      </c>
      <c r="G5" s="10">
        <f>Table11022[[#This Row],[prdt / ISD]]*Table11022[[#This Row],[m]]+Table11022[[#This Row],[c]]</f>
        <v>935.88244094488175</v>
      </c>
      <c r="H5" s="8">
        <f>Table11022[[#This Row],[prdt conc]]/Table11022[[#This Row],[st conc (uM)]]*100</f>
        <v>93.588244094488175</v>
      </c>
      <c r="I5" s="7">
        <v>1000</v>
      </c>
      <c r="J5" s="7">
        <v>100</v>
      </c>
      <c r="K5" s="8">
        <v>76</v>
      </c>
      <c r="L5" s="8">
        <f>100-Table11022[[#This Row],[e1]]</f>
        <v>24</v>
      </c>
      <c r="M5" s="8">
        <f>Table11022[[#This Row],[e1]]-Table11022[[#This Row],[e2]]</f>
        <v>52</v>
      </c>
      <c r="N5" s="8"/>
      <c r="O5" s="8"/>
    </row>
    <row r="6" spans="1:15" s="7" customFormat="1" x14ac:dyDescent="0.2">
      <c r="A6" s="7" t="s">
        <v>62</v>
      </c>
      <c r="B6" s="7">
        <v>1750</v>
      </c>
      <c r="C6" s="7">
        <v>230</v>
      </c>
      <c r="D6" s="7">
        <v>94.2</v>
      </c>
      <c r="E6" s="7">
        <v>-0.74</v>
      </c>
      <c r="F6" s="9">
        <f>Table11022[[#This Row],[prdt|Area]]/Table11022[[#This Row],[ISD|Area]]</f>
        <v>7.6086956521739131</v>
      </c>
      <c r="G6" s="10">
        <f>Table11022[[#This Row],[prdt / ISD]]*Table11022[[#This Row],[m]]+Table11022[[#This Row],[c]]</f>
        <v>715.99913043478261</v>
      </c>
      <c r="H6" s="8">
        <f>Table11022[[#This Row],[prdt conc]]/Table11022[[#This Row],[st conc (uM)]]*100</f>
        <v>71.599913043478253</v>
      </c>
      <c r="I6" s="7">
        <v>1000</v>
      </c>
      <c r="J6" s="7">
        <v>100</v>
      </c>
      <c r="K6" s="8">
        <v>69</v>
      </c>
      <c r="L6" s="8">
        <f>100-Table11022[[#This Row],[e1]]</f>
        <v>31</v>
      </c>
      <c r="M6" s="8">
        <f>Table11022[[#This Row],[e1]]-Table11022[[#This Row],[e2]]</f>
        <v>38</v>
      </c>
      <c r="N6" s="8"/>
      <c r="O6" s="8"/>
    </row>
    <row r="7" spans="1:15" s="7" customFormat="1" x14ac:dyDescent="0.2">
      <c r="A7" s="7" t="s">
        <v>83</v>
      </c>
      <c r="B7" s="7">
        <v>572.70000000000005</v>
      </c>
      <c r="C7" s="7">
        <v>174.7</v>
      </c>
      <c r="D7" s="7">
        <v>94.2</v>
      </c>
      <c r="E7" s="7">
        <v>-0.74</v>
      </c>
      <c r="F7" s="9">
        <f>Table11022[[#This Row],[prdt|Area]]/Table11022[[#This Row],[ISD|Area]]</f>
        <v>3.2781911848883807</v>
      </c>
      <c r="G7" s="10">
        <f>Table11022[[#This Row],[prdt / ISD]]*Table11022[[#This Row],[m]]+Table11022[[#This Row],[c]]</f>
        <v>308.06560961648546</v>
      </c>
      <c r="H7" s="8">
        <f>Table11022[[#This Row],[prdt conc]]/Table11022[[#This Row],[st conc (uM)]]*100</f>
        <v>30.806560961648543</v>
      </c>
      <c r="I7" s="7">
        <v>1000</v>
      </c>
      <c r="J7" s="7">
        <v>100</v>
      </c>
      <c r="K7" s="8">
        <v>65</v>
      </c>
      <c r="L7" s="8">
        <f>100-Table11022[[#This Row],[e1]]</f>
        <v>35</v>
      </c>
      <c r="M7" s="8">
        <f>Table11022[[#This Row],[e1]]-Table11022[[#This Row],[e2]]</f>
        <v>30</v>
      </c>
      <c r="N7" s="8"/>
      <c r="O7" s="8"/>
    </row>
    <row r="8" spans="1:15" s="7" customFormat="1" x14ac:dyDescent="0.2">
      <c r="A8" s="7" t="s">
        <v>70</v>
      </c>
      <c r="B8" s="7">
        <v>1046.0999999999999</v>
      </c>
      <c r="C8" s="7">
        <v>132.69999999999999</v>
      </c>
      <c r="D8" s="7">
        <v>94.2</v>
      </c>
      <c r="E8" s="7">
        <v>-0.74</v>
      </c>
      <c r="F8" s="9">
        <f>Table11022[[#This Row],[prdt|Area]]/Table11022[[#This Row],[ISD|Area]]</f>
        <v>7.8831951770911832</v>
      </c>
      <c r="G8" s="10">
        <f>Table11022[[#This Row],[prdt / ISD]]*Table11022[[#This Row],[m]]+Table11022[[#This Row],[c]]</f>
        <v>741.8569856819895</v>
      </c>
      <c r="H8" s="8">
        <f>Table11022[[#This Row],[prdt conc]]/Table11022[[#This Row],[st conc (uM)]]*100</f>
        <v>74.185698568198958</v>
      </c>
      <c r="I8" s="7">
        <v>1000</v>
      </c>
      <c r="J8" s="7">
        <v>100</v>
      </c>
      <c r="K8" s="8">
        <v>63</v>
      </c>
      <c r="L8" s="8">
        <f>100-Table11022[[#This Row],[e1]]</f>
        <v>37</v>
      </c>
      <c r="M8" s="8">
        <f>Table11022[[#This Row],[e1]]-Table11022[[#This Row],[e2]]</f>
        <v>26</v>
      </c>
      <c r="N8" s="8"/>
      <c r="O8" s="8"/>
    </row>
    <row r="9" spans="1:15" s="7" customFormat="1" x14ac:dyDescent="0.2">
      <c r="A9" s="7" t="s">
        <v>102</v>
      </c>
      <c r="B9" s="7">
        <v>1685.2</v>
      </c>
      <c r="C9" s="7">
        <v>171.5</v>
      </c>
      <c r="D9" s="7">
        <v>94.2</v>
      </c>
      <c r="E9" s="7">
        <v>-0.74</v>
      </c>
      <c r="F9" s="9">
        <f>Table11022[[#This Row],[prdt|Area]]/Table11022[[#This Row],[ISD|Area]]</f>
        <v>9.8262390670553934</v>
      </c>
      <c r="G9" s="10">
        <f>Table11022[[#This Row],[prdt / ISD]]*Table11022[[#This Row],[m]]+Table11022[[#This Row],[c]]</f>
        <v>924.8917201166181</v>
      </c>
      <c r="H9" s="8">
        <f>Table11022[[#This Row],[prdt conc]]/Table11022[[#This Row],[st conc (uM)]]*100</f>
        <v>92.489172011661807</v>
      </c>
      <c r="I9" s="7">
        <v>1000</v>
      </c>
      <c r="J9" s="7">
        <v>100</v>
      </c>
      <c r="K9" s="8">
        <v>60</v>
      </c>
      <c r="L9" s="8">
        <f>100-Table11022[[#This Row],[e1]]</f>
        <v>40</v>
      </c>
      <c r="M9" s="8">
        <f>Table11022[[#This Row],[e1]]-Table11022[[#This Row],[e2]]</f>
        <v>20</v>
      </c>
      <c r="N9" s="8"/>
      <c r="O9" s="8"/>
    </row>
    <row r="10" spans="1:15" s="7" customFormat="1" x14ac:dyDescent="0.2">
      <c r="A10" s="7" t="s">
        <v>56</v>
      </c>
      <c r="B10" s="7">
        <v>937</v>
      </c>
      <c r="C10" s="7">
        <v>202</v>
      </c>
      <c r="D10" s="7">
        <v>94.2</v>
      </c>
      <c r="E10" s="7">
        <v>-0.74</v>
      </c>
      <c r="F10" s="9">
        <f>Table11022[[#This Row],[prdt|Area]]/Table11022[[#This Row],[ISD|Area]]</f>
        <v>4.6386138613861387</v>
      </c>
      <c r="G10" s="10">
        <f>Table11022[[#This Row],[prdt / ISD]]*Table11022[[#This Row],[m]]+Table11022[[#This Row],[c]]</f>
        <v>436.21742574257428</v>
      </c>
      <c r="H10" s="8">
        <f>Table11022[[#This Row],[prdt conc]]/Table11022[[#This Row],[st conc (uM)]]*100</f>
        <v>43.621742574257425</v>
      </c>
      <c r="I10" s="7">
        <v>1000</v>
      </c>
      <c r="J10" s="7">
        <v>100</v>
      </c>
      <c r="K10" s="8">
        <v>57</v>
      </c>
      <c r="L10" s="8">
        <f>100-Table11022[[#This Row],[e1]]</f>
        <v>43</v>
      </c>
      <c r="M10" s="8">
        <f>Table11022[[#This Row],[e1]]-Table11022[[#This Row],[e2]]</f>
        <v>14</v>
      </c>
      <c r="N10" s="8"/>
      <c r="O10" s="8"/>
    </row>
    <row r="11" spans="1:15" s="7" customFormat="1" x14ac:dyDescent="0.2">
      <c r="A11" s="7" t="s">
        <v>84</v>
      </c>
      <c r="B11" s="7">
        <v>1227.5</v>
      </c>
      <c r="C11" s="7">
        <v>169.2</v>
      </c>
      <c r="D11" s="7">
        <v>94.2</v>
      </c>
      <c r="E11" s="7">
        <v>-0.74</v>
      </c>
      <c r="F11" s="9">
        <f>Table11022[[#This Row],[prdt|Area]]/Table11022[[#This Row],[ISD|Area]]</f>
        <v>7.2547281323877071</v>
      </c>
      <c r="G11" s="10">
        <f>Table11022[[#This Row],[prdt / ISD]]*Table11022[[#This Row],[m]]+Table11022[[#This Row],[c]]</f>
        <v>682.65539007092207</v>
      </c>
      <c r="H11" s="8">
        <f>Table11022[[#This Row],[prdt conc]]/Table11022[[#This Row],[st conc (uM)]]*100</f>
        <v>68.265539007092201</v>
      </c>
      <c r="I11" s="7">
        <v>1000</v>
      </c>
      <c r="J11" s="7">
        <v>100</v>
      </c>
      <c r="K11" s="8">
        <v>57</v>
      </c>
      <c r="L11" s="8">
        <f>100-Table11022[[#This Row],[e1]]</f>
        <v>43</v>
      </c>
      <c r="M11" s="8">
        <f>Table11022[[#This Row],[e1]]-Table11022[[#This Row],[e2]]</f>
        <v>14</v>
      </c>
      <c r="N11" s="8"/>
      <c r="O11" s="8"/>
    </row>
    <row r="12" spans="1:15" s="7" customFormat="1" x14ac:dyDescent="0.2">
      <c r="A12" s="7" t="s">
        <v>69</v>
      </c>
      <c r="B12" s="7">
        <v>1654.7</v>
      </c>
      <c r="C12" s="7">
        <v>183.4</v>
      </c>
      <c r="D12" s="7">
        <v>94.2</v>
      </c>
      <c r="E12" s="7">
        <v>-0.74</v>
      </c>
      <c r="F12" s="9">
        <f>Table11022[[#This Row],[prdt|Area]]/Table11022[[#This Row],[ISD|Area]]</f>
        <v>9.0223555070883314</v>
      </c>
      <c r="G12" s="10">
        <f>Table11022[[#This Row],[prdt / ISD]]*Table11022[[#This Row],[m]]+Table11022[[#This Row],[c]]</f>
        <v>849.16588876772084</v>
      </c>
      <c r="H12" s="8">
        <f>Table11022[[#This Row],[prdt conc]]/Table11022[[#This Row],[st conc (uM)]]*100</f>
        <v>84.916588876772082</v>
      </c>
      <c r="I12" s="7">
        <v>1000</v>
      </c>
      <c r="J12" s="7">
        <v>100</v>
      </c>
      <c r="K12" s="8">
        <v>54</v>
      </c>
      <c r="L12" s="8">
        <f>100-Table11022[[#This Row],[e1]]</f>
        <v>46</v>
      </c>
      <c r="M12" s="8">
        <f>Table11022[[#This Row],[e1]]-Table11022[[#This Row],[e2]]</f>
        <v>8</v>
      </c>
      <c r="N12" s="8"/>
      <c r="O12" s="8"/>
    </row>
    <row r="13" spans="1:15" s="7" customFormat="1" x14ac:dyDescent="0.2">
      <c r="A13" s="7" t="s">
        <v>68</v>
      </c>
      <c r="B13" s="7">
        <v>1126.4000000000001</v>
      </c>
      <c r="C13" s="7">
        <v>190.6</v>
      </c>
      <c r="D13" s="7">
        <v>94.2</v>
      </c>
      <c r="E13" s="7">
        <v>-0.74</v>
      </c>
      <c r="F13" s="9">
        <f>Table11022[[#This Row],[prdt|Area]]/Table11022[[#This Row],[ISD|Area]]</f>
        <v>5.9097586568730334</v>
      </c>
      <c r="G13" s="10">
        <f>Table11022[[#This Row],[prdt / ISD]]*Table11022[[#This Row],[m]]+Table11022[[#This Row],[c]]</f>
        <v>555.95926547743977</v>
      </c>
      <c r="H13" s="8">
        <f>Table11022[[#This Row],[prdt conc]]/Table11022[[#This Row],[st conc (uM)]]*100</f>
        <v>55.595926547743979</v>
      </c>
      <c r="I13" s="7">
        <v>1000</v>
      </c>
      <c r="J13" s="7">
        <v>100</v>
      </c>
      <c r="K13" s="8">
        <v>50</v>
      </c>
      <c r="L13" s="8">
        <f>100-Table11022[[#This Row],[e1]]</f>
        <v>50</v>
      </c>
      <c r="M13" s="8">
        <f>Table11022[[#This Row],[e1]]-Table11022[[#This Row],[e2]]</f>
        <v>0</v>
      </c>
      <c r="N13" s="8"/>
      <c r="O13" s="8"/>
    </row>
    <row r="14" spans="1:15" s="7" customFormat="1" x14ac:dyDescent="0.2">
      <c r="A14" s="7" t="s">
        <v>52</v>
      </c>
      <c r="B14" s="7">
        <v>1327.3</v>
      </c>
      <c r="C14" s="7">
        <v>163.69999999999999</v>
      </c>
      <c r="D14" s="7">
        <v>94.2</v>
      </c>
      <c r="E14" s="7">
        <v>-0.74</v>
      </c>
      <c r="F14" s="9">
        <f>Table11022[[#This Row],[prdt|Area]]/Table11022[[#This Row],[ISD|Area]]</f>
        <v>8.1081246182040321</v>
      </c>
      <c r="G14" s="10">
        <f>Table11022[[#This Row],[prdt / ISD]]*Table11022[[#This Row],[m]]+Table11022[[#This Row],[c]]</f>
        <v>763.04533903481979</v>
      </c>
      <c r="H14" s="8">
        <f>Table11022[[#This Row],[prdt conc]]/Table11022[[#This Row],[st conc (uM)]]*100</f>
        <v>76.304533903481968</v>
      </c>
      <c r="I14" s="7">
        <v>1000</v>
      </c>
      <c r="J14" s="7">
        <v>100</v>
      </c>
      <c r="K14" s="8">
        <v>48</v>
      </c>
      <c r="L14" s="8">
        <f>100-Table11022[[#This Row],[e1]]</f>
        <v>52</v>
      </c>
      <c r="M14" s="8">
        <f>Table11022[[#This Row],[e1]]-Table11022[[#This Row],[e2]]</f>
        <v>-4</v>
      </c>
      <c r="N14" s="8"/>
      <c r="O14" s="8"/>
    </row>
    <row r="15" spans="1:15" s="7" customFormat="1" x14ac:dyDescent="0.2">
      <c r="A15" s="7" t="s">
        <v>76</v>
      </c>
      <c r="B15" s="7">
        <v>1340.8</v>
      </c>
      <c r="C15" s="7">
        <v>173.4</v>
      </c>
      <c r="D15" s="7">
        <v>94.2</v>
      </c>
      <c r="E15" s="7">
        <v>-0.74</v>
      </c>
      <c r="F15" s="9">
        <f>Table11022[[#This Row],[prdt|Area]]/Table11022[[#This Row],[ISD|Area]]</f>
        <v>7.7324106113033446</v>
      </c>
      <c r="G15" s="10">
        <f>Table11022[[#This Row],[prdt / ISD]]*Table11022[[#This Row],[m]]+Table11022[[#This Row],[c]]</f>
        <v>727.65307958477513</v>
      </c>
      <c r="H15" s="8">
        <f>Table11022[[#This Row],[prdt conc]]/Table11022[[#This Row],[st conc (uM)]]*100</f>
        <v>72.765307958477507</v>
      </c>
      <c r="I15" s="7">
        <v>1000</v>
      </c>
      <c r="J15" s="7">
        <v>100</v>
      </c>
      <c r="K15" s="8">
        <v>46</v>
      </c>
      <c r="L15" s="8">
        <f>100-Table11022[[#This Row],[e1]]</f>
        <v>54</v>
      </c>
      <c r="M15" s="8">
        <f>Table11022[[#This Row],[e1]]-Table11022[[#This Row],[e2]]</f>
        <v>-8</v>
      </c>
      <c r="N15" s="8"/>
      <c r="O15" s="8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RebH Compilation</vt:lpstr>
      <vt:lpstr>fig 2 a</vt:lpstr>
      <vt:lpstr>fig 2 b</vt:lpstr>
      <vt:lpstr>fig 3</vt:lpstr>
      <vt:lpstr>fig3.</vt:lpstr>
      <vt:lpstr>fig 4 a</vt:lpstr>
      <vt:lpstr>figSI- S1</vt:lpstr>
      <vt:lpstr>figSI- S2</vt:lpstr>
      <vt:lpstr>figSI-S3-S1</vt:lpstr>
      <vt:lpstr>figSI- S3-S2</vt:lpstr>
      <vt:lpstr>figSI- S3-S3</vt:lpstr>
      <vt:lpstr>figSI- S3-S4</vt:lpstr>
      <vt:lpstr>figSI- S3-S5</vt:lpstr>
      <vt:lpstr>figSI- S6</vt:lpstr>
      <vt:lpstr>fig SI-S11</vt:lpstr>
      <vt:lpstr>fig SI-S12</vt:lpstr>
      <vt:lpstr>fig SI-S13</vt:lpstr>
      <vt:lpstr>fig SI-S14</vt:lpstr>
      <vt:lpstr>fig SI-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3194</dc:creator>
  <cp:lastModifiedBy>13194</cp:lastModifiedBy>
  <dcterms:created xsi:type="dcterms:W3CDTF">2015-06-05T18:17:20Z</dcterms:created>
  <dcterms:modified xsi:type="dcterms:W3CDTF">2021-04-20T15:47:55Z</dcterms:modified>
</cp:coreProperties>
</file>